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privat\Data\Figures\New Figures JCS\Reorganized Figures\Final Figs\"/>
    </mc:Choice>
  </mc:AlternateContent>
  <bookViews>
    <workbookView xWindow="0" yWindow="0" windowWidth="38400" windowHeight="17700"/>
  </bookViews>
  <sheets>
    <sheet name="20200910_1_AV" sheetId="1" r:id="rId1"/>
    <sheet name="FigureData" sheetId="2" r:id="rId2"/>
  </sheets>
  <definedNames>
    <definedName name="_xlnm._FilterDatabase" localSheetId="0" hidden="1">'20200910_1_AV'!$A$1:$S$1195</definedName>
  </definedNames>
  <calcPr calcId="162913"/>
</workbook>
</file>

<file path=xl/calcChain.xml><?xml version="1.0" encoding="utf-8"?>
<calcChain xmlns="http://schemas.openxmlformats.org/spreadsheetml/2006/main">
  <c r="B9" i="2" l="1"/>
  <c r="C9" i="2"/>
  <c r="C8" i="2"/>
  <c r="B8" i="2"/>
  <c r="F377" i="1"/>
  <c r="F1116" i="1"/>
  <c r="F473" i="1"/>
  <c r="F1113" i="1"/>
  <c r="F906" i="1"/>
  <c r="F283" i="1"/>
  <c r="F1105" i="1"/>
  <c r="F289" i="1"/>
  <c r="F538" i="1"/>
  <c r="F57" i="1"/>
  <c r="F775" i="1"/>
  <c r="F445" i="1"/>
  <c r="F296" i="1"/>
  <c r="F306" i="1"/>
  <c r="F194" i="1"/>
  <c r="F244" i="1"/>
  <c r="F720" i="1"/>
  <c r="F669" i="1"/>
  <c r="F516" i="1"/>
  <c r="F692" i="1"/>
  <c r="F897" i="1"/>
  <c r="F545" i="1"/>
  <c r="F274" i="1"/>
  <c r="F254" i="1"/>
  <c r="F650" i="1"/>
  <c r="F86" i="1"/>
  <c r="F1041" i="1"/>
  <c r="F499" i="1"/>
  <c r="F904" i="1"/>
  <c r="F501" i="1"/>
  <c r="F497" i="1"/>
  <c r="F743" i="1"/>
  <c r="F276" i="1"/>
  <c r="F98" i="1"/>
  <c r="F335" i="1"/>
  <c r="F484" i="1"/>
  <c r="F389" i="1"/>
  <c r="F843" i="1"/>
  <c r="F1183" i="1"/>
  <c r="F280" i="1"/>
  <c r="F778" i="1"/>
  <c r="F537" i="1"/>
  <c r="F790" i="1"/>
  <c r="F559" i="1"/>
  <c r="F673" i="1"/>
  <c r="F937" i="1"/>
  <c r="F1089" i="1"/>
  <c r="F794" i="1"/>
  <c r="F758" i="1"/>
  <c r="F1110" i="1"/>
  <c r="F56" i="1"/>
  <c r="F54" i="1"/>
  <c r="F367" i="1"/>
  <c r="F557" i="1"/>
  <c r="F564" i="1"/>
  <c r="F910" i="1"/>
  <c r="F1151" i="1"/>
  <c r="F348" i="1"/>
  <c r="F334" i="1"/>
  <c r="F782" i="1"/>
  <c r="F154" i="1"/>
  <c r="F573" i="1"/>
  <c r="F3" i="1"/>
  <c r="F461" i="1"/>
  <c r="F966" i="1"/>
  <c r="F718" i="1"/>
  <c r="F885" i="1"/>
  <c r="F503" i="1"/>
  <c r="F649" i="1"/>
  <c r="F1172" i="1"/>
  <c r="F49" i="1"/>
  <c r="F535" i="1"/>
  <c r="F597" i="1"/>
  <c r="F879" i="1"/>
  <c r="F777" i="1"/>
  <c r="F228" i="1"/>
  <c r="F922" i="1"/>
  <c r="F454" i="1"/>
  <c r="F994" i="1"/>
  <c r="F519" i="1"/>
  <c r="F1181" i="1"/>
  <c r="F949" i="1"/>
  <c r="F345" i="1"/>
  <c r="F938" i="1"/>
  <c r="F1158" i="1"/>
  <c r="F942" i="1"/>
  <c r="F281" i="1"/>
  <c r="F1095" i="1"/>
  <c r="F425" i="1"/>
  <c r="F91" i="1"/>
  <c r="F230" i="1"/>
  <c r="F331" i="1"/>
  <c r="F408" i="1"/>
  <c r="F979" i="1"/>
  <c r="F960" i="1"/>
  <c r="F890" i="1"/>
  <c r="F32" i="1"/>
  <c r="F398" i="1"/>
  <c r="F1038" i="1"/>
  <c r="F996" i="1"/>
  <c r="F1034" i="1"/>
  <c r="F855" i="1"/>
  <c r="F903" i="1"/>
  <c r="F1176" i="1"/>
  <c r="F547" i="1"/>
  <c r="F69" i="1"/>
  <c r="F208" i="1"/>
  <c r="F391" i="1"/>
  <c r="F589" i="1"/>
  <c r="F1006" i="1"/>
  <c r="F255" i="1"/>
  <c r="F429" i="1"/>
  <c r="F891" i="1"/>
  <c r="F1162" i="1"/>
  <c r="F145" i="1"/>
  <c r="F1140" i="1"/>
  <c r="F908" i="1"/>
  <c r="F275" i="1"/>
  <c r="F339" i="1"/>
  <c r="F763" i="1"/>
  <c r="F449" i="1"/>
  <c r="F1063" i="1"/>
  <c r="F1155" i="1"/>
  <c r="F880" i="1"/>
  <c r="F802" i="1"/>
  <c r="F453" i="1"/>
  <c r="F825" i="1"/>
  <c r="F288" i="1"/>
  <c r="F1019" i="1"/>
  <c r="F1070" i="1"/>
  <c r="F680" i="1"/>
  <c r="F70" i="1"/>
  <c r="F73" i="1"/>
  <c r="F327" i="1"/>
  <c r="F562" i="1"/>
  <c r="F892" i="1"/>
  <c r="F394" i="1"/>
  <c r="F232" i="1"/>
  <c r="F27" i="1"/>
  <c r="F175" i="1"/>
  <c r="F18" i="1"/>
  <c r="F508" i="1"/>
  <c r="F818" i="1"/>
  <c r="F563" i="1"/>
  <c r="F62" i="1"/>
  <c r="F365" i="1"/>
  <c r="F793" i="1"/>
  <c r="F570" i="1"/>
  <c r="F700" i="1"/>
  <c r="F65" i="1"/>
  <c r="F108" i="1"/>
  <c r="F842" i="1"/>
  <c r="F97" i="1"/>
  <c r="F791" i="1"/>
  <c r="F527" i="1"/>
  <c r="F16" i="1"/>
  <c r="F268" i="1"/>
  <c r="F131" i="1"/>
  <c r="F703" i="1"/>
  <c r="F798" i="1"/>
  <c r="F848" i="1"/>
  <c r="F1160" i="1"/>
  <c r="F796" i="1"/>
  <c r="F978" i="1"/>
  <c r="F157" i="1"/>
  <c r="F387" i="1"/>
  <c r="F714" i="1"/>
  <c r="F1150" i="1"/>
  <c r="F1123" i="1"/>
  <c r="F644" i="1"/>
  <c r="F217" i="1"/>
  <c r="F1071" i="1"/>
  <c r="F47" i="1"/>
  <c r="F341" i="1"/>
  <c r="F370" i="1"/>
  <c r="F811" i="1"/>
  <c r="F427" i="1"/>
  <c r="F242" i="1"/>
  <c r="F13" i="1"/>
  <c r="F1175" i="1"/>
  <c r="F847" i="1"/>
  <c r="F862" i="1"/>
  <c r="F5" i="1"/>
  <c r="F371" i="1"/>
  <c r="F83" i="1"/>
  <c r="F806" i="1"/>
  <c r="F1064" i="1"/>
  <c r="F991" i="1"/>
  <c r="F1093" i="1"/>
  <c r="F784" i="1"/>
  <c r="F236" i="1"/>
  <c r="F807" i="1"/>
  <c r="F586" i="1"/>
  <c r="F299" i="1"/>
  <c r="F913" i="1"/>
  <c r="F488" i="1"/>
  <c r="F634" i="1"/>
  <c r="F973" i="1"/>
  <c r="F238" i="1"/>
  <c r="F1191" i="1"/>
  <c r="F180" i="1"/>
  <c r="F663" i="1"/>
  <c r="F640" i="1"/>
  <c r="F167" i="1"/>
  <c r="F816" i="1"/>
  <c r="F712" i="1"/>
  <c r="F482" i="1"/>
  <c r="F144" i="1"/>
  <c r="F876" i="1"/>
  <c r="F1179" i="1"/>
  <c r="F860" i="1"/>
  <c r="F147" i="1"/>
  <c r="F895" i="1"/>
  <c r="F469" i="1"/>
  <c r="F146" i="1"/>
  <c r="F444" i="1"/>
  <c r="F59" i="1"/>
  <c r="F406" i="1"/>
  <c r="F645" i="1"/>
  <c r="F372" i="1"/>
  <c r="F530" i="1"/>
  <c r="F437" i="1"/>
  <c r="F219" i="1"/>
  <c r="F7" i="1"/>
  <c r="F101" i="1"/>
  <c r="F510" i="1"/>
  <c r="F80" i="1"/>
  <c r="F269" i="1"/>
  <c r="F701" i="1"/>
  <c r="F376" i="1"/>
  <c r="F950" i="1"/>
  <c r="F186" i="1"/>
  <c r="F282" i="1"/>
  <c r="F1135" i="1"/>
  <c r="F128" i="1"/>
  <c r="F1049" i="1"/>
  <c r="F403" i="1"/>
  <c r="F599" i="1"/>
  <c r="F223" i="1"/>
  <c r="F1013" i="1"/>
  <c r="F1066" i="1"/>
  <c r="F656" i="1"/>
  <c r="F19" i="1"/>
  <c r="F684" i="1"/>
  <c r="F870" i="1"/>
  <c r="F693" i="1"/>
  <c r="F789" i="1"/>
  <c r="F464" i="1"/>
  <c r="F550" i="1"/>
  <c r="F1014" i="1"/>
  <c r="F1194" i="1"/>
  <c r="F1130" i="1"/>
  <c r="F141" i="1"/>
  <c r="F1018" i="1"/>
  <c r="F215" i="1"/>
  <c r="F706" i="1"/>
  <c r="F1129" i="1"/>
  <c r="F195" i="1"/>
  <c r="F766" i="1"/>
  <c r="F9" i="1"/>
  <c r="F721" i="1"/>
  <c r="F598" i="1"/>
  <c r="F553" i="1"/>
  <c r="F249" i="1"/>
  <c r="F1148" i="1"/>
  <c r="F883" i="1"/>
  <c r="F433" i="1"/>
  <c r="F1088" i="1"/>
  <c r="F727" i="1"/>
  <c r="F25" i="1"/>
  <c r="F447" i="1"/>
  <c r="F746" i="1"/>
  <c r="F625" i="1"/>
  <c r="F624" i="1"/>
  <c r="F688" i="1"/>
  <c r="F104" i="1"/>
  <c r="F896" i="1"/>
  <c r="F1164" i="1"/>
  <c r="F72" i="1"/>
  <c r="F627" i="1"/>
  <c r="F1126" i="1"/>
  <c r="F396" i="1"/>
  <c r="F290" i="1"/>
  <c r="F944" i="1"/>
  <c r="F1009" i="1"/>
  <c r="F52" i="1"/>
  <c r="F670" i="1"/>
  <c r="F293" i="1"/>
  <c r="F1085" i="1"/>
  <c r="F1122" i="1"/>
  <c r="F189" i="1"/>
  <c r="F337" i="1"/>
  <c r="F94" i="1"/>
  <c r="F218" i="1"/>
  <c r="F1078" i="1"/>
  <c r="F517" i="1"/>
  <c r="F434" i="1"/>
  <c r="F448" i="1"/>
  <c r="F109" i="1"/>
  <c r="F29" i="1"/>
  <c r="F1035" i="1"/>
  <c r="F653" i="1"/>
  <c r="F576" i="1"/>
  <c r="F84" i="1"/>
  <c r="F178" i="1"/>
  <c r="F67" i="1"/>
  <c r="F800" i="1"/>
  <c r="F10" i="1"/>
  <c r="F23" i="1"/>
  <c r="F207" i="1"/>
  <c r="F652" i="1"/>
  <c r="F271" i="1"/>
  <c r="F450" i="1"/>
  <c r="F184" i="1"/>
  <c r="F432" i="1"/>
  <c r="F961" i="1"/>
  <c r="F745" i="1"/>
  <c r="F212" i="1"/>
  <c r="F540" i="1"/>
  <c r="F1103" i="1"/>
  <c r="F107" i="1"/>
  <c r="F1169" i="1"/>
  <c r="F754" i="1"/>
  <c r="F618" i="1"/>
  <c r="F1134" i="1"/>
  <c r="F698" i="1"/>
  <c r="F373" i="1"/>
  <c r="F363" i="1"/>
  <c r="F1139" i="1"/>
  <c r="F543" i="1"/>
  <c r="F1044" i="1"/>
  <c r="F416" i="1"/>
  <c r="F273" i="1"/>
  <c r="F53" i="1"/>
  <c r="F894" i="1"/>
  <c r="F1142" i="1"/>
  <c r="F940" i="1"/>
  <c r="F976" i="1"/>
  <c r="F203" i="1"/>
  <c r="F125" i="1"/>
  <c r="F426" i="1"/>
  <c r="F1170" i="1"/>
  <c r="F1138" i="1"/>
  <c r="F1091" i="1"/>
  <c r="F511" i="1"/>
  <c r="F928" i="1"/>
  <c r="F489" i="1"/>
  <c r="F206" i="1"/>
  <c r="F1055" i="1"/>
  <c r="F1097" i="1"/>
  <c r="F1184" i="1"/>
  <c r="F1163" i="1"/>
  <c r="F129" i="1"/>
  <c r="F651" i="1"/>
  <c r="F491" i="1"/>
  <c r="F14" i="1"/>
  <c r="F639" i="1"/>
  <c r="F161" i="1"/>
  <c r="F1108" i="1"/>
  <c r="F378" i="1"/>
  <c r="F430" i="1"/>
  <c r="F662" i="1"/>
  <c r="F347" i="1"/>
  <c r="F925" i="1"/>
  <c r="F493" i="1"/>
  <c r="F514" i="1"/>
  <c r="F602" i="1"/>
  <c r="F399" i="1"/>
  <c r="F1047" i="1"/>
  <c r="F549" i="1"/>
  <c r="F1073" i="1"/>
  <c r="F1017" i="1"/>
  <c r="F713" i="1"/>
  <c r="F1112" i="1"/>
  <c r="F675" i="1"/>
  <c r="F456" i="1"/>
  <c r="F243" i="1"/>
  <c r="F457" i="1"/>
  <c r="F989" i="1"/>
  <c r="F770" i="1"/>
  <c r="F338" i="1"/>
  <c r="F344" i="1"/>
  <c r="F641" i="1"/>
  <c r="F1068" i="1"/>
  <c r="F803" i="1"/>
  <c r="F477" i="1"/>
  <c r="F728" i="1"/>
  <c r="F90" i="1"/>
  <c r="F1104" i="1"/>
  <c r="F1069" i="1"/>
  <c r="F174" i="1"/>
  <c r="F75" i="1"/>
  <c r="F1187" i="1"/>
  <c r="F159" i="1"/>
  <c r="F88" i="1"/>
  <c r="F507" i="1"/>
  <c r="F336" i="1"/>
  <c r="F470" i="1"/>
  <c r="F1182" i="1"/>
  <c r="F12" i="1"/>
  <c r="F301" i="1"/>
  <c r="F1114" i="1"/>
  <c r="F1094" i="1"/>
  <c r="F134" i="1"/>
  <c r="F678" i="1"/>
  <c r="F332" i="1"/>
  <c r="F359" i="1"/>
  <c r="F676" i="1"/>
  <c r="F15" i="1"/>
  <c r="F1084" i="1"/>
  <c r="F171" i="1"/>
  <c r="F124" i="1"/>
  <c r="F103" i="1"/>
  <c r="F1065" i="1"/>
  <c r="F74" i="1"/>
  <c r="F44" i="1"/>
  <c r="F361" i="1"/>
  <c r="F558" i="1"/>
  <c r="F912" i="1"/>
  <c r="F729" i="1"/>
  <c r="F965" i="1"/>
  <c r="F326" i="1"/>
  <c r="F266" i="1"/>
  <c r="F585" i="1"/>
  <c r="F661" i="1"/>
  <c r="F95" i="1"/>
  <c r="F4" i="1"/>
  <c r="F1157" i="1"/>
  <c r="F1003" i="1"/>
  <c r="F593" i="1"/>
  <c r="F785" i="1"/>
  <c r="F130" i="1"/>
  <c r="F265" i="1"/>
  <c r="F831" i="1"/>
  <c r="F241" i="1"/>
  <c r="F970" i="1"/>
  <c r="F709" i="1"/>
  <c r="F756" i="1"/>
  <c r="F360" i="1"/>
  <c r="F926" i="1"/>
  <c r="F8" i="1"/>
  <c r="F407" i="1"/>
  <c r="F481" i="1"/>
  <c r="F608" i="1"/>
  <c r="F969" i="1"/>
  <c r="F814" i="1"/>
  <c r="F1028" i="1"/>
  <c r="F699" i="1"/>
  <c r="F423" i="1"/>
  <c r="F285" i="1"/>
  <c r="F472" i="1"/>
  <c r="F6" i="1"/>
  <c r="F877" i="1"/>
  <c r="F160" i="1"/>
  <c r="F379" i="1"/>
  <c r="F622" i="1"/>
  <c r="F120" i="1"/>
  <c r="F424" i="1"/>
  <c r="F1083" i="1"/>
  <c r="F321" i="1"/>
  <c r="F1077" i="1"/>
  <c r="F1131" i="1"/>
  <c r="F465" i="1"/>
  <c r="F868" i="1"/>
  <c r="F567" i="1"/>
  <c r="F580" i="1"/>
  <c r="F132" i="1"/>
  <c r="F116" i="1"/>
  <c r="F1185" i="1"/>
  <c r="F443" i="1"/>
  <c r="F710" i="1"/>
  <c r="F705" i="1"/>
  <c r="F110" i="1"/>
  <c r="F911" i="1"/>
  <c r="F939" i="1"/>
  <c r="F852" i="1"/>
  <c r="F869" i="1"/>
  <c r="F494" i="1"/>
  <c r="F1027" i="1"/>
  <c r="F442" i="1"/>
  <c r="F216" i="1"/>
  <c r="F685" i="1"/>
  <c r="F1115" i="1"/>
  <c r="F71" i="1"/>
  <c r="F24" i="1"/>
  <c r="F234" i="1"/>
  <c r="F1002" i="1"/>
  <c r="F984" i="1"/>
  <c r="F551" i="1"/>
  <c r="F941" i="1"/>
  <c r="F571" i="1"/>
  <c r="F569" i="1"/>
  <c r="F1012" i="1"/>
  <c r="F750" i="1"/>
  <c r="F197" i="1"/>
  <c r="F414" i="1"/>
  <c r="F313" i="1"/>
  <c r="F887" i="1"/>
  <c r="F346" i="1"/>
  <c r="F956" i="1"/>
  <c r="F582" i="1"/>
  <c r="F471" i="1"/>
  <c r="F520" i="1"/>
  <c r="F156" i="1"/>
  <c r="F738" i="1"/>
  <c r="F702" i="1"/>
  <c r="F200" i="1"/>
  <c r="F615" i="1"/>
  <c r="F757" i="1"/>
  <c r="F164" i="1"/>
  <c r="F483" i="1"/>
  <c r="F122" i="1"/>
  <c r="F85" i="1"/>
  <c r="F418" i="1"/>
  <c r="F759" i="1"/>
  <c r="F343" i="1"/>
  <c r="F82" i="1"/>
  <c r="F801" i="1"/>
  <c r="F932" i="1"/>
  <c r="F205" i="1"/>
  <c r="F463" i="1"/>
  <c r="F1081" i="1"/>
  <c r="F187" i="1"/>
  <c r="F736" i="1"/>
  <c r="F999" i="1"/>
  <c r="F600" i="1"/>
  <c r="F441" i="1"/>
  <c r="F686" i="1"/>
  <c r="F1141" i="1"/>
  <c r="F882" i="1"/>
  <c r="F106" i="1"/>
  <c r="F674" i="1"/>
  <c r="F505" i="1"/>
  <c r="F841" i="1"/>
  <c r="F247" i="1"/>
  <c r="F636" i="1"/>
  <c r="F225" i="1"/>
  <c r="F114" i="1"/>
  <c r="F554" i="1"/>
  <c r="F900" i="1"/>
  <c r="F981" i="1"/>
  <c r="F183" i="1"/>
  <c r="F719" i="1"/>
  <c r="F815" i="1"/>
  <c r="F143" i="1"/>
  <c r="F137" i="1"/>
  <c r="F500" i="1"/>
  <c r="F1154" i="1"/>
  <c r="F611" i="1"/>
  <c r="F730" i="1"/>
  <c r="F741" i="1"/>
  <c r="F421" i="1"/>
  <c r="F619" i="1"/>
  <c r="F1040" i="1"/>
  <c r="F485" i="1"/>
  <c r="F953" i="1"/>
  <c r="F392" i="1"/>
  <c r="F1007" i="1"/>
  <c r="F277" i="1"/>
  <c r="F382" i="1"/>
  <c r="F21" i="1"/>
  <c r="F871" i="1"/>
  <c r="F237" i="1"/>
  <c r="F916" i="1"/>
  <c r="F199" i="1"/>
  <c r="F542" i="1"/>
  <c r="F1080" i="1"/>
  <c r="F1156" i="1"/>
  <c r="F809" i="1"/>
  <c r="F96" i="1"/>
  <c r="F451" i="1"/>
  <c r="F26" i="1"/>
  <c r="F677" i="1"/>
  <c r="F191" i="1"/>
  <c r="F773" i="1"/>
  <c r="F555" i="1"/>
  <c r="F375" i="1"/>
  <c r="F560" i="1"/>
  <c r="F1133" i="1"/>
  <c r="F812" i="1"/>
  <c r="F1124" i="1"/>
  <c r="F1180" i="1"/>
  <c r="F390" i="1"/>
  <c r="F105" i="1"/>
  <c r="F515" i="1"/>
  <c r="F836" i="1"/>
  <c r="F1048" i="1"/>
  <c r="F820" i="1"/>
  <c r="F857" i="1"/>
  <c r="F300" i="1"/>
  <c r="F198" i="1"/>
  <c r="F177" i="1"/>
  <c r="F460" i="1"/>
  <c r="F971" i="1"/>
  <c r="F762" i="1"/>
  <c r="F724" i="1"/>
  <c r="F731" i="1"/>
  <c r="F975" i="1"/>
  <c r="F1147" i="1"/>
  <c r="F867" i="1"/>
  <c r="F1132" i="1"/>
  <c r="F222" i="1"/>
  <c r="F810" i="1"/>
  <c r="F11" i="1"/>
  <c r="F278" i="1"/>
  <c r="F201" i="1"/>
  <c r="F1016" i="1"/>
  <c r="F620" i="1"/>
  <c r="F628" i="1"/>
  <c r="F552" i="1"/>
  <c r="F40" i="1"/>
  <c r="F931" i="1"/>
  <c r="F76" i="1"/>
  <c r="F643" i="1"/>
  <c r="F861" i="1"/>
  <c r="F235" i="1"/>
  <c r="F1128" i="1"/>
  <c r="F1189" i="1"/>
  <c r="F1075" i="1"/>
  <c r="F257" i="1"/>
  <c r="F781" i="1"/>
  <c r="F502" i="1"/>
  <c r="F478" i="1"/>
  <c r="F284" i="1"/>
  <c r="F1117" i="1"/>
  <c r="F264" i="1"/>
  <c r="F1144" i="1"/>
  <c r="F561" i="1"/>
  <c r="F490" i="1"/>
  <c r="F417" i="1"/>
  <c r="F93" i="1"/>
  <c r="F221" i="1"/>
  <c r="F209" i="1"/>
  <c r="F440" i="1"/>
  <c r="F315" i="1"/>
  <c r="F986" i="1"/>
  <c r="F959" i="1"/>
  <c r="F420" i="1"/>
  <c r="F609" i="1"/>
  <c r="F1119" i="1"/>
  <c r="F386" i="1"/>
  <c r="F87" i="1"/>
  <c r="F659" i="1"/>
  <c r="F309" i="1"/>
  <c r="F311" i="1"/>
  <c r="F930" i="1"/>
  <c r="F410" i="1"/>
  <c r="F881" i="1"/>
  <c r="F827" i="1"/>
  <c r="F452" i="1"/>
  <c r="F193" i="1"/>
  <c r="F245" i="1"/>
  <c r="F958" i="1"/>
  <c r="F385" i="1"/>
  <c r="F884" i="1"/>
  <c r="F1005" i="1"/>
  <c r="F100" i="1"/>
  <c r="F322" i="1"/>
  <c r="F786" i="1"/>
  <c r="F787" i="1"/>
  <c r="F760" i="1"/>
  <c r="F1022" i="1"/>
  <c r="F617" i="1"/>
  <c r="F967" i="1"/>
  <c r="F752" i="1"/>
  <c r="F797" i="1"/>
  <c r="F539" i="1"/>
  <c r="F681" i="1"/>
  <c r="F115" i="1"/>
  <c r="F190" i="1"/>
  <c r="F117" i="1"/>
  <c r="F856" i="1"/>
  <c r="F955" i="1"/>
  <c r="F58" i="1"/>
  <c r="F726" i="1"/>
  <c r="F740" i="1"/>
  <c r="F808" i="1"/>
  <c r="F1023" i="1"/>
  <c r="F292" i="1"/>
  <c r="F780" i="1"/>
  <c r="F919" i="1"/>
  <c r="F753" i="1"/>
  <c r="F446" i="1"/>
  <c r="F286" i="1"/>
  <c r="F1107" i="1"/>
  <c r="F587" i="1"/>
  <c r="F1165" i="1"/>
  <c r="F316" i="1"/>
  <c r="F181" i="1"/>
  <c r="F1033" i="1"/>
  <c r="F287" i="1"/>
  <c r="F431" i="1"/>
  <c r="F1127" i="1"/>
  <c r="F506" i="1"/>
  <c r="F41" i="1"/>
  <c r="F565" i="1"/>
  <c r="F475" i="1"/>
  <c r="F603" i="1"/>
  <c r="F1101" i="1"/>
  <c r="F993" i="1"/>
  <c r="F963" i="1"/>
  <c r="F214" i="1"/>
  <c r="F574" i="1"/>
  <c r="F50" i="1"/>
  <c r="F521" i="1"/>
  <c r="F658" i="1"/>
  <c r="F647" i="1"/>
  <c r="F623" i="1"/>
  <c r="F369" i="1"/>
  <c r="F601" i="1"/>
  <c r="F135" i="1"/>
  <c r="F691" i="1"/>
  <c r="F893" i="1"/>
  <c r="F1056" i="1"/>
  <c r="F945" i="1"/>
  <c r="F1177" i="1"/>
  <c r="F578" i="1"/>
  <c r="F671" i="1"/>
  <c r="F621" i="1"/>
  <c r="F358" i="1"/>
  <c r="F744" i="1"/>
  <c r="F162" i="1"/>
  <c r="F572" i="1"/>
  <c r="F715" i="1"/>
  <c r="F253" i="1"/>
  <c r="F294" i="1"/>
  <c r="F263" i="1"/>
  <c r="F350" i="1"/>
  <c r="F30" i="1"/>
  <c r="F927" i="1"/>
  <c r="F46" i="1"/>
  <c r="F935" i="1"/>
  <c r="F1109" i="1"/>
  <c r="F149" i="1"/>
  <c r="F204" i="1"/>
  <c r="F496" i="1"/>
  <c r="F1121" i="1"/>
  <c r="F1161" i="1"/>
  <c r="F220" i="1"/>
  <c r="F974" i="1"/>
  <c r="F259" i="1"/>
  <c r="F401" i="1"/>
  <c r="F822" i="1"/>
  <c r="F968" i="1"/>
  <c r="F668" i="1"/>
  <c r="F901" i="1"/>
  <c r="F1178" i="1"/>
  <c r="F1000" i="1"/>
  <c r="F614" i="1"/>
  <c r="F873" i="1"/>
  <c r="F320" i="1"/>
  <c r="F947" i="1"/>
  <c r="F846" i="1"/>
  <c r="F466" i="1"/>
  <c r="F329" i="1"/>
  <c r="F1011" i="1"/>
  <c r="F592" i="1"/>
  <c r="F509" i="1"/>
  <c r="F1125" i="1"/>
  <c r="F295" i="1"/>
  <c r="F840" i="1"/>
  <c r="F455" i="1"/>
  <c r="F1067" i="1"/>
  <c r="F1026" i="1"/>
  <c r="F683" i="1"/>
  <c r="F1098" i="1"/>
  <c r="F310" i="1"/>
  <c r="F148" i="1"/>
  <c r="F303" i="1"/>
  <c r="F548" i="1"/>
  <c r="F997" i="1"/>
  <c r="F1193" i="1"/>
  <c r="F1195" i="1"/>
  <c r="F229" i="1"/>
  <c r="F1060" i="1"/>
  <c r="F324" i="1"/>
  <c r="F888" i="1"/>
  <c r="F982" i="1"/>
  <c r="F524" i="1"/>
  <c r="F352" i="1"/>
  <c r="F832" i="1"/>
  <c r="F251" i="1"/>
  <c r="F829" i="1"/>
  <c r="F305" i="1"/>
  <c r="F126" i="1"/>
  <c r="F629" i="1"/>
  <c r="F64" i="1"/>
  <c r="F805" i="1"/>
  <c r="F588" i="1"/>
  <c r="F395" i="1"/>
  <c r="F526" i="1"/>
  <c r="F492" i="1"/>
  <c r="F317" i="1"/>
  <c r="F581" i="1"/>
  <c r="F1076" i="1"/>
  <c r="F594" i="1"/>
  <c r="F210" i="1"/>
  <c r="F438" i="1"/>
  <c r="F166" i="1"/>
  <c r="F1153" i="1"/>
  <c r="F972" i="1"/>
  <c r="F231" i="1"/>
  <c r="F704" i="1"/>
  <c r="F819" i="1"/>
  <c r="F1043" i="1"/>
  <c r="F909" i="1"/>
  <c r="F422" i="1"/>
  <c r="F923" i="1"/>
  <c r="F138" i="1"/>
  <c r="F690" i="1"/>
  <c r="F258" i="1"/>
  <c r="F875" i="1"/>
  <c r="F213" i="1"/>
  <c r="F1062" i="1"/>
  <c r="F17" i="1"/>
  <c r="F1087" i="1"/>
  <c r="F716" i="1"/>
  <c r="F525" i="1"/>
  <c r="F150" i="1"/>
  <c r="F654" i="1"/>
  <c r="F1008" i="1"/>
  <c r="F767" i="1"/>
  <c r="F240" i="1"/>
  <c r="F459" i="1"/>
  <c r="F495" i="1"/>
  <c r="F660" i="1"/>
  <c r="F419" i="1"/>
  <c r="F694" i="1"/>
  <c r="F626" i="1"/>
  <c r="F185" i="1"/>
  <c r="F732" i="1"/>
  <c r="F1030" i="1"/>
  <c r="F1190" i="1"/>
  <c r="F366" i="1"/>
  <c r="F765" i="1"/>
  <c r="F1186" i="1"/>
  <c r="F541" i="1"/>
  <c r="F682" i="1"/>
  <c r="F865" i="1"/>
  <c r="F734" i="1"/>
  <c r="F1192" i="1"/>
  <c r="F679" i="1"/>
  <c r="F886" i="1"/>
  <c r="F182" i="1"/>
  <c r="F616" i="1"/>
  <c r="F151" i="1"/>
  <c r="F606" i="1"/>
  <c r="F353" i="1"/>
  <c r="F696" i="1"/>
  <c r="F577" i="1"/>
  <c r="F20" i="1"/>
  <c r="F1079" i="1"/>
  <c r="F81" i="1"/>
  <c r="F697" i="1"/>
  <c r="F297" i="1"/>
  <c r="F89" i="1"/>
  <c r="F795" i="1"/>
  <c r="F1021" i="1"/>
  <c r="F980" i="1"/>
  <c r="F153" i="1"/>
  <c r="F319" i="1"/>
  <c r="F411" i="1"/>
  <c r="F605" i="1"/>
  <c r="F772" i="1"/>
  <c r="F61" i="1"/>
  <c r="F826" i="1"/>
  <c r="F788" i="1"/>
  <c r="F568" i="1"/>
  <c r="F224" i="1"/>
  <c r="F1174" i="1"/>
  <c r="F1099" i="1"/>
  <c r="F298" i="1"/>
  <c r="F556" i="1"/>
  <c r="F383" i="1"/>
  <c r="F364" i="1"/>
  <c r="F439" i="1"/>
  <c r="F889" i="1"/>
  <c r="F1025" i="1"/>
  <c r="F1042" i="1"/>
  <c r="F708" i="1"/>
  <c r="F176" i="1"/>
  <c r="F140" i="1"/>
  <c r="F771" i="1"/>
  <c r="F915" i="1"/>
  <c r="F648" i="1"/>
  <c r="F755" i="1"/>
  <c r="F533" i="1"/>
  <c r="F723" i="1"/>
  <c r="F368" i="1"/>
  <c r="F119" i="1"/>
  <c r="F233" i="1"/>
  <c r="F604" i="1"/>
  <c r="F250" i="1"/>
  <c r="F77" i="1"/>
  <c r="F261" i="1"/>
  <c r="F68" i="1"/>
  <c r="F362" i="1"/>
  <c r="F711" i="1"/>
  <c r="F845" i="1"/>
  <c r="F804" i="1"/>
  <c r="F1053" i="1"/>
  <c r="F1120" i="1"/>
  <c r="F642" i="1"/>
  <c r="F384" i="1"/>
  <c r="F227" i="1"/>
  <c r="F1050" i="1"/>
  <c r="F1118" i="1"/>
  <c r="F863" i="1"/>
  <c r="F957" i="1"/>
  <c r="F1159" i="1"/>
  <c r="F270" i="1"/>
  <c r="F722" i="1"/>
  <c r="F435" i="1"/>
  <c r="F55" i="1"/>
  <c r="F404" i="1"/>
  <c r="F512" i="1"/>
  <c r="F761" i="1"/>
  <c r="F102" i="1"/>
  <c r="F328" i="1"/>
  <c r="F1024" i="1"/>
  <c r="F92" i="1"/>
  <c r="F43" i="1"/>
  <c r="F902" i="1"/>
  <c r="F864" i="1"/>
  <c r="F1188" i="1"/>
  <c r="F948" i="1"/>
  <c r="F946" i="1"/>
  <c r="F314" i="1"/>
  <c r="F566" i="1"/>
  <c r="F1146" i="1"/>
  <c r="F596" i="1"/>
  <c r="F474" i="1"/>
  <c r="F834" i="1"/>
  <c r="F1106" i="1"/>
  <c r="F657" i="1"/>
  <c r="F402" i="1"/>
  <c r="F995" i="1"/>
  <c r="F304" i="1"/>
  <c r="F943" i="1"/>
  <c r="F1166" i="1"/>
  <c r="F1061" i="1"/>
  <c r="F1111" i="1"/>
  <c r="F1090" i="1"/>
  <c r="F1149" i="1"/>
  <c r="F749" i="1"/>
  <c r="F1152" i="1"/>
  <c r="F872" i="1"/>
  <c r="F918" i="1"/>
  <c r="F849" i="1"/>
  <c r="F851" i="1"/>
  <c r="F952" i="1"/>
  <c r="F990" i="1"/>
  <c r="F595" i="1"/>
  <c r="F610" i="1"/>
  <c r="F256" i="1"/>
  <c r="F646" i="1"/>
  <c r="F152" i="1"/>
  <c r="F733" i="1"/>
  <c r="F239" i="1"/>
  <c r="F1004" i="1"/>
  <c r="F907" i="1"/>
  <c r="F936" i="1"/>
  <c r="F133" i="1"/>
  <c r="F774" i="1"/>
  <c r="F468" i="1"/>
  <c r="F817" i="1"/>
  <c r="F393" i="1"/>
  <c r="F665" i="1"/>
  <c r="F111" i="1"/>
  <c r="F1173" i="1"/>
  <c r="F630" i="1"/>
  <c r="F954" i="1"/>
  <c r="F747" i="1"/>
  <c r="F170" i="1"/>
  <c r="F1045" i="1"/>
  <c r="F920" i="1"/>
  <c r="F169" i="1"/>
  <c r="F536" i="1"/>
  <c r="F1059" i="1"/>
  <c r="F637" i="1"/>
  <c r="F1143" i="1"/>
  <c r="F821" i="1"/>
  <c r="F837" i="1"/>
  <c r="F412" i="1"/>
  <c r="F1036" i="1"/>
  <c r="F546" i="1"/>
  <c r="F914" i="1"/>
  <c r="F504" i="1"/>
  <c r="F853" i="1"/>
  <c r="F1074" i="1"/>
  <c r="F850" i="1"/>
  <c r="F1168" i="1"/>
  <c r="F575" i="1"/>
  <c r="F173" i="1"/>
  <c r="F48" i="1"/>
  <c r="F226" i="1"/>
  <c r="F632" i="1"/>
  <c r="F664" i="1"/>
  <c r="F859" i="1"/>
  <c r="F717" i="1"/>
  <c r="F838" i="1"/>
  <c r="F532" i="1"/>
  <c r="F528" i="1"/>
  <c r="F1052" i="1"/>
  <c r="F121" i="1"/>
  <c r="F1137" i="1"/>
  <c r="F1082" i="1"/>
  <c r="F462" i="1"/>
  <c r="F742" i="1"/>
  <c r="F136" i="1"/>
  <c r="F66" i="1"/>
  <c r="F34" i="1"/>
  <c r="F165" i="1"/>
  <c r="F584" i="1"/>
  <c r="F211" i="1"/>
  <c r="F583" i="1"/>
  <c r="F2" i="1"/>
  <c r="F45" i="1"/>
  <c r="F633" i="1"/>
  <c r="F498" i="1"/>
  <c r="F1037" i="1"/>
  <c r="F1001" i="1"/>
  <c r="F312" i="1"/>
  <c r="F988" i="1"/>
  <c r="F739" i="1"/>
  <c r="F921" i="1"/>
  <c r="F874" i="1"/>
  <c r="F467" i="1"/>
  <c r="F307" i="1"/>
  <c r="F667" i="1"/>
  <c r="F813" i="1"/>
  <c r="F666" i="1"/>
  <c r="F78" i="1"/>
  <c r="F99" i="1"/>
  <c r="F79" i="1"/>
  <c r="F1046" i="1"/>
  <c r="F768" i="1"/>
  <c r="F964" i="1"/>
  <c r="F409" i="1"/>
  <c r="F998" i="1"/>
  <c r="F1029" i="1"/>
  <c r="F1015" i="1"/>
  <c r="F1167" i="1"/>
  <c r="F655" i="1"/>
  <c r="F260" i="1"/>
  <c r="F397" i="1"/>
  <c r="F591" i="1"/>
  <c r="F735" i="1"/>
  <c r="F302" i="1"/>
  <c r="F987" i="1"/>
  <c r="F523" i="1"/>
  <c r="F436" i="1"/>
  <c r="F522" i="1"/>
  <c r="F39" i="1"/>
  <c r="F518" i="1"/>
  <c r="F776" i="1"/>
  <c r="F333" i="1"/>
  <c r="F689" i="1"/>
  <c r="F899" i="1"/>
  <c r="F613" i="1"/>
  <c r="F590" i="1"/>
  <c r="F1032" i="1"/>
  <c r="F792" i="1"/>
  <c r="F51" i="1"/>
  <c r="F400" i="1"/>
  <c r="F179" i="1"/>
  <c r="F951" i="1"/>
  <c r="F479" i="1"/>
  <c r="F1072" i="1"/>
  <c r="F112" i="1"/>
  <c r="F1086" i="1"/>
  <c r="F388" i="1"/>
  <c r="F330" i="1"/>
  <c r="F531" i="1"/>
  <c r="F828" i="1"/>
  <c r="F22" i="1"/>
  <c r="F830" i="1"/>
  <c r="F1136" i="1"/>
  <c r="F381" i="1"/>
  <c r="F769" i="1"/>
  <c r="F839" i="1"/>
  <c r="F405" i="1"/>
  <c r="F36" i="1"/>
  <c r="F513" i="1"/>
  <c r="F898" i="1"/>
  <c r="F783" i="1"/>
  <c r="F248" i="1"/>
  <c r="F37" i="1"/>
  <c r="F933" i="1"/>
  <c r="F192" i="1"/>
  <c r="F374" i="1"/>
  <c r="F917" i="1"/>
  <c r="F158" i="1"/>
  <c r="F38" i="1"/>
  <c r="F262" i="1"/>
  <c r="F934" i="1"/>
  <c r="F823" i="1"/>
  <c r="F866" i="1"/>
  <c r="F687" i="1"/>
  <c r="F1051" i="1"/>
  <c r="F1145" i="1"/>
  <c r="F737" i="1"/>
  <c r="F1031" i="1"/>
  <c r="F833" i="1"/>
  <c r="F1100" i="1"/>
  <c r="F905" i="1"/>
  <c r="F308" i="1"/>
  <c r="F977" i="1"/>
  <c r="F638" i="1"/>
  <c r="F835" i="1"/>
  <c r="F751" i="1"/>
  <c r="F60" i="1"/>
  <c r="F764" i="1"/>
  <c r="F695" i="1"/>
  <c r="F351" i="1"/>
  <c r="F31" i="1"/>
  <c r="F267" i="1"/>
  <c r="F356" i="1"/>
  <c r="F340" i="1"/>
  <c r="F1171" i="1"/>
  <c r="F168" i="1"/>
  <c r="F924" i="1"/>
  <c r="F985" i="1"/>
  <c r="F342" i="1"/>
  <c r="F486" i="1"/>
  <c r="F246" i="1"/>
  <c r="F142" i="1"/>
  <c r="F858" i="1"/>
  <c r="F983" i="1"/>
  <c r="F672" i="1"/>
  <c r="F878" i="1"/>
  <c r="F42" i="1"/>
  <c r="F196" i="1"/>
  <c r="F476" i="1"/>
  <c r="F487" i="1"/>
  <c r="F1092" i="1"/>
  <c r="F380" i="1"/>
  <c r="F163" i="1"/>
  <c r="F123" i="1"/>
  <c r="F428" i="1"/>
  <c r="F799" i="1"/>
  <c r="F480" i="1"/>
  <c r="F1020" i="1"/>
  <c r="F33" i="1"/>
  <c r="F1039" i="1"/>
  <c r="F992" i="1"/>
  <c r="F188" i="1"/>
  <c r="F415" i="1"/>
  <c r="F707" i="1"/>
  <c r="F127" i="1"/>
  <c r="F854" i="1"/>
  <c r="F544" i="1"/>
  <c r="F1057" i="1"/>
  <c r="F748" i="1"/>
  <c r="F279" i="1"/>
  <c r="F355" i="1"/>
  <c r="F413" i="1"/>
  <c r="F202" i="1"/>
  <c r="F291" i="1"/>
  <c r="F1102" i="1"/>
  <c r="F357" i="1"/>
  <c r="F118" i="1"/>
  <c r="F579" i="1"/>
  <c r="F63" i="1"/>
  <c r="F349" i="1"/>
  <c r="F631" i="1"/>
  <c r="F635" i="1"/>
  <c r="F929" i="1"/>
  <c r="F139" i="1"/>
  <c r="F172" i="1"/>
  <c r="F1058" i="1"/>
  <c r="F962" i="1"/>
  <c r="F113" i="1"/>
  <c r="F725" i="1"/>
  <c r="F529" i="1"/>
  <c r="F607" i="1"/>
  <c r="F824" i="1"/>
  <c r="F35" i="1"/>
  <c r="F323" i="1"/>
  <c r="F844" i="1"/>
  <c r="F779" i="1"/>
  <c r="F612" i="1"/>
  <c r="F458" i="1"/>
  <c r="F534" i="1"/>
  <c r="F1054" i="1"/>
  <c r="F272" i="1"/>
  <c r="F1096" i="1"/>
  <c r="F28" i="1"/>
  <c r="F318" i="1"/>
  <c r="F1010" i="1"/>
  <c r="F354" i="1"/>
  <c r="F155" i="1"/>
  <c r="F325" i="1"/>
  <c r="E377" i="1"/>
  <c r="E1116" i="1"/>
  <c r="E473" i="1"/>
  <c r="E1113" i="1"/>
  <c r="E906" i="1"/>
  <c r="E283" i="1"/>
  <c r="E1105" i="1"/>
  <c r="E289" i="1"/>
  <c r="E538" i="1"/>
  <c r="E57" i="1"/>
  <c r="E775" i="1"/>
  <c r="E445" i="1"/>
  <c r="E296" i="1"/>
  <c r="E306" i="1"/>
  <c r="E194" i="1"/>
  <c r="E244" i="1"/>
  <c r="E720" i="1"/>
  <c r="E669" i="1"/>
  <c r="E516" i="1"/>
  <c r="E692" i="1"/>
  <c r="E897" i="1"/>
  <c r="E545" i="1"/>
  <c r="E274" i="1"/>
  <c r="E254" i="1"/>
  <c r="E650" i="1"/>
  <c r="E86" i="1"/>
  <c r="E1041" i="1"/>
  <c r="E499" i="1"/>
  <c r="E904" i="1"/>
  <c r="E501" i="1"/>
  <c r="E497" i="1"/>
  <c r="E743" i="1"/>
  <c r="E276" i="1"/>
  <c r="E98" i="1"/>
  <c r="E335" i="1"/>
  <c r="E484" i="1"/>
  <c r="E389" i="1"/>
  <c r="E843" i="1"/>
  <c r="E1183" i="1"/>
  <c r="E280" i="1"/>
  <c r="E778" i="1"/>
  <c r="E537" i="1"/>
  <c r="E790" i="1"/>
  <c r="E559" i="1"/>
  <c r="E673" i="1"/>
  <c r="E937" i="1"/>
  <c r="E1089" i="1"/>
  <c r="E794" i="1"/>
  <c r="E758" i="1"/>
  <c r="E1110" i="1"/>
  <c r="E56" i="1"/>
  <c r="E54" i="1"/>
  <c r="E367" i="1"/>
  <c r="E557" i="1"/>
  <c r="E564" i="1"/>
  <c r="E910" i="1"/>
  <c r="E1151" i="1"/>
  <c r="E348" i="1"/>
  <c r="E334" i="1"/>
  <c r="E782" i="1"/>
  <c r="E154" i="1"/>
  <c r="E573" i="1"/>
  <c r="E3" i="1"/>
  <c r="E461" i="1"/>
  <c r="E966" i="1"/>
  <c r="E718" i="1"/>
  <c r="E885" i="1"/>
  <c r="E503" i="1"/>
  <c r="E649" i="1"/>
  <c r="E1172" i="1"/>
  <c r="E49" i="1"/>
  <c r="E535" i="1"/>
  <c r="E597" i="1"/>
  <c r="E879" i="1"/>
  <c r="E777" i="1"/>
  <c r="E228" i="1"/>
  <c r="E922" i="1"/>
  <c r="E454" i="1"/>
  <c r="E994" i="1"/>
  <c r="E519" i="1"/>
  <c r="E1181" i="1"/>
  <c r="E949" i="1"/>
  <c r="E345" i="1"/>
  <c r="E938" i="1"/>
  <c r="E1158" i="1"/>
  <c r="E942" i="1"/>
  <c r="E281" i="1"/>
  <c r="E1095" i="1"/>
  <c r="E425" i="1"/>
  <c r="E91" i="1"/>
  <c r="E230" i="1"/>
  <c r="E331" i="1"/>
  <c r="E408" i="1"/>
  <c r="E979" i="1"/>
  <c r="E960" i="1"/>
  <c r="E890" i="1"/>
  <c r="E32" i="1"/>
  <c r="E398" i="1"/>
  <c r="E1038" i="1"/>
  <c r="E996" i="1"/>
  <c r="E1034" i="1"/>
  <c r="E855" i="1"/>
  <c r="E903" i="1"/>
  <c r="E1176" i="1"/>
  <c r="E547" i="1"/>
  <c r="E69" i="1"/>
  <c r="E208" i="1"/>
  <c r="E391" i="1"/>
  <c r="E589" i="1"/>
  <c r="E1006" i="1"/>
  <c r="E255" i="1"/>
  <c r="E429" i="1"/>
  <c r="E891" i="1"/>
  <c r="E1162" i="1"/>
  <c r="E145" i="1"/>
  <c r="E1140" i="1"/>
  <c r="E908" i="1"/>
  <c r="E275" i="1"/>
  <c r="E339" i="1"/>
  <c r="E763" i="1"/>
  <c r="E449" i="1"/>
  <c r="E1063" i="1"/>
  <c r="E1155" i="1"/>
  <c r="E880" i="1"/>
  <c r="E802" i="1"/>
  <c r="E453" i="1"/>
  <c r="E825" i="1"/>
  <c r="E288" i="1"/>
  <c r="E1019" i="1"/>
  <c r="E1070" i="1"/>
  <c r="E680" i="1"/>
  <c r="E70" i="1"/>
  <c r="E73" i="1"/>
  <c r="E327" i="1"/>
  <c r="E562" i="1"/>
  <c r="E892" i="1"/>
  <c r="E394" i="1"/>
  <c r="E232" i="1"/>
  <c r="E27" i="1"/>
  <c r="E175" i="1"/>
  <c r="E18" i="1"/>
  <c r="E508" i="1"/>
  <c r="E818" i="1"/>
  <c r="E563" i="1"/>
  <c r="E62" i="1"/>
  <c r="E365" i="1"/>
  <c r="E793" i="1"/>
  <c r="E570" i="1"/>
  <c r="E700" i="1"/>
  <c r="E65" i="1"/>
  <c r="E108" i="1"/>
  <c r="E842" i="1"/>
  <c r="E97" i="1"/>
  <c r="E791" i="1"/>
  <c r="E527" i="1"/>
  <c r="E16" i="1"/>
  <c r="E268" i="1"/>
  <c r="E131" i="1"/>
  <c r="E703" i="1"/>
  <c r="E798" i="1"/>
  <c r="E848" i="1"/>
  <c r="E1160" i="1"/>
  <c r="E796" i="1"/>
  <c r="E978" i="1"/>
  <c r="E157" i="1"/>
  <c r="E387" i="1"/>
  <c r="E714" i="1"/>
  <c r="E1150" i="1"/>
  <c r="E1123" i="1"/>
  <c r="E644" i="1"/>
  <c r="E217" i="1"/>
  <c r="E1071" i="1"/>
  <c r="E47" i="1"/>
  <c r="E341" i="1"/>
  <c r="E370" i="1"/>
  <c r="E811" i="1"/>
  <c r="E427" i="1"/>
  <c r="E242" i="1"/>
  <c r="E13" i="1"/>
  <c r="E1175" i="1"/>
  <c r="E847" i="1"/>
  <c r="E862" i="1"/>
  <c r="E5" i="1"/>
  <c r="E371" i="1"/>
  <c r="E83" i="1"/>
  <c r="E806" i="1"/>
  <c r="E1064" i="1"/>
  <c r="E991" i="1"/>
  <c r="E1093" i="1"/>
  <c r="E784" i="1"/>
  <c r="E236" i="1"/>
  <c r="E807" i="1"/>
  <c r="E586" i="1"/>
  <c r="E299" i="1"/>
  <c r="E913" i="1"/>
  <c r="E488" i="1"/>
  <c r="E634" i="1"/>
  <c r="E973" i="1"/>
  <c r="E238" i="1"/>
  <c r="E1191" i="1"/>
  <c r="E180" i="1"/>
  <c r="E663" i="1"/>
  <c r="E640" i="1"/>
  <c r="E167" i="1"/>
  <c r="E816" i="1"/>
  <c r="E712" i="1"/>
  <c r="E482" i="1"/>
  <c r="E144" i="1"/>
  <c r="E876" i="1"/>
  <c r="E1179" i="1"/>
  <c r="E860" i="1"/>
  <c r="E147" i="1"/>
  <c r="E895" i="1"/>
  <c r="E469" i="1"/>
  <c r="E146" i="1"/>
  <c r="E444" i="1"/>
  <c r="E59" i="1"/>
  <c r="E406" i="1"/>
  <c r="E645" i="1"/>
  <c r="E372" i="1"/>
  <c r="E530" i="1"/>
  <c r="E437" i="1"/>
  <c r="E219" i="1"/>
  <c r="E7" i="1"/>
  <c r="E101" i="1"/>
  <c r="E510" i="1"/>
  <c r="E80" i="1"/>
  <c r="E269" i="1"/>
  <c r="E701" i="1"/>
  <c r="E376" i="1"/>
  <c r="E950" i="1"/>
  <c r="E186" i="1"/>
  <c r="E282" i="1"/>
  <c r="E1135" i="1"/>
  <c r="E128" i="1"/>
  <c r="E1049" i="1"/>
  <c r="E403" i="1"/>
  <c r="E599" i="1"/>
  <c r="E223" i="1"/>
  <c r="E1013" i="1"/>
  <c r="E1066" i="1"/>
  <c r="E656" i="1"/>
  <c r="E19" i="1"/>
  <c r="E684" i="1"/>
  <c r="E870" i="1"/>
  <c r="E693" i="1"/>
  <c r="E789" i="1"/>
  <c r="E464" i="1"/>
  <c r="E550" i="1"/>
  <c r="E1014" i="1"/>
  <c r="E1194" i="1"/>
  <c r="E1130" i="1"/>
  <c r="E141" i="1"/>
  <c r="E1018" i="1"/>
  <c r="E215" i="1"/>
  <c r="E706" i="1"/>
  <c r="E1129" i="1"/>
  <c r="E195" i="1"/>
  <c r="E766" i="1"/>
  <c r="E9" i="1"/>
  <c r="E721" i="1"/>
  <c r="E598" i="1"/>
  <c r="E553" i="1"/>
  <c r="E249" i="1"/>
  <c r="E1148" i="1"/>
  <c r="E883" i="1"/>
  <c r="E433" i="1"/>
  <c r="E1088" i="1"/>
  <c r="E727" i="1"/>
  <c r="E25" i="1"/>
  <c r="E447" i="1"/>
  <c r="E746" i="1"/>
  <c r="E625" i="1"/>
  <c r="E624" i="1"/>
  <c r="E688" i="1"/>
  <c r="E104" i="1"/>
  <c r="E896" i="1"/>
  <c r="E1164" i="1"/>
  <c r="E72" i="1"/>
  <c r="E627" i="1"/>
  <c r="E1126" i="1"/>
  <c r="E396" i="1"/>
  <c r="E290" i="1"/>
  <c r="E944" i="1"/>
  <c r="E1009" i="1"/>
  <c r="E52" i="1"/>
  <c r="E670" i="1"/>
  <c r="E293" i="1"/>
  <c r="E1085" i="1"/>
  <c r="E1122" i="1"/>
  <c r="E189" i="1"/>
  <c r="E337" i="1"/>
  <c r="E94" i="1"/>
  <c r="E218" i="1"/>
  <c r="E1078" i="1"/>
  <c r="E517" i="1"/>
  <c r="E434" i="1"/>
  <c r="E448" i="1"/>
  <c r="E109" i="1"/>
  <c r="E29" i="1"/>
  <c r="E1035" i="1"/>
  <c r="E653" i="1"/>
  <c r="E576" i="1"/>
  <c r="E84" i="1"/>
  <c r="E178" i="1"/>
  <c r="E67" i="1"/>
  <c r="E800" i="1"/>
  <c r="E10" i="1"/>
  <c r="E23" i="1"/>
  <c r="E207" i="1"/>
  <c r="E652" i="1"/>
  <c r="E271" i="1"/>
  <c r="E450" i="1"/>
  <c r="E184" i="1"/>
  <c r="E432" i="1"/>
  <c r="E961" i="1"/>
  <c r="E745" i="1"/>
  <c r="E212" i="1"/>
  <c r="E540" i="1"/>
  <c r="E1103" i="1"/>
  <c r="E107" i="1"/>
  <c r="E1169" i="1"/>
  <c r="E754" i="1"/>
  <c r="E618" i="1"/>
  <c r="E1134" i="1"/>
  <c r="E698" i="1"/>
  <c r="E373" i="1"/>
  <c r="E363" i="1"/>
  <c r="E1139" i="1"/>
  <c r="E543" i="1"/>
  <c r="E1044" i="1"/>
  <c r="E416" i="1"/>
  <c r="E273" i="1"/>
  <c r="E53" i="1"/>
  <c r="E894" i="1"/>
  <c r="E1142" i="1"/>
  <c r="E940" i="1"/>
  <c r="E976" i="1"/>
  <c r="E203" i="1"/>
  <c r="E125" i="1"/>
  <c r="E426" i="1"/>
  <c r="E1170" i="1"/>
  <c r="E1138" i="1"/>
  <c r="E1091" i="1"/>
  <c r="E511" i="1"/>
  <c r="E928" i="1"/>
  <c r="E489" i="1"/>
  <c r="E206" i="1"/>
  <c r="E1055" i="1"/>
  <c r="E1097" i="1"/>
  <c r="E1184" i="1"/>
  <c r="E1163" i="1"/>
  <c r="E129" i="1"/>
  <c r="E651" i="1"/>
  <c r="E491" i="1"/>
  <c r="E14" i="1"/>
  <c r="E639" i="1"/>
  <c r="E161" i="1"/>
  <c r="E1108" i="1"/>
  <c r="E378" i="1"/>
  <c r="E430" i="1"/>
  <c r="E662" i="1"/>
  <c r="E347" i="1"/>
  <c r="E925" i="1"/>
  <c r="E493" i="1"/>
  <c r="E514" i="1"/>
  <c r="E602" i="1"/>
  <c r="E399" i="1"/>
  <c r="E1047" i="1"/>
  <c r="E549" i="1"/>
  <c r="E1073" i="1"/>
  <c r="E1017" i="1"/>
  <c r="E713" i="1"/>
  <c r="E1112" i="1"/>
  <c r="E675" i="1"/>
  <c r="E456" i="1"/>
  <c r="E243" i="1"/>
  <c r="E457" i="1"/>
  <c r="E989" i="1"/>
  <c r="E770" i="1"/>
  <c r="E338" i="1"/>
  <c r="E344" i="1"/>
  <c r="E641" i="1"/>
  <c r="E1068" i="1"/>
  <c r="E803" i="1"/>
  <c r="E477" i="1"/>
  <c r="E728" i="1"/>
  <c r="E90" i="1"/>
  <c r="E1104" i="1"/>
  <c r="E1069" i="1"/>
  <c r="E174" i="1"/>
  <c r="E75" i="1"/>
  <c r="E1187" i="1"/>
  <c r="E159" i="1"/>
  <c r="E88" i="1"/>
  <c r="E507" i="1"/>
  <c r="E336" i="1"/>
  <c r="E470" i="1"/>
  <c r="E1182" i="1"/>
  <c r="E12" i="1"/>
  <c r="E301" i="1"/>
  <c r="E1114" i="1"/>
  <c r="E1094" i="1"/>
  <c r="E134" i="1"/>
  <c r="E678" i="1"/>
  <c r="E332" i="1"/>
  <c r="E359" i="1"/>
  <c r="E676" i="1"/>
  <c r="E15" i="1"/>
  <c r="E1084" i="1"/>
  <c r="E171" i="1"/>
  <c r="E124" i="1"/>
  <c r="E103" i="1"/>
  <c r="E1065" i="1"/>
  <c r="E74" i="1"/>
  <c r="E44" i="1"/>
  <c r="E361" i="1"/>
  <c r="E558" i="1"/>
  <c r="E912" i="1"/>
  <c r="E729" i="1"/>
  <c r="E965" i="1"/>
  <c r="E326" i="1"/>
  <c r="E266" i="1"/>
  <c r="E585" i="1"/>
  <c r="E661" i="1"/>
  <c r="E95" i="1"/>
  <c r="E4" i="1"/>
  <c r="E1157" i="1"/>
  <c r="E1003" i="1"/>
  <c r="E593" i="1"/>
  <c r="E785" i="1"/>
  <c r="E130" i="1"/>
  <c r="E265" i="1"/>
  <c r="E831" i="1"/>
  <c r="E241" i="1"/>
  <c r="E970" i="1"/>
  <c r="E709" i="1"/>
  <c r="E756" i="1"/>
  <c r="E360" i="1"/>
  <c r="E926" i="1"/>
  <c r="E8" i="1"/>
  <c r="E407" i="1"/>
  <c r="E481" i="1"/>
  <c r="E608" i="1"/>
  <c r="E969" i="1"/>
  <c r="E814" i="1"/>
  <c r="E1028" i="1"/>
  <c r="E699" i="1"/>
  <c r="E423" i="1"/>
  <c r="E285" i="1"/>
  <c r="E472" i="1"/>
  <c r="E6" i="1"/>
  <c r="E877" i="1"/>
  <c r="E160" i="1"/>
  <c r="E379" i="1"/>
  <c r="E622" i="1"/>
  <c r="E120" i="1"/>
  <c r="E424" i="1"/>
  <c r="E1083" i="1"/>
  <c r="E321" i="1"/>
  <c r="E1077" i="1"/>
  <c r="E1131" i="1"/>
  <c r="E465" i="1"/>
  <c r="E868" i="1"/>
  <c r="E567" i="1"/>
  <c r="E580" i="1"/>
  <c r="E132" i="1"/>
  <c r="E116" i="1"/>
  <c r="E1185" i="1"/>
  <c r="E443" i="1"/>
  <c r="E710" i="1"/>
  <c r="E705" i="1"/>
  <c r="E110" i="1"/>
  <c r="E911" i="1"/>
  <c r="E939" i="1"/>
  <c r="E852" i="1"/>
  <c r="E869" i="1"/>
  <c r="E494" i="1"/>
  <c r="E1027" i="1"/>
  <c r="E442" i="1"/>
  <c r="E216" i="1"/>
  <c r="E685" i="1"/>
  <c r="E1115" i="1"/>
  <c r="E71" i="1"/>
  <c r="E24" i="1"/>
  <c r="E234" i="1"/>
  <c r="E1002" i="1"/>
  <c r="E984" i="1"/>
  <c r="E551" i="1"/>
  <c r="E941" i="1"/>
  <c r="E571" i="1"/>
  <c r="E569" i="1"/>
  <c r="E1012" i="1"/>
  <c r="E750" i="1"/>
  <c r="E197" i="1"/>
  <c r="E414" i="1"/>
  <c r="E313" i="1"/>
  <c r="E887" i="1"/>
  <c r="E346" i="1"/>
  <c r="E956" i="1"/>
  <c r="E582" i="1"/>
  <c r="E471" i="1"/>
  <c r="E520" i="1"/>
  <c r="E156" i="1"/>
  <c r="E738" i="1"/>
  <c r="E702" i="1"/>
  <c r="E200" i="1"/>
  <c r="E615" i="1"/>
  <c r="E757" i="1"/>
  <c r="E164" i="1"/>
  <c r="E483" i="1"/>
  <c r="E122" i="1"/>
  <c r="E85" i="1"/>
  <c r="E418" i="1"/>
  <c r="E759" i="1"/>
  <c r="E343" i="1"/>
  <c r="E82" i="1"/>
  <c r="E801" i="1"/>
  <c r="E932" i="1"/>
  <c r="E205" i="1"/>
  <c r="E463" i="1"/>
  <c r="E1081" i="1"/>
  <c r="E187" i="1"/>
  <c r="E736" i="1"/>
  <c r="E999" i="1"/>
  <c r="E600" i="1"/>
  <c r="E441" i="1"/>
  <c r="E686" i="1"/>
  <c r="E1141" i="1"/>
  <c r="E882" i="1"/>
  <c r="E106" i="1"/>
  <c r="E674" i="1"/>
  <c r="E505" i="1"/>
  <c r="E841" i="1"/>
  <c r="E247" i="1"/>
  <c r="E636" i="1"/>
  <c r="E225" i="1"/>
  <c r="E114" i="1"/>
  <c r="E554" i="1"/>
  <c r="E900" i="1"/>
  <c r="E981" i="1"/>
  <c r="E183" i="1"/>
  <c r="E719" i="1"/>
  <c r="E815" i="1"/>
  <c r="E143" i="1"/>
  <c r="E137" i="1"/>
  <c r="E500" i="1"/>
  <c r="E1154" i="1"/>
  <c r="E611" i="1"/>
  <c r="E730" i="1"/>
  <c r="E741" i="1"/>
  <c r="E421" i="1"/>
  <c r="E619" i="1"/>
  <c r="E1040" i="1"/>
  <c r="E485" i="1"/>
  <c r="E953" i="1"/>
  <c r="E392" i="1"/>
  <c r="E1007" i="1"/>
  <c r="E277" i="1"/>
  <c r="E382" i="1"/>
  <c r="E21" i="1"/>
  <c r="E871" i="1"/>
  <c r="E237" i="1"/>
  <c r="E916" i="1"/>
  <c r="E199" i="1"/>
  <c r="E542" i="1"/>
  <c r="E1080" i="1"/>
  <c r="E1156" i="1"/>
  <c r="E809" i="1"/>
  <c r="E96" i="1"/>
  <c r="E451" i="1"/>
  <c r="E26" i="1"/>
  <c r="E677" i="1"/>
  <c r="E191" i="1"/>
  <c r="E773" i="1"/>
  <c r="E555" i="1"/>
  <c r="E375" i="1"/>
  <c r="E560" i="1"/>
  <c r="E1133" i="1"/>
  <c r="E812" i="1"/>
  <c r="E1124" i="1"/>
  <c r="E1180" i="1"/>
  <c r="E390" i="1"/>
  <c r="E105" i="1"/>
  <c r="E515" i="1"/>
  <c r="E836" i="1"/>
  <c r="E1048" i="1"/>
  <c r="E820" i="1"/>
  <c r="E857" i="1"/>
  <c r="E300" i="1"/>
  <c r="E198" i="1"/>
  <c r="E177" i="1"/>
  <c r="E460" i="1"/>
  <c r="E971" i="1"/>
  <c r="E762" i="1"/>
  <c r="E724" i="1"/>
  <c r="E731" i="1"/>
  <c r="E975" i="1"/>
  <c r="E1147" i="1"/>
  <c r="E867" i="1"/>
  <c r="E1132" i="1"/>
  <c r="E222" i="1"/>
  <c r="E810" i="1"/>
  <c r="E11" i="1"/>
  <c r="E278" i="1"/>
  <c r="E201" i="1"/>
  <c r="E1016" i="1"/>
  <c r="E620" i="1"/>
  <c r="E628" i="1"/>
  <c r="E552" i="1"/>
  <c r="E40" i="1"/>
  <c r="E931" i="1"/>
  <c r="E76" i="1"/>
  <c r="E643" i="1"/>
  <c r="E861" i="1"/>
  <c r="E235" i="1"/>
  <c r="E1128" i="1"/>
  <c r="E1189" i="1"/>
  <c r="E1075" i="1"/>
  <c r="E257" i="1"/>
  <c r="E781" i="1"/>
  <c r="E502" i="1"/>
  <c r="E478" i="1"/>
  <c r="E284" i="1"/>
  <c r="E1117" i="1"/>
  <c r="E264" i="1"/>
  <c r="E1144" i="1"/>
  <c r="E561" i="1"/>
  <c r="E490" i="1"/>
  <c r="E417" i="1"/>
  <c r="E93" i="1"/>
  <c r="E221" i="1"/>
  <c r="E209" i="1"/>
  <c r="E440" i="1"/>
  <c r="E315" i="1"/>
  <c r="E986" i="1"/>
  <c r="E959" i="1"/>
  <c r="E420" i="1"/>
  <c r="E609" i="1"/>
  <c r="E1119" i="1"/>
  <c r="E386" i="1"/>
  <c r="E87" i="1"/>
  <c r="E659" i="1"/>
  <c r="E309" i="1"/>
  <c r="E311" i="1"/>
  <c r="E930" i="1"/>
  <c r="E410" i="1"/>
  <c r="E881" i="1"/>
  <c r="E827" i="1"/>
  <c r="E452" i="1"/>
  <c r="E193" i="1"/>
  <c r="E245" i="1"/>
  <c r="E958" i="1"/>
  <c r="E385" i="1"/>
  <c r="E884" i="1"/>
  <c r="E1005" i="1"/>
  <c r="E100" i="1"/>
  <c r="E322" i="1"/>
  <c r="E786" i="1"/>
  <c r="E787" i="1"/>
  <c r="E760" i="1"/>
  <c r="E1022" i="1"/>
  <c r="E617" i="1"/>
  <c r="E967" i="1"/>
  <c r="E752" i="1"/>
  <c r="E797" i="1"/>
  <c r="E539" i="1"/>
  <c r="E681" i="1"/>
  <c r="E115" i="1"/>
  <c r="E190" i="1"/>
  <c r="E117" i="1"/>
  <c r="E856" i="1"/>
  <c r="E955" i="1"/>
  <c r="E58" i="1"/>
  <c r="E726" i="1"/>
  <c r="E740" i="1"/>
  <c r="E808" i="1"/>
  <c r="E1023" i="1"/>
  <c r="E292" i="1"/>
  <c r="E780" i="1"/>
  <c r="E919" i="1"/>
  <c r="E753" i="1"/>
  <c r="E446" i="1"/>
  <c r="E286" i="1"/>
  <c r="E1107" i="1"/>
  <c r="E587" i="1"/>
  <c r="E1165" i="1"/>
  <c r="E316" i="1"/>
  <c r="E181" i="1"/>
  <c r="E1033" i="1"/>
  <c r="E287" i="1"/>
  <c r="E431" i="1"/>
  <c r="E1127" i="1"/>
  <c r="E506" i="1"/>
  <c r="E41" i="1"/>
  <c r="E565" i="1"/>
  <c r="E475" i="1"/>
  <c r="E603" i="1"/>
  <c r="E1101" i="1"/>
  <c r="E993" i="1"/>
  <c r="E963" i="1"/>
  <c r="E214" i="1"/>
  <c r="E574" i="1"/>
  <c r="E50" i="1"/>
  <c r="E521" i="1"/>
  <c r="E658" i="1"/>
  <c r="E647" i="1"/>
  <c r="E623" i="1"/>
  <c r="E369" i="1"/>
  <c r="E601" i="1"/>
  <c r="E135" i="1"/>
  <c r="E691" i="1"/>
  <c r="E893" i="1"/>
  <c r="E1056" i="1"/>
  <c r="E945" i="1"/>
  <c r="E1177" i="1"/>
  <c r="E578" i="1"/>
  <c r="E671" i="1"/>
  <c r="E621" i="1"/>
  <c r="E358" i="1"/>
  <c r="E744" i="1"/>
  <c r="E162" i="1"/>
  <c r="E572" i="1"/>
  <c r="E715" i="1"/>
  <c r="E253" i="1"/>
  <c r="E294" i="1"/>
  <c r="E263" i="1"/>
  <c r="E350" i="1"/>
  <c r="E30" i="1"/>
  <c r="E927" i="1"/>
  <c r="E46" i="1"/>
  <c r="E935" i="1"/>
  <c r="E1109" i="1"/>
  <c r="E149" i="1"/>
  <c r="E204" i="1"/>
  <c r="E496" i="1"/>
  <c r="E1121" i="1"/>
  <c r="E1161" i="1"/>
  <c r="E220" i="1"/>
  <c r="E974" i="1"/>
  <c r="E259" i="1"/>
  <c r="E401" i="1"/>
  <c r="E822" i="1"/>
  <c r="E968" i="1"/>
  <c r="E668" i="1"/>
  <c r="E901" i="1"/>
  <c r="E1178" i="1"/>
  <c r="E1000" i="1"/>
  <c r="E614" i="1"/>
  <c r="E873" i="1"/>
  <c r="E320" i="1"/>
  <c r="E947" i="1"/>
  <c r="E846" i="1"/>
  <c r="E466" i="1"/>
  <c r="E329" i="1"/>
  <c r="E1011" i="1"/>
  <c r="E592" i="1"/>
  <c r="E509" i="1"/>
  <c r="E1125" i="1"/>
  <c r="E295" i="1"/>
  <c r="E840" i="1"/>
  <c r="E455" i="1"/>
  <c r="E1067" i="1"/>
  <c r="E1026" i="1"/>
  <c r="E683" i="1"/>
  <c r="E1098" i="1"/>
  <c r="E310" i="1"/>
  <c r="E148" i="1"/>
  <c r="E303" i="1"/>
  <c r="E548" i="1"/>
  <c r="E997" i="1"/>
  <c r="E1193" i="1"/>
  <c r="E1195" i="1"/>
  <c r="E229" i="1"/>
  <c r="E1060" i="1"/>
  <c r="E324" i="1"/>
  <c r="E888" i="1"/>
  <c r="E982" i="1"/>
  <c r="E524" i="1"/>
  <c r="E352" i="1"/>
  <c r="E832" i="1"/>
  <c r="E251" i="1"/>
  <c r="E829" i="1"/>
  <c r="E305" i="1"/>
  <c r="E126" i="1"/>
  <c r="E629" i="1"/>
  <c r="E64" i="1"/>
  <c r="E805" i="1"/>
  <c r="E588" i="1"/>
  <c r="E395" i="1"/>
  <c r="E526" i="1"/>
  <c r="E492" i="1"/>
  <c r="E317" i="1"/>
  <c r="E581" i="1"/>
  <c r="E1076" i="1"/>
  <c r="E594" i="1"/>
  <c r="E210" i="1"/>
  <c r="E438" i="1"/>
  <c r="E166" i="1"/>
  <c r="E1153" i="1"/>
  <c r="E972" i="1"/>
  <c r="E231" i="1"/>
  <c r="E704" i="1"/>
  <c r="E819" i="1"/>
  <c r="E1043" i="1"/>
  <c r="E909" i="1"/>
  <c r="E422" i="1"/>
  <c r="E923" i="1"/>
  <c r="E138" i="1"/>
  <c r="E690" i="1"/>
  <c r="E258" i="1"/>
  <c r="E875" i="1"/>
  <c r="E213" i="1"/>
  <c r="E1062" i="1"/>
  <c r="E17" i="1"/>
  <c r="E1087" i="1"/>
  <c r="E716" i="1"/>
  <c r="E525" i="1"/>
  <c r="E150" i="1"/>
  <c r="E654" i="1"/>
  <c r="E1008" i="1"/>
  <c r="E767" i="1"/>
  <c r="E240" i="1"/>
  <c r="E459" i="1"/>
  <c r="E495" i="1"/>
  <c r="E660" i="1"/>
  <c r="E419" i="1"/>
  <c r="E694" i="1"/>
  <c r="E626" i="1"/>
  <c r="E185" i="1"/>
  <c r="E732" i="1"/>
  <c r="E1030" i="1"/>
  <c r="E1190" i="1"/>
  <c r="E366" i="1"/>
  <c r="E765" i="1"/>
  <c r="E1186" i="1"/>
  <c r="E541" i="1"/>
  <c r="E682" i="1"/>
  <c r="E865" i="1"/>
  <c r="E734" i="1"/>
  <c r="E1192" i="1"/>
  <c r="E679" i="1"/>
  <c r="E886" i="1"/>
  <c r="E182" i="1"/>
  <c r="E616" i="1"/>
  <c r="E151" i="1"/>
  <c r="E606" i="1"/>
  <c r="E353" i="1"/>
  <c r="E696" i="1"/>
  <c r="E577" i="1"/>
  <c r="E20" i="1"/>
  <c r="E1079" i="1"/>
  <c r="E81" i="1"/>
  <c r="E697" i="1"/>
  <c r="E297" i="1"/>
  <c r="E89" i="1"/>
  <c r="E795" i="1"/>
  <c r="E1021" i="1"/>
  <c r="E980" i="1"/>
  <c r="E153" i="1"/>
  <c r="E319" i="1"/>
  <c r="E411" i="1"/>
  <c r="E605" i="1"/>
  <c r="E772" i="1"/>
  <c r="E61" i="1"/>
  <c r="E826" i="1"/>
  <c r="E788" i="1"/>
  <c r="E568" i="1"/>
  <c r="E224" i="1"/>
  <c r="E1174" i="1"/>
  <c r="E1099" i="1"/>
  <c r="E298" i="1"/>
  <c r="E556" i="1"/>
  <c r="E383" i="1"/>
  <c r="E364" i="1"/>
  <c r="E439" i="1"/>
  <c r="E889" i="1"/>
  <c r="E1025" i="1"/>
  <c r="E1042" i="1"/>
  <c r="E708" i="1"/>
  <c r="E176" i="1"/>
  <c r="E140" i="1"/>
  <c r="E771" i="1"/>
  <c r="E915" i="1"/>
  <c r="E648" i="1"/>
  <c r="E755" i="1"/>
  <c r="E533" i="1"/>
  <c r="E723" i="1"/>
  <c r="E368" i="1"/>
  <c r="E119" i="1"/>
  <c r="E233" i="1"/>
  <c r="E604" i="1"/>
  <c r="E250" i="1"/>
  <c r="E77" i="1"/>
  <c r="E261" i="1"/>
  <c r="E68" i="1"/>
  <c r="E362" i="1"/>
  <c r="E711" i="1"/>
  <c r="E845" i="1"/>
  <c r="E804" i="1"/>
  <c r="E1053" i="1"/>
  <c r="E1120" i="1"/>
  <c r="E642" i="1"/>
  <c r="E384" i="1"/>
  <c r="E227" i="1"/>
  <c r="E1050" i="1"/>
  <c r="E1118" i="1"/>
  <c r="E863" i="1"/>
  <c r="E957" i="1"/>
  <c r="E1159" i="1"/>
  <c r="E270" i="1"/>
  <c r="E722" i="1"/>
  <c r="E435" i="1"/>
  <c r="E55" i="1"/>
  <c r="E404" i="1"/>
  <c r="E512" i="1"/>
  <c r="E761" i="1"/>
  <c r="E102" i="1"/>
  <c r="E328" i="1"/>
  <c r="E1024" i="1"/>
  <c r="E92" i="1"/>
  <c r="E43" i="1"/>
  <c r="E902" i="1"/>
  <c r="E864" i="1"/>
  <c r="E1188" i="1"/>
  <c r="E948" i="1"/>
  <c r="E946" i="1"/>
  <c r="E314" i="1"/>
  <c r="E566" i="1"/>
  <c r="E1146" i="1"/>
  <c r="E596" i="1"/>
  <c r="E474" i="1"/>
  <c r="E834" i="1"/>
  <c r="E1106" i="1"/>
  <c r="E657" i="1"/>
  <c r="E402" i="1"/>
  <c r="E995" i="1"/>
  <c r="E304" i="1"/>
  <c r="E943" i="1"/>
  <c r="E1166" i="1"/>
  <c r="E1061" i="1"/>
  <c r="E1111" i="1"/>
  <c r="E1090" i="1"/>
  <c r="E1149" i="1"/>
  <c r="E749" i="1"/>
  <c r="E1152" i="1"/>
  <c r="E872" i="1"/>
  <c r="E918" i="1"/>
  <c r="E849" i="1"/>
  <c r="E851" i="1"/>
  <c r="E952" i="1"/>
  <c r="E990" i="1"/>
  <c r="E595" i="1"/>
  <c r="E610" i="1"/>
  <c r="E256" i="1"/>
  <c r="E646" i="1"/>
  <c r="E152" i="1"/>
  <c r="E733" i="1"/>
  <c r="E239" i="1"/>
  <c r="E1004" i="1"/>
  <c r="E907" i="1"/>
  <c r="E936" i="1"/>
  <c r="E133" i="1"/>
  <c r="E774" i="1"/>
  <c r="E468" i="1"/>
  <c r="E817" i="1"/>
  <c r="E393" i="1"/>
  <c r="E665" i="1"/>
  <c r="E111" i="1"/>
  <c r="E1173" i="1"/>
  <c r="E630" i="1"/>
  <c r="E954" i="1"/>
  <c r="E747" i="1"/>
  <c r="E170" i="1"/>
  <c r="E1045" i="1"/>
  <c r="E920" i="1"/>
  <c r="E169" i="1"/>
  <c r="E536" i="1"/>
  <c r="E1059" i="1"/>
  <c r="E637" i="1"/>
  <c r="E1143" i="1"/>
  <c r="E821" i="1"/>
  <c r="E837" i="1"/>
  <c r="E412" i="1"/>
  <c r="E1036" i="1"/>
  <c r="E546" i="1"/>
  <c r="E914" i="1"/>
  <c r="E504" i="1"/>
  <c r="E853" i="1"/>
  <c r="E1074" i="1"/>
  <c r="E850" i="1"/>
  <c r="E1168" i="1"/>
  <c r="E575" i="1"/>
  <c r="E173" i="1"/>
  <c r="E48" i="1"/>
  <c r="E226" i="1"/>
  <c r="E632" i="1"/>
  <c r="E664" i="1"/>
  <c r="E859" i="1"/>
  <c r="E717" i="1"/>
  <c r="E838" i="1"/>
  <c r="E532" i="1"/>
  <c r="E528" i="1"/>
  <c r="E1052" i="1"/>
  <c r="E121" i="1"/>
  <c r="E1137" i="1"/>
  <c r="E1082" i="1"/>
  <c r="E462" i="1"/>
  <c r="E742" i="1"/>
  <c r="E136" i="1"/>
  <c r="E66" i="1"/>
  <c r="E34" i="1"/>
  <c r="E165" i="1"/>
  <c r="E584" i="1"/>
  <c r="E211" i="1"/>
  <c r="E583" i="1"/>
  <c r="E2" i="1"/>
  <c r="E45" i="1"/>
  <c r="E633" i="1"/>
  <c r="E498" i="1"/>
  <c r="E1037" i="1"/>
  <c r="E1001" i="1"/>
  <c r="E312" i="1"/>
  <c r="E988" i="1"/>
  <c r="E739" i="1"/>
  <c r="E921" i="1"/>
  <c r="E874" i="1"/>
  <c r="E467" i="1"/>
  <c r="E307" i="1"/>
  <c r="E667" i="1"/>
  <c r="E813" i="1"/>
  <c r="E666" i="1"/>
  <c r="E78" i="1"/>
  <c r="E99" i="1"/>
  <c r="E79" i="1"/>
  <c r="E1046" i="1"/>
  <c r="E768" i="1"/>
  <c r="E964" i="1"/>
  <c r="E409" i="1"/>
  <c r="E998" i="1"/>
  <c r="E1029" i="1"/>
  <c r="E1015" i="1"/>
  <c r="E1167" i="1"/>
  <c r="E655" i="1"/>
  <c r="E260" i="1"/>
  <c r="E397" i="1"/>
  <c r="E591" i="1"/>
  <c r="E735" i="1"/>
  <c r="E302" i="1"/>
  <c r="E987" i="1"/>
  <c r="E523" i="1"/>
  <c r="E436" i="1"/>
  <c r="E522" i="1"/>
  <c r="E39" i="1"/>
  <c r="E518" i="1"/>
  <c r="E776" i="1"/>
  <c r="E333" i="1"/>
  <c r="E689" i="1"/>
  <c r="E899" i="1"/>
  <c r="E613" i="1"/>
  <c r="E590" i="1"/>
  <c r="E1032" i="1"/>
  <c r="E792" i="1"/>
  <c r="E51" i="1"/>
  <c r="E400" i="1"/>
  <c r="E179" i="1"/>
  <c r="E951" i="1"/>
  <c r="E479" i="1"/>
  <c r="E1072" i="1"/>
  <c r="E112" i="1"/>
  <c r="E1086" i="1"/>
  <c r="E388" i="1"/>
  <c r="E330" i="1"/>
  <c r="E531" i="1"/>
  <c r="E828" i="1"/>
  <c r="E22" i="1"/>
  <c r="E830" i="1"/>
  <c r="E1136" i="1"/>
  <c r="E381" i="1"/>
  <c r="E769" i="1"/>
  <c r="E839" i="1"/>
  <c r="E405" i="1"/>
  <c r="E36" i="1"/>
  <c r="E513" i="1"/>
  <c r="E898" i="1"/>
  <c r="E783" i="1"/>
  <c r="E248" i="1"/>
  <c r="E37" i="1"/>
  <c r="E933" i="1"/>
  <c r="E192" i="1"/>
  <c r="E374" i="1"/>
  <c r="E917" i="1"/>
  <c r="E158" i="1"/>
  <c r="E38" i="1"/>
  <c r="E262" i="1"/>
  <c r="E934" i="1"/>
  <c r="E823" i="1"/>
  <c r="E866" i="1"/>
  <c r="E687" i="1"/>
  <c r="E1051" i="1"/>
  <c r="E1145" i="1"/>
  <c r="E737" i="1"/>
  <c r="E1031" i="1"/>
  <c r="E833" i="1"/>
  <c r="E1100" i="1"/>
  <c r="E905" i="1"/>
  <c r="E308" i="1"/>
  <c r="E977" i="1"/>
  <c r="E638" i="1"/>
  <c r="E835" i="1"/>
  <c r="E751" i="1"/>
  <c r="E60" i="1"/>
  <c r="E764" i="1"/>
  <c r="E695" i="1"/>
  <c r="E351" i="1"/>
  <c r="E31" i="1"/>
  <c r="E267" i="1"/>
  <c r="E356" i="1"/>
  <c r="E340" i="1"/>
  <c r="E1171" i="1"/>
  <c r="E168" i="1"/>
  <c r="E924" i="1"/>
  <c r="E985" i="1"/>
  <c r="E342" i="1"/>
  <c r="E486" i="1"/>
  <c r="E246" i="1"/>
  <c r="E142" i="1"/>
  <c r="E858" i="1"/>
  <c r="E983" i="1"/>
  <c r="E672" i="1"/>
  <c r="E878" i="1"/>
  <c r="E42" i="1"/>
  <c r="E196" i="1"/>
  <c r="E476" i="1"/>
  <c r="E487" i="1"/>
  <c r="E1092" i="1"/>
  <c r="E380" i="1"/>
  <c r="E163" i="1"/>
  <c r="E123" i="1"/>
  <c r="E428" i="1"/>
  <c r="E799" i="1"/>
  <c r="E480" i="1"/>
  <c r="E1020" i="1"/>
  <c r="E33" i="1"/>
  <c r="E1039" i="1"/>
  <c r="E992" i="1"/>
  <c r="E188" i="1"/>
  <c r="E415" i="1"/>
  <c r="E707" i="1"/>
  <c r="E127" i="1"/>
  <c r="E854" i="1"/>
  <c r="E544" i="1"/>
  <c r="E1057" i="1"/>
  <c r="E748" i="1"/>
  <c r="E279" i="1"/>
  <c r="E355" i="1"/>
  <c r="E413" i="1"/>
  <c r="E202" i="1"/>
  <c r="E291" i="1"/>
  <c r="E1102" i="1"/>
  <c r="E357" i="1"/>
  <c r="E118" i="1"/>
  <c r="E579" i="1"/>
  <c r="E63" i="1"/>
  <c r="E349" i="1"/>
  <c r="E631" i="1"/>
  <c r="E635" i="1"/>
  <c r="E929" i="1"/>
  <c r="E139" i="1"/>
  <c r="E172" i="1"/>
  <c r="E1058" i="1"/>
  <c r="E962" i="1"/>
  <c r="E113" i="1"/>
  <c r="E725" i="1"/>
  <c r="E529" i="1"/>
  <c r="E607" i="1"/>
  <c r="E824" i="1"/>
  <c r="E35" i="1"/>
  <c r="E323" i="1"/>
  <c r="E844" i="1"/>
  <c r="E779" i="1"/>
  <c r="E612" i="1"/>
  <c r="E458" i="1"/>
  <c r="E534" i="1"/>
  <c r="E1054" i="1"/>
  <c r="E272" i="1"/>
  <c r="E1096" i="1"/>
  <c r="E28" i="1"/>
  <c r="E318" i="1"/>
  <c r="E1010" i="1"/>
  <c r="E354" i="1"/>
  <c r="E155" i="1"/>
  <c r="E325" i="1"/>
  <c r="F252" i="1"/>
  <c r="E252" i="1"/>
</calcChain>
</file>

<file path=xl/sharedStrings.xml><?xml version="1.0" encoding="utf-8"?>
<sst xmlns="http://schemas.openxmlformats.org/spreadsheetml/2006/main" count="2437" uniqueCount="1300">
  <si>
    <t>CON GFP</t>
  </si>
  <si>
    <t>CON Sprot</t>
  </si>
  <si>
    <t>Phafin2 GFP</t>
  </si>
  <si>
    <t>Phafin2 Sprot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Protein IDs</t>
  </si>
  <si>
    <t>Majority protein IDs</t>
  </si>
  <si>
    <t>sp|A0JLT2|MED19_HUMAN</t>
  </si>
  <si>
    <t>sp|A6NHQ2|FBLL1_HUMAN</t>
  </si>
  <si>
    <t>sp|A8CG34|P121C_HUMAN;sp|Q96HA1|P121A_HUMAN;sp|A6NF01|P121B_HUMAN</t>
  </si>
  <si>
    <t>sp|A8CG34|P121C_HUMAN;sp|Q96HA1|P121A_HUMAN</t>
  </si>
  <si>
    <t>sp|A8MYU2|KCNU1_HUMAN</t>
  </si>
  <si>
    <t>sp|Q99613|EIF3C_HUMAN;sp|B5ME19|EIFCL_HUMAN</t>
  </si>
  <si>
    <t>sp|C9JLW8|F195B_HUMAN</t>
  </si>
  <si>
    <t>sp|O00203|AP3B1_HUMAN</t>
  </si>
  <si>
    <t>sp|O00257|CBX4_HUMAN</t>
  </si>
  <si>
    <t>sp|O00303|EIF3F_HUMAN</t>
  </si>
  <si>
    <t>sp|O00391|QSOX1_HUMAN</t>
  </si>
  <si>
    <t>sp|O00411|RPOM_HUMAN</t>
  </si>
  <si>
    <t>sp|O00422|SAP18_HUMAN</t>
  </si>
  <si>
    <t>sp|O00425|IF2B3_HUMAN</t>
  </si>
  <si>
    <t>sp|O00468|AGRIN_HUMAN</t>
  </si>
  <si>
    <t>sp|O00483|NDUA4_HUMAN</t>
  </si>
  <si>
    <t>sp|O00541|PESC_HUMAN</t>
  </si>
  <si>
    <t>sp|O00566|MPP10_HUMAN</t>
  </si>
  <si>
    <t>sp|O00567|NOP56_HUMAN</t>
  </si>
  <si>
    <t>sp|O00571|DDX3X_HUMAN;sp|Q9NQI0|DDX4_HUMAN</t>
  </si>
  <si>
    <t>sp|O00571|DDX3X_HUMAN</t>
  </si>
  <si>
    <t>sp|O00622|CYR61_HUMAN</t>
  </si>
  <si>
    <t>sp|O14497|ARI1A_HUMAN</t>
  </si>
  <si>
    <t>sp|O14579|COPE_HUMAN</t>
  </si>
  <si>
    <t>sp|O14617|AP3D1_HUMAN</t>
  </si>
  <si>
    <t>sp|O14646|CHD1_HUMAN</t>
  </si>
  <si>
    <t>sp|O14647|CHD2_HUMAN</t>
  </si>
  <si>
    <t>sp|O14744|ANM5_HUMAN</t>
  </si>
  <si>
    <t>sp|O14924|RGS12_HUMAN</t>
  </si>
  <si>
    <t>sp|P19105|ML12A_HUMAN;sp|O14950|ML12B_HUMAN;sp|P24844|MYL9_HUMAN</t>
  </si>
  <si>
    <t>sp|P19105|ML12A_HUMAN;sp|O14950|ML12B_HUMAN</t>
  </si>
  <si>
    <t>sp|O14974|MYPT1_HUMAN</t>
  </si>
  <si>
    <t>sp|O14979|HNRDL_HUMAN</t>
  </si>
  <si>
    <t>sp|O14980|XPO1_HUMAN</t>
  </si>
  <si>
    <t>sp|O15027|SC16A_HUMAN</t>
  </si>
  <si>
    <t>sp|O15042|SR140_HUMAN</t>
  </si>
  <si>
    <t>sp|O15061|SYNEM_HUMAN</t>
  </si>
  <si>
    <t>sp|O15143|ARC1B_HUMAN</t>
  </si>
  <si>
    <t>sp|O15144|ARPC2_HUMAN</t>
  </si>
  <si>
    <t>sp|O15145|ARPC3_HUMAN</t>
  </si>
  <si>
    <t>sp|O15234|CASC3_HUMAN</t>
  </si>
  <si>
    <t>sp|O15258|RER1_HUMAN</t>
  </si>
  <si>
    <t>sp|O15260|SURF4_HUMAN</t>
  </si>
  <si>
    <t>sp|O15371|EIF3D_HUMAN</t>
  </si>
  <si>
    <t>sp|O15372|EIF3H_HUMAN</t>
  </si>
  <si>
    <t>sp|O15427|MOT4_HUMAN</t>
  </si>
  <si>
    <t>sp|O15514|RPB4_HUMAN</t>
  </si>
  <si>
    <t>sp|O43143|DHX15_HUMAN</t>
  </si>
  <si>
    <t>sp|O43172|PRP4_HUMAN</t>
  </si>
  <si>
    <t>sp|O43251|RFOX2_HUMAN;sp|Q9NWB1|RFOX1_HUMAN;sp|A6NFN3|RFOX3_HUMAN</t>
  </si>
  <si>
    <t>sp|O43290|SNUT1_HUMAN</t>
  </si>
  <si>
    <t>sp|O43293|DAPK3_HUMAN;sp|Q9UIK4|DAPK2_HUMAN</t>
  </si>
  <si>
    <t>sp|O43293|DAPK3_HUMAN</t>
  </si>
  <si>
    <t>sp|O43390|HNRPR_HUMAN</t>
  </si>
  <si>
    <t>sp|O43395|PRPF3_HUMAN</t>
  </si>
  <si>
    <t>sp|O43447|PPIH_HUMAN</t>
  </si>
  <si>
    <t>sp|O43670|ZN207_HUMAN</t>
  </si>
  <si>
    <t>sp|O43684|BUB3_HUMAN</t>
  </si>
  <si>
    <t>sp|O43707|ACTN4_HUMAN;sp|Q08043|ACTN3_HUMAN;sp|Q9H254|SPTN4_HUMAN</t>
  </si>
  <si>
    <t>sp|O43707|ACTN4_HUMAN</t>
  </si>
  <si>
    <t>sp|O43709|WBS22_HUMAN</t>
  </si>
  <si>
    <t>sp|O43719|HTSF1_HUMAN</t>
  </si>
  <si>
    <t>sp|O43739|CYH3_HUMAN;sp|Q15438|CYH1_HUMAN;sp|Q99418|CYH2_HUMAN;sp|Q9UIA0|CYH4_HUMAN</t>
  </si>
  <si>
    <t>sp|O43739|CYH3_HUMAN;sp|Q15438|CYH1_HUMAN;sp|Q99418|CYH2_HUMAN</t>
  </si>
  <si>
    <t>sp|O43808|PM34_HUMAN</t>
  </si>
  <si>
    <t>sp|O43809|CPSF5_HUMAN</t>
  </si>
  <si>
    <t>sp|O43823|AKAP8_HUMAN</t>
  </si>
  <si>
    <t>sp|O43896|KIF1C_HUMAN;sp|Q96L93|KI16B_HUMAN;sp|Q9H1H9|KI13A_HUMAN</t>
  </si>
  <si>
    <t>sp|O43896|KIF1C_HUMAN</t>
  </si>
  <si>
    <t>sp|O60264|SMCA5_HUMAN</t>
  </si>
  <si>
    <t>sp|O60271|JIP4_HUMAN;sp|Q9UPT6|JIP3_HUMAN</t>
  </si>
  <si>
    <t>sp|O60271|JIP4_HUMAN</t>
  </si>
  <si>
    <t>sp|O60292|SI1L3_HUMAN</t>
  </si>
  <si>
    <t>sp|O60293|ZC3H1_HUMAN</t>
  </si>
  <si>
    <t>sp|O60306|AQR_HUMAN</t>
  </si>
  <si>
    <t>sp|O60315|ZEB2_HUMAN</t>
  </si>
  <si>
    <t>sp|O60333|KIF1B_HUMAN;sp|Q12756|KIF1A_HUMAN</t>
  </si>
  <si>
    <t>sp|O60333|KIF1B_HUMAN</t>
  </si>
  <si>
    <t>sp|O60506|HNRPQ_HUMAN</t>
  </si>
  <si>
    <t>sp|O60563|CCNT1_HUMAN</t>
  </si>
  <si>
    <t>sp|O60573|IF4E2_HUMAN</t>
  </si>
  <si>
    <t>sp|O60716|CTND1_HUMAN</t>
  </si>
  <si>
    <t>sp|O60762|DPM1_HUMAN</t>
  </si>
  <si>
    <t>sp|Q99880|H2B1L_HUMAN;sp|Q99879|H2B1M_HUMAN;sp|Q99877|H2B1N_HUMAN;sp|Q93079|H2B1H_HUMAN;sp|Q5QNW6|H2B2F_HUMAN;sp|P62807|H2B1C_HUMAN;sp|P58876|H2B1D_HUMAN;sp|P57053|H2BFS_HUMAN;sp|O60814|H2B1K_HUMAN;sp|Q96A08|H2B1A_HUMAN</t>
  </si>
  <si>
    <t>sp|O60828|PQBP1_HUMAN</t>
  </si>
  <si>
    <t>sp|O60832|DKC1_HUMAN</t>
  </si>
  <si>
    <t>sp|O60841|IF2P_HUMAN</t>
  </si>
  <si>
    <t>sp|O75147|OBSL1_HUMAN</t>
  </si>
  <si>
    <t>sp|O75179|ANR17_HUMAN</t>
  </si>
  <si>
    <t>sp|O75190|DNJB6_HUMAN</t>
  </si>
  <si>
    <t>sp|O75319|DUS11_HUMAN</t>
  </si>
  <si>
    <t>sp|O75326|SEM7A_HUMAN</t>
  </si>
  <si>
    <t>sp|O75367|H2AY_HUMAN</t>
  </si>
  <si>
    <t>sp|O75369|FLNB_HUMAN</t>
  </si>
  <si>
    <t>sp|O75400|PR40A_HUMAN</t>
  </si>
  <si>
    <t>sp|O75420|PERQ1_HUMAN</t>
  </si>
  <si>
    <t>sp|O75475|PSIP1_HUMAN</t>
  </si>
  <si>
    <t>sp|O75494|SRS10_HUMAN;sp|Q8WXF0|SRS12_HUMAN</t>
  </si>
  <si>
    <t>sp|O75494|SRS10_HUMAN</t>
  </si>
  <si>
    <t>sp|O75525|KHDR3_HUMAN</t>
  </si>
  <si>
    <t>sp|O75531|BAF_HUMAN</t>
  </si>
  <si>
    <t>sp|O75533|SF3B1_HUMAN</t>
  </si>
  <si>
    <t>sp|O75569|PRKRA_HUMAN</t>
  </si>
  <si>
    <t>sp|O75643|U520_HUMAN</t>
  </si>
  <si>
    <t>sp|O75691|UTP20_HUMAN</t>
  </si>
  <si>
    <t>sp|O75821|EIF3G_HUMAN</t>
  </si>
  <si>
    <t>sp|O75822|EIF3J_HUMAN</t>
  </si>
  <si>
    <t>sp|O75909|CCNK_HUMAN</t>
  </si>
  <si>
    <t>sp|O75915|PRAF3_HUMAN</t>
  </si>
  <si>
    <t>sp|O75937|DNJC8_HUMAN</t>
  </si>
  <si>
    <t>sp|O75940|SPF30_HUMAN</t>
  </si>
  <si>
    <t>sp|O76021|RL1D1_HUMAN</t>
  </si>
  <si>
    <t>sp|O76094|SRP72_HUMAN</t>
  </si>
  <si>
    <t>sp|O94761|RECQ4_HUMAN</t>
  </si>
  <si>
    <t>sp|O94776|MTA2_HUMAN;sp|Q9BTC8|MTA3_HUMAN</t>
  </si>
  <si>
    <t>sp|O94776|MTA2_HUMAN</t>
  </si>
  <si>
    <t>sp|O94822|LTN1_HUMAN</t>
  </si>
  <si>
    <t>sp|O94842|TOX4_HUMAN;sp|O15405|TOX3_HUMAN;sp|Q96NM4|TOX2_HUMAN;sp|O94900|TOX_HUMAN</t>
  </si>
  <si>
    <t>sp|O94842|TOX4_HUMAN</t>
  </si>
  <si>
    <t>sp|O94851|MICA2_HUMAN</t>
  </si>
  <si>
    <t>sp|O94901|SUN1_HUMAN</t>
  </si>
  <si>
    <t>sp|O94905|ERLN2_HUMAN</t>
  </si>
  <si>
    <t>sp|O94906|PRP6_HUMAN</t>
  </si>
  <si>
    <t>sp|O94913|PCF11_HUMAN</t>
  </si>
  <si>
    <t>sp|O94916|NFAT5_HUMAN</t>
  </si>
  <si>
    <t>sp|O94929|ABLM3_HUMAN</t>
  </si>
  <si>
    <t>sp|O94964|SOGA1_HUMAN</t>
  </si>
  <si>
    <t>sp|O94992|HEXI1_HUMAN</t>
  </si>
  <si>
    <t>sp|O95084|PRS23_HUMAN</t>
  </si>
  <si>
    <t>sp|O95104|SFR15_HUMAN</t>
  </si>
  <si>
    <t>sp|O95218|ZRAB2_HUMAN</t>
  </si>
  <si>
    <t>sp|O95232|LC7L3_HUMAN</t>
  </si>
  <si>
    <t>sp|O95235|KI20A_HUMAN</t>
  </si>
  <si>
    <t>sp|O95251|KAT7_HUMAN</t>
  </si>
  <si>
    <t>sp|O95292|VAPB_HUMAN</t>
  </si>
  <si>
    <t>sp|O95295|SNAPN_HUMAN</t>
  </si>
  <si>
    <t>sp|O95365|ZBT7A_HUMAN</t>
  </si>
  <si>
    <t>sp|O95391|SLU7_HUMAN</t>
  </si>
  <si>
    <t>sp|O95425|SVIL_HUMAN</t>
  </si>
  <si>
    <t>sp|O95470|SGPL1_HUMAN</t>
  </si>
  <si>
    <t>sp|O95503|CBX6_HUMAN</t>
  </si>
  <si>
    <t>sp|O95639|CPSF4_HUMAN</t>
  </si>
  <si>
    <t>sp|O95714|HERC2_HUMAN</t>
  </si>
  <si>
    <t>sp|O95777|LSM8_HUMAN</t>
  </si>
  <si>
    <t>sp|O95785|WIZ_HUMAN</t>
  </si>
  <si>
    <t>sp|O95793|STAU1_HUMAN</t>
  </si>
  <si>
    <t>sp|O95837|GNA14_HUMAN;sp|P29992|GNA11_HUMAN</t>
  </si>
  <si>
    <t>sp|O95864|FADS2_HUMAN</t>
  </si>
  <si>
    <t>sp|O96019|ACL6A_HUMAN</t>
  </si>
  <si>
    <t>sp|P01765|HV304_HUMAN;sp|P01779|HV318_HUMAN;sp|P01776|HV315_HUMAN;sp|P01774|HV313_HUMAN</t>
  </si>
  <si>
    <t>sp|P02462|CO4A1_HUMAN;sp|P29400|CO4A5_HUMAN</t>
  </si>
  <si>
    <t>sp|P02545|LMNA_HUMAN</t>
  </si>
  <si>
    <t>sp|P02751|FINC_HUMAN</t>
  </si>
  <si>
    <t>sp|P04040|CATA_HUMAN</t>
  </si>
  <si>
    <t>sp|P04049|RAF1_HUMAN</t>
  </si>
  <si>
    <t>sp|P04083|ANXA1_HUMAN</t>
  </si>
  <si>
    <t>sp|P04216|THY1_HUMAN</t>
  </si>
  <si>
    <t>sp|P04259|K2C6B_HUMAN</t>
  </si>
  <si>
    <t>sp|P04406|G3P_HUMAN;sp|O14556|G3PT_HUMAN</t>
  </si>
  <si>
    <t>sp|P04406|G3P_HUMAN</t>
  </si>
  <si>
    <t>sp|P04792|HSPB1_HUMAN</t>
  </si>
  <si>
    <t>sp|P04843|RPN1_HUMAN</t>
  </si>
  <si>
    <t>sp|P04844|RPN2_HUMAN</t>
  </si>
  <si>
    <t>sp|P04899|GNAI2_HUMAN;sp|P63096|GNAI1_HUMAN;sp|P09471|GNAO_HUMAN;sp|P08754|GNAI3_HUMAN;sp|P11488|GNAT1_HUMAN;sp|P19087|GNAT2_HUMAN;sp|A8MTJ3|GNAT3_HUMAN;sp|P38405|GNAL_HUMAN</t>
  </si>
  <si>
    <t>sp|P04899|GNAI2_HUMAN</t>
  </si>
  <si>
    <t>sp|P05089|ARGI1_HUMAN</t>
  </si>
  <si>
    <t>sp|P05109|S10A8_HUMAN</t>
  </si>
  <si>
    <t>sp|P05121|PAI1_HUMAN</t>
  </si>
  <si>
    <t>sp|P05141|ADT2_HUMAN;sp|Q9H0C2|ADT4_HUMAN</t>
  </si>
  <si>
    <t>sp|P05141|ADT2_HUMAN</t>
  </si>
  <si>
    <t>sp|P05198|IF2A_HUMAN</t>
  </si>
  <si>
    <t>sp|P05386|RLA1_HUMAN</t>
  </si>
  <si>
    <t>sp|P05387|RLA2_HUMAN</t>
  </si>
  <si>
    <t>sp|P05388|RLA0_HUMAN;sp|Q8NHW5|RLA0L_HUMAN</t>
  </si>
  <si>
    <t>sp|P05412|JUN_HUMAN</t>
  </si>
  <si>
    <t>sp|P05783|K1C18_HUMAN;CON__H-INV:HIT000015463</t>
  </si>
  <si>
    <t>sp|P05783|K1C18_HUMAN</t>
  </si>
  <si>
    <t>sp|P06702|S10A9_HUMAN</t>
  </si>
  <si>
    <t>sp|P06730|IF4E_HUMAN</t>
  </si>
  <si>
    <t>sp|P06748|NPM_HUMAN</t>
  </si>
  <si>
    <t>sp|Q16778|H2B2E_HUMAN;sp|P33778|H2B1B_HUMAN;sp|P23527|H2B1O_HUMAN;sp|P06899|H2B1J_HUMAN;sp|Q8N257|H2B3B_HUMAN;sp|Q6DRA6|H2B2D_HUMAN;sp|Q6DN03|H2B2C_HUMAN</t>
  </si>
  <si>
    <t>sp|Q16778|H2B2E_HUMAN;sp|P33778|H2B1B_HUMAN;sp|P23527|H2B1O_HUMAN;sp|P06899|H2B1J_HUMAN;sp|Q8N257|H2B3B_HUMAN</t>
  </si>
  <si>
    <t>sp|P07237|PDIA1_HUMAN</t>
  </si>
  <si>
    <t>sp|P07355|ANXA2_HUMAN;sp|A6NMY6|AXA2L_HUMAN</t>
  </si>
  <si>
    <t>sp|P07437|TBB5_HUMAN</t>
  </si>
  <si>
    <t>sp|P07910|HNRPC_HUMAN;sp|P0DMR1|HNRC4_HUMAN;sp|O60812|HNRC1_HUMAN;sp|B7ZW38|HNRC3_HUMAN;sp|B2RXH8|HNRC2_HUMAN</t>
  </si>
  <si>
    <t>sp|P07996|TSP1_HUMAN;sp|P35442|TSP2_HUMAN</t>
  </si>
  <si>
    <t>sp|P07996|TSP1_HUMAN</t>
  </si>
  <si>
    <t>sp|P08238|HS90B_HUMAN;sp|Q58FF7|H90B3_HUMAN</t>
  </si>
  <si>
    <t>sp|P08238|HS90B_HUMAN</t>
  </si>
  <si>
    <t>sp|P08572|CO4A2_HUMAN</t>
  </si>
  <si>
    <t>sp|P08579|RU2B_HUMAN</t>
  </si>
  <si>
    <t>sp|P08621|RU17_HUMAN</t>
  </si>
  <si>
    <t>sp|P08651|NFIC_HUMAN</t>
  </si>
  <si>
    <t>sp|P08670|VIME_HUMAN;sp|P17661|DESM_HUMAN;sp|P41219|PERI_HUMAN;sp|P14136|GFAP_HUMAN;sp|P07197|NFM_HUMAN</t>
  </si>
  <si>
    <t>sp|P08670|VIME_HUMAN</t>
  </si>
  <si>
    <t>sp|P08708|RS17_HUMAN</t>
  </si>
  <si>
    <t>sp|P08865|RSSA_HUMAN</t>
  </si>
  <si>
    <t>sp|P09001|RM03_HUMAN</t>
  </si>
  <si>
    <t>sp|P09012|SNRPA_HUMAN</t>
  </si>
  <si>
    <t>sp|P09038|FGF2_HUMAN</t>
  </si>
  <si>
    <t>sp|P09234|RU1C_HUMAN</t>
  </si>
  <si>
    <t>sp|P09382|LEG1_HUMAN</t>
  </si>
  <si>
    <t>sp|P09651|ROA1_HUMAN;sp|Q32P51|RA1L2_HUMAN</t>
  </si>
  <si>
    <t>sp|P09661|RU2A_HUMAN</t>
  </si>
  <si>
    <t>sp|P09874|PARP1_HUMAN</t>
  </si>
  <si>
    <t>sp|Q71UI9|H2AV_HUMAN;sp|P0C0S5|H2AZ_HUMAN</t>
  </si>
  <si>
    <t>sp|Q99878|H2A1J_HUMAN;sp|Q96KK5|H2A1H_HUMAN;sp|Q9BTM1|H2AJ_HUMAN;sp|Q16777|H2A2C_HUMAN;sp|Q6FI13|H2A2A_HUMAN;sp|P20671|H2A1D_HUMAN;sp|P0C0S8|H2A1_HUMAN;sp|Q93077|H2A1C_HUMAN;sp|Q7L7L0|H2A3_HUMAN;sp|P04908|H2A1B_HUMAN</t>
  </si>
  <si>
    <t>sp|P0CG12|CTF8A_HUMAN</t>
  </si>
  <si>
    <t>sp|P0DI83|NARR_HUMAN</t>
  </si>
  <si>
    <t>sp|P0DMV9|HS71B_HUMAN;sp|P0DMV8|HS71A_HUMAN</t>
  </si>
  <si>
    <t>sp|Q01081|U2AF1_HUMAN;sp|P0DN76|U2AF5_HUMAN;sp|Q8WU68|U2AF4_HUMAN</t>
  </si>
  <si>
    <t>sp|Q01081|U2AF1_HUMAN;sp|P0DN76|U2AF5_HUMAN</t>
  </si>
  <si>
    <t>sp|P10809|CH60_HUMAN</t>
  </si>
  <si>
    <t>sp|P11021|GRP78_HUMAN</t>
  </si>
  <si>
    <t>sp|P11142|HSP7C_HUMAN;sp|P54652|HSP72_HUMAN</t>
  </si>
  <si>
    <t>sp|P11142|HSP7C_HUMAN</t>
  </si>
  <si>
    <t>sp|P11387|TOP1_HUMAN;sp|Q969P6|TOP1M_HUMAN</t>
  </si>
  <si>
    <t>sp|P11387|TOP1_HUMAN</t>
  </si>
  <si>
    <t>sp|P11388|TOP2A_HUMAN</t>
  </si>
  <si>
    <t>sp|P11940|PABP1_HUMAN;sp|Q9H361|PABP3_HUMAN;sp|Q4VXU2|PAP1L_HUMAN;sp|Q96DU9|PABP5_HUMAN;sp|Q5JQF8|PAP1M_HUMAN</t>
  </si>
  <si>
    <t>sp|P11940|PABP1_HUMAN</t>
  </si>
  <si>
    <t>sp|P12236|ADT3_HUMAN</t>
  </si>
  <si>
    <t>sp|P12270|TPR_HUMAN</t>
  </si>
  <si>
    <t>sp|P12272|PTHR_HUMAN</t>
  </si>
  <si>
    <t>sp|P12273|PIP_HUMAN</t>
  </si>
  <si>
    <t>sp|P12814|ACTN1_HUMAN;sp|P35609|ACTN2_HUMAN</t>
  </si>
  <si>
    <t>sp|P12814|ACTN1_HUMAN</t>
  </si>
  <si>
    <t>sp|P12956|XRCC6_HUMAN</t>
  </si>
  <si>
    <t>sp|P13010|XRCC5_HUMAN</t>
  </si>
  <si>
    <t>sp|P13611|CSPG2_HUMAN</t>
  </si>
  <si>
    <t>sp|P13639|EF2_HUMAN</t>
  </si>
  <si>
    <t>sp|P13674|P4HA1_HUMAN</t>
  </si>
  <si>
    <t>sp|P13987|CD59_HUMAN</t>
  </si>
  <si>
    <t>sp|P14373|TRI27_HUMAN</t>
  </si>
  <si>
    <t>sp|P14678|RSMB_HUMAN;sp|P63162|RSMN_HUMAN</t>
  </si>
  <si>
    <t>sp|P14866|HNRPL_HUMAN</t>
  </si>
  <si>
    <t>sp|P14923|PLAK_HUMAN</t>
  </si>
  <si>
    <t>sp|P15311|EZRI_HUMAN;sp|P35241|RADI_HUMAN</t>
  </si>
  <si>
    <t>sp|P15407|FOSL1_HUMAN</t>
  </si>
  <si>
    <t>sp|P15408|FOSL2_HUMAN</t>
  </si>
  <si>
    <t>sp|P15880|RS2_HUMAN</t>
  </si>
  <si>
    <t>sp|P15924|DESP_HUMAN</t>
  </si>
  <si>
    <t>sp|P16070|CD44_HUMAN</t>
  </si>
  <si>
    <t>sp|P16220|CREB1_HUMAN;sp|P18846|ATF1_HUMAN</t>
  </si>
  <si>
    <t>sp|P16401|H15_HUMAN</t>
  </si>
  <si>
    <t>sp|P16403|H12_HUMAN;sp|P16402|H13_HUMAN;sp|P22492|H1T_HUMAN;sp|Q02539|H11_HUMAN</t>
  </si>
  <si>
    <t>sp|P16403|H12_HUMAN;sp|P16402|H13_HUMAN</t>
  </si>
  <si>
    <t>sp|P16989|YBOX3_HUMAN</t>
  </si>
  <si>
    <t>sp|P17028|ZNF24_HUMAN</t>
  </si>
  <si>
    <t>sp|P17096|HMGA1_HUMAN</t>
  </si>
  <si>
    <t>sp|P17275|JUNB_HUMAN</t>
  </si>
  <si>
    <t>sp|P17302|CXA1_HUMAN</t>
  </si>
  <si>
    <t>sp|P17480|UBF1_HUMAN</t>
  </si>
  <si>
    <t>sp|P17535|JUND_HUMAN</t>
  </si>
  <si>
    <t>sp|P17544|ATF7_HUMAN</t>
  </si>
  <si>
    <t>sp|P17844|DDX5_HUMAN</t>
  </si>
  <si>
    <t>sp|P18077|RL35A_HUMAN</t>
  </si>
  <si>
    <t>sp|P18124|RL7_HUMAN</t>
  </si>
  <si>
    <t>sp|P18206|VINC_HUMAN</t>
  </si>
  <si>
    <t>sp|P18583|SON_HUMAN</t>
  </si>
  <si>
    <t>sp|P18621|RL17_HUMAN</t>
  </si>
  <si>
    <t>sp|P19022|CADH2_HUMAN;sp|P55283|CADH4_HUMAN</t>
  </si>
  <si>
    <t>sp|P19022|CADH2_HUMAN</t>
  </si>
  <si>
    <t>sp|P19338|NUCL_HUMAN</t>
  </si>
  <si>
    <t>sp|P19387|RPB3_HUMAN</t>
  </si>
  <si>
    <t>sp|P19388|RPAB1_HUMAN</t>
  </si>
  <si>
    <t>sp|P20042|IF2B_HUMAN</t>
  </si>
  <si>
    <t>sp|P20226|TBP_HUMAN;sp|Q6SJ96|TBPL2_HUMAN</t>
  </si>
  <si>
    <t>sp|P20700|LMNB1_HUMAN</t>
  </si>
  <si>
    <t>sp|P21127|CD11B_HUMAN;sp|Q9UQ88|CD11A_HUMAN;sp|Q13882|PTK6_HUMAN</t>
  </si>
  <si>
    <t>sp|P21127|CD11B_HUMAN;sp|Q9UQ88|CD11A_HUMAN</t>
  </si>
  <si>
    <t>sp|P21333|FLNA_HUMAN</t>
  </si>
  <si>
    <t>sp|P21589|5NTD_HUMAN</t>
  </si>
  <si>
    <t>sp|P21980|TGM2_HUMAN</t>
  </si>
  <si>
    <t>sp|P22087|FBRL_HUMAN</t>
  </si>
  <si>
    <t>sp|P22626|ROA2_HUMAN</t>
  </si>
  <si>
    <t>sp|P23246|SFPQ_HUMAN</t>
  </si>
  <si>
    <t>sp|P23284|PPIB_HUMAN</t>
  </si>
  <si>
    <t>sp|P23396|RS3_HUMAN</t>
  </si>
  <si>
    <t>sp|P23588|IF4B_HUMAN</t>
  </si>
  <si>
    <t>sp|P24821|TENA_HUMAN</t>
  </si>
  <si>
    <t>sp|P24928|RPB1_HUMAN</t>
  </si>
  <si>
    <t>sp|P25311|ZA2G_HUMAN</t>
  </si>
  <si>
    <t>sp|P25398|RS12_HUMAN</t>
  </si>
  <si>
    <t>sp|P25440|BRD2_HUMAN</t>
  </si>
  <si>
    <t>sp|P26196|DDX6_HUMAN</t>
  </si>
  <si>
    <t>sp|P26368|U2AF2_HUMAN</t>
  </si>
  <si>
    <t>sp|P26373|RL13_HUMAN</t>
  </si>
  <si>
    <t>sp|P26583|HMGB2_HUMAN;sp|B2RPK0|HGB1A_HUMAN;sp|P09429|HMGB1_HUMAN</t>
  </si>
  <si>
    <t>sp|P26599|PTBP1_HUMAN;sp|O95758|PTBP3_HUMAN</t>
  </si>
  <si>
    <t>sp|P26599|PTBP1_HUMAN</t>
  </si>
  <si>
    <t>sp|P26641|EF1G_HUMAN</t>
  </si>
  <si>
    <t>sp|P27448|MARK3_HUMAN;sp|Q9P0L2|MARK1_HUMAN</t>
  </si>
  <si>
    <t>sp|P27448|MARK3_HUMAN</t>
  </si>
  <si>
    <t>sp|P27635|RL10_HUMAN</t>
  </si>
  <si>
    <t>sp|P27694|RFA1_HUMAN</t>
  </si>
  <si>
    <t>sp|P27816|MAP4_HUMAN</t>
  </si>
  <si>
    <t>sp|P28300|LYOX_HUMAN</t>
  </si>
  <si>
    <t>sp|P28347|TEAD1_HUMAN;sp|Q15561|TEAD4_HUMAN;sp|Q99594|TEAD3_HUMAN;sp|Q15562|TEAD2_HUMAN</t>
  </si>
  <si>
    <t>sp|P28347|TEAD1_HUMAN</t>
  </si>
  <si>
    <t>sp|P48594|SPB4_HUMAN;sp|P29508|SPB3_HUMAN</t>
  </si>
  <si>
    <t>sp|P29590|PML_HUMAN</t>
  </si>
  <si>
    <t>sp|P29597|TYK2_HUMAN</t>
  </si>
  <si>
    <t>sp|P29692|EF1D_HUMAN</t>
  </si>
  <si>
    <t>sp|P30050|RL12_HUMAN</t>
  </si>
  <si>
    <t>sp|P30153|2AAA_HUMAN;sp|P30154|2AAB_HUMAN</t>
  </si>
  <si>
    <t>sp|P30414|NKTR_HUMAN</t>
  </si>
  <si>
    <t>sp|P30876|RPB2_HUMAN</t>
  </si>
  <si>
    <t>sp|P31151|S10A7_HUMAN;sp|Q86SG5|S1A7A_HUMAN</t>
  </si>
  <si>
    <t>sp|P31431|SDC4_HUMAN</t>
  </si>
  <si>
    <t>sp|P31942|HNRH3_HUMAN</t>
  </si>
  <si>
    <t>sp|P31943|HNRH1_HUMAN</t>
  </si>
  <si>
    <t>sp|P31944|CASPE_HUMAN</t>
  </si>
  <si>
    <t>sp|P32119|PRDX2_HUMAN</t>
  </si>
  <si>
    <t>sp|P32969|RL9_HUMAN</t>
  </si>
  <si>
    <t>sp|P33240|CSTF2_HUMAN;sp|Q9H0L4|CSTFT_HUMAN</t>
  </si>
  <si>
    <t>sp|P33240|CSTF2_HUMAN</t>
  </si>
  <si>
    <t>sp|P35221|CTNA1_HUMAN</t>
  </si>
  <si>
    <t>sp|P35222|CTNB1_HUMAN</t>
  </si>
  <si>
    <t>sp|P35232|PHB_HUMAN</t>
  </si>
  <si>
    <t>sp|P35250|RFC2_HUMAN</t>
  </si>
  <si>
    <t>sp|P35251|RFC1_HUMAN</t>
  </si>
  <si>
    <t>sp|P35268|RL22_HUMAN</t>
  </si>
  <si>
    <t>sp|P35269|T2FA_HUMAN</t>
  </si>
  <si>
    <t>sp|P35555|FBN1_HUMAN;sp|P35556|FBN2_HUMAN</t>
  </si>
  <si>
    <t>sp|P35555|FBN1_HUMAN</t>
  </si>
  <si>
    <t>sp|P35579|MYH9_HUMAN</t>
  </si>
  <si>
    <t>sp|P35580|MYH10_HUMAN</t>
  </si>
  <si>
    <t>sp|P35606|COPB2_HUMAN</t>
  </si>
  <si>
    <t>sp|P35637|FUS_HUMAN</t>
  </si>
  <si>
    <t>sp|P35658|NU214_HUMAN</t>
  </si>
  <si>
    <t>sp|P35659|DEK_HUMAN</t>
  </si>
  <si>
    <t>sp|P36578|RL4_HUMAN</t>
  </si>
  <si>
    <t>sp|P36873|PP1G_HUMAN</t>
  </si>
  <si>
    <t>sp|P37108|SRP14_HUMAN</t>
  </si>
  <si>
    <t>sp|P37198|NUP62_HUMAN</t>
  </si>
  <si>
    <t>sp|P37275|ZEB1_HUMAN</t>
  </si>
  <si>
    <t>sp|P38159|RBMX_HUMAN;sp|O75526|RMXL2_HUMAN;sp|Q8N7X1|RMXL3_HUMAN</t>
  </si>
  <si>
    <t>sp|P38159|RBMX_HUMAN</t>
  </si>
  <si>
    <t>sp|P38432|COIL_HUMAN</t>
  </si>
  <si>
    <t>sp|P38919|IF4A3_HUMAN</t>
  </si>
  <si>
    <t>sp|P39019|RS19_HUMAN</t>
  </si>
  <si>
    <t>sp|P39023|RL3_HUMAN;sp|Q92901|RL3L_HUMAN</t>
  </si>
  <si>
    <t>sp|P39023|RL3_HUMAN</t>
  </si>
  <si>
    <t>sp|P39060|COIA1_HUMAN</t>
  </si>
  <si>
    <t>sp|P39880|CUX1_HUMAN</t>
  </si>
  <si>
    <t>sp|P40429|RL13A_HUMAN;sp|Q6NVV1|R13P3_HUMAN</t>
  </si>
  <si>
    <t>sp|P40938|RFC3_HUMAN</t>
  </si>
  <si>
    <t>sp|Q2VIR3|IF2GL_HUMAN;sp|P41091|IF2G_HUMAN</t>
  </si>
  <si>
    <t>sp|P41223|BUD31_HUMAN</t>
  </si>
  <si>
    <t>sp|P42166|LAP2A_HUMAN</t>
  </si>
  <si>
    <t>sp|P42167|LAP2B_HUMAN</t>
  </si>
  <si>
    <t>sp|P42285|SK2L2_HUMAN</t>
  </si>
  <si>
    <t>sp|P42345|MTOR_HUMAN</t>
  </si>
  <si>
    <t>sp|P42677|RS27_HUMAN</t>
  </si>
  <si>
    <t>sp|P42694|HELZ_HUMAN</t>
  </si>
  <si>
    <t>sp|P42704|LPPRC_HUMAN</t>
  </si>
  <si>
    <t>sp|P42766|RL35_HUMAN</t>
  </si>
  <si>
    <t>sp|P43243|MATR3_HUMAN</t>
  </si>
  <si>
    <t>sp|P45973|CBX5_HUMAN</t>
  </si>
  <si>
    <t>sp|P46013|KI67_HUMAN</t>
  </si>
  <si>
    <t>sp|P46087|NOP2_HUMAN</t>
  </si>
  <si>
    <t>sp|P46100|ATRX_HUMAN</t>
  </si>
  <si>
    <t>sp|P46776|RL27A_HUMAN</t>
  </si>
  <si>
    <t>sp|P46777|RL5_HUMAN</t>
  </si>
  <si>
    <t>sp|P46778|RL21_HUMAN</t>
  </si>
  <si>
    <t>sp|P46781|RS9_HUMAN</t>
  </si>
  <si>
    <t>sp|P46782|RS5_HUMAN</t>
  </si>
  <si>
    <t>sp|P46783|RS10_HUMAN;sp|Q9NQ39|RS10L_HUMAN</t>
  </si>
  <si>
    <t>sp|P46821|MAP1B_HUMAN</t>
  </si>
  <si>
    <t>sp|P46940|IQGA1_HUMAN</t>
  </si>
  <si>
    <t>sp|P47755|CAZA2_HUMAN</t>
  </si>
  <si>
    <t>sp|P47756|CAPZB_HUMAN</t>
  </si>
  <si>
    <t>sp|P47929|LEG7_HUMAN</t>
  </si>
  <si>
    <t>sp|P48634|PRC2A_HUMAN</t>
  </si>
  <si>
    <t>sp|P48681|NEST_HUMAN</t>
  </si>
  <si>
    <t>sp|P49116|NR2C2_HUMAN</t>
  </si>
  <si>
    <t>sp|P49207|RL34_HUMAN</t>
  </si>
  <si>
    <t>sp|P49750|YLPM1_HUMAN</t>
  </si>
  <si>
    <t>sp|P49756|RBM25_HUMAN</t>
  </si>
  <si>
    <t>sp|P49759|CLK1_HUMAN</t>
  </si>
  <si>
    <t>sp|P49760|CLK2_HUMAN</t>
  </si>
  <si>
    <t>sp|P49761|CLK3_HUMAN</t>
  </si>
  <si>
    <t>sp|P49790|NU153_HUMAN</t>
  </si>
  <si>
    <t>sp|P49792|RBP2_HUMAN;sp|P0DJD0|RGPD1_HUMAN;sp|P0DJD1|RGPD2_HUMAN;sp|Q99666|RGPD5_HUMAN;sp|O14715|RGPD8_HUMAN</t>
  </si>
  <si>
    <t>sp|P50402|EMD_HUMAN</t>
  </si>
  <si>
    <t>sp|P50416|CPT1A_HUMAN</t>
  </si>
  <si>
    <t>sp|P50750|CDK9_HUMAN;sp|Q00535|CDK5_HUMAN;sp|P06493|CDK1_HUMAN;sp|P24941|CDK2_HUMAN;sp|P11802|CDK4_HUMAN;sp|Q00526|CDK3_HUMAN;sp|Q00534|CDK6_HUMAN;sp|Q96Q40|CDK15_HUMAN;sp|O94921|CDK14_HUMAN;sp|Q07002|CDK18_HUMAN;sp|Q00536|CDK16_HUMAN</t>
  </si>
  <si>
    <t>sp|P50750|CDK9_HUMAN</t>
  </si>
  <si>
    <t>sp|P50914|RL14_HUMAN</t>
  </si>
  <si>
    <t>sp|P50991|TCPD_HUMAN</t>
  </si>
  <si>
    <t>sp|P51114|FXR1_HUMAN</t>
  </si>
  <si>
    <t>sp|P51116|FXR2_HUMAN</t>
  </si>
  <si>
    <t>sp|P51398|RT29_HUMAN</t>
  </si>
  <si>
    <t>sp|P51532|SMCA4_HUMAN;sp|P51531|SMCA2_HUMAN</t>
  </si>
  <si>
    <t>sp|P51532|SMCA4_HUMAN</t>
  </si>
  <si>
    <t>sp|P51991|ROA3_HUMAN</t>
  </si>
  <si>
    <t>sp|P52272|HNRPM_HUMAN</t>
  </si>
  <si>
    <t>sp|P52292|IMA1_HUMAN</t>
  </si>
  <si>
    <t>sp|P52294|IMA5_HUMAN</t>
  </si>
  <si>
    <t>sp|P52597|HNRPF_HUMAN</t>
  </si>
  <si>
    <t>sp|P52756|RBM5_HUMAN</t>
  </si>
  <si>
    <t>sp|P52907|CAZA1_HUMAN</t>
  </si>
  <si>
    <t>sp|P52926|HMGA2_HUMAN</t>
  </si>
  <si>
    <t>sp|P52948|NUP98_HUMAN</t>
  </si>
  <si>
    <t>sp|P53355|DAPK1_HUMAN</t>
  </si>
  <si>
    <t>sp|P53618|COPB_HUMAN</t>
  </si>
  <si>
    <t>sp|P53621|COPA_HUMAN</t>
  </si>
  <si>
    <t>sp|P53814|SMTN_HUMAN</t>
  </si>
  <si>
    <t>sp|P53999|TCP4_HUMAN</t>
  </si>
  <si>
    <t>sp|P54259|ATN1_HUMAN</t>
  </si>
  <si>
    <t>sp|P55060|XPO2_HUMAN</t>
  </si>
  <si>
    <t>sp|P55081|MFAP1_HUMAN</t>
  </si>
  <si>
    <t>sp|P55084|ECHB_HUMAN</t>
  </si>
  <si>
    <t>sp|P55209|NP1L1_HUMAN</t>
  </si>
  <si>
    <t>sp|P55265|DSRAD_HUMAN</t>
  </si>
  <si>
    <t>sp|P55735|SEC13_HUMAN</t>
  </si>
  <si>
    <t>sp|P55769|NH2L1_HUMAN</t>
  </si>
  <si>
    <t>sp|P55795|HNRH2_HUMAN</t>
  </si>
  <si>
    <t>sp|P55884|EIF3B_HUMAN</t>
  </si>
  <si>
    <t>sp|P56182|RRP1_HUMAN</t>
  </si>
  <si>
    <t>sp|P56537|IF6_HUMAN</t>
  </si>
  <si>
    <t>sp|P57088|TMM33_HUMAN</t>
  </si>
  <si>
    <t>sp|P57678|GEMI4_HUMAN</t>
  </si>
  <si>
    <t>sp|P57740|NU107_HUMAN</t>
  </si>
  <si>
    <t>sp|P59998|ARPC4_HUMAN</t>
  </si>
  <si>
    <t>sp|P60059|SC61G_HUMAN</t>
  </si>
  <si>
    <t>sp|P60228|EIF3E_HUMAN</t>
  </si>
  <si>
    <t>sp|P60468|SC61B_HUMAN</t>
  </si>
  <si>
    <t>sp|P60660|MYL6_HUMAN;sp|P14649|MYL6B_HUMAN</t>
  </si>
  <si>
    <t>sp|P60660|MYL6_HUMAN</t>
  </si>
  <si>
    <t>sp|P60842|IF4A1_HUMAN;sp|Q14240|IF4A2_HUMAN</t>
  </si>
  <si>
    <t>sp|P60866|RS20_HUMAN</t>
  </si>
  <si>
    <t>sp|P61158|ARP3_HUMAN</t>
  </si>
  <si>
    <t>sp|P61160|ARP2_HUMAN</t>
  </si>
  <si>
    <t>sp|P61247|RS3A_HUMAN</t>
  </si>
  <si>
    <t>sp|P61254|RL26_HUMAN;sp|Q9UNX3|RL26L_HUMAN</t>
  </si>
  <si>
    <t>sp|P61313|RL15_HUMAN</t>
  </si>
  <si>
    <t>sp|P61353|RL27_HUMAN</t>
  </si>
  <si>
    <t>sp|P61619|S61A1_HUMAN;sp|Q9H9S3|S61A2_HUMAN</t>
  </si>
  <si>
    <t>sp|P61619|S61A1_HUMAN</t>
  </si>
  <si>
    <t>sp|P61964|WDR5_HUMAN</t>
  </si>
  <si>
    <t>sp|P61978|HNRPK_HUMAN</t>
  </si>
  <si>
    <t>sp|P62081|RS7_HUMAN</t>
  </si>
  <si>
    <t>sp|P62136|PP1A_HUMAN</t>
  </si>
  <si>
    <t>sp|P62140|PP1B_HUMAN</t>
  </si>
  <si>
    <t>sp|P62158|CALM_HUMAN</t>
  </si>
  <si>
    <t>sp|P62241|RS8_HUMAN</t>
  </si>
  <si>
    <t>sp|P62244|RS15A_HUMAN</t>
  </si>
  <si>
    <t>sp|P62249|RS16_HUMAN</t>
  </si>
  <si>
    <t>sp|P62263|RS14_HUMAN</t>
  </si>
  <si>
    <t>sp|P62266|RS23_HUMAN</t>
  </si>
  <si>
    <t>sp|P62269|RS18_HUMAN</t>
  </si>
  <si>
    <t>sp|P62273|RS29_HUMAN</t>
  </si>
  <si>
    <t>sp|P62277|RS13_HUMAN</t>
  </si>
  <si>
    <t>sp|P62280|RS11_HUMAN</t>
  </si>
  <si>
    <t>sp|P62304|RUXE_HUMAN</t>
  </si>
  <si>
    <t>sp|P62306|RUXF_HUMAN</t>
  </si>
  <si>
    <t>sp|P62308|RUXG_HUMAN;sp|A8MWD9|RUXGL_HUMAN</t>
  </si>
  <si>
    <t>sp|P62310|LSM3_HUMAN</t>
  </si>
  <si>
    <t>sp|P62314|SMD1_HUMAN</t>
  </si>
  <si>
    <t>sp|P62316|SMD2_HUMAN</t>
  </si>
  <si>
    <t>sp|P62318|SMD3_HUMAN</t>
  </si>
  <si>
    <t>sp|P62424|RL7A_HUMAN</t>
  </si>
  <si>
    <t>sp|P62701|RS4X_HUMAN;sp|P22090|RS4Y1_HUMAN;sp|Q8TD47|RS4Y2_HUMAN</t>
  </si>
  <si>
    <t>sp|P62701|RS4X_HUMAN</t>
  </si>
  <si>
    <t>sp|P62750|RL23A_HUMAN</t>
  </si>
  <si>
    <t>sp|P62753|RS6_HUMAN</t>
  </si>
  <si>
    <t>sp|P62805|H4_HUMAN</t>
  </si>
  <si>
    <t>sp|P62829|RL23_HUMAN</t>
  </si>
  <si>
    <t>sp|P62841|RS15_HUMAN</t>
  </si>
  <si>
    <t>sp|P62847|RS24_HUMAN</t>
  </si>
  <si>
    <t>sp|P62851|RS25_HUMAN</t>
  </si>
  <si>
    <t>sp|P62857|RS28_HUMAN</t>
  </si>
  <si>
    <t>sp|P62861|RS30_HUMAN</t>
  </si>
  <si>
    <t>sp|P62873|GBB1_HUMAN;sp|Q9HAV0|GBB4_HUMAN;sp|P16520|GBB3_HUMAN</t>
  </si>
  <si>
    <t>sp|P62873|GBB1_HUMAN;sp|Q9HAV0|GBB4_HUMAN</t>
  </si>
  <si>
    <t>sp|P62888|RL30_HUMAN</t>
  </si>
  <si>
    <t>sp|P62899|RL31_HUMAN</t>
  </si>
  <si>
    <t>sp|P62906|RL10A_HUMAN</t>
  </si>
  <si>
    <t>sp|P62910|RL32_HUMAN</t>
  </si>
  <si>
    <t>sp|P62913|RL11_HUMAN</t>
  </si>
  <si>
    <t>sp|P62917|RL8_HUMAN</t>
  </si>
  <si>
    <t>sp|P62979|RS27A_HUMAN;sp|P62987|RL40_HUMAN;sp|P0CG47|UBB_HUMAN;sp|P0CG48|UBC_HUMAN</t>
  </si>
  <si>
    <t>sp|P62995|TRA2B_HUMAN</t>
  </si>
  <si>
    <t>sp|P63010|AP2B1_HUMAN</t>
  </si>
  <si>
    <t>sp|P63104|1433Z_HUMAN;sp|P27348|1433T_HUMAN;sp|Q04917|1433F_HUMAN;sp|P31946|1433B_HUMAN;sp|P61981|1433G_HUMAN;sp|P31947|1433S_HUMAN;sp|P62258|1433E_HUMAN</t>
  </si>
  <si>
    <t>sp|P63172|DYLT1_HUMAN</t>
  </si>
  <si>
    <t>sp|P63173|RL38_HUMAN</t>
  </si>
  <si>
    <t>sp|P63208|SKP1_HUMAN</t>
  </si>
  <si>
    <t>sp|P63244|RACK1_HUMAN</t>
  </si>
  <si>
    <t>sp|P63261|ACTG_HUMAN;sp|Q6S8J3|POTEE_HUMAN;sp|A5A3E0|POTEF_HUMAN;sp|P0CG38|POTEI_HUMAN;sp|Q9BYX7|ACTBM_HUMAN;sp|P0CG39|POTEJ_HUMAN</t>
  </si>
  <si>
    <t>sp|P63261|ACTG_HUMAN</t>
  </si>
  <si>
    <t>sp|P67809|YBOX1_HUMAN;sp|Q9Y2T7|YBOX2_HUMAN</t>
  </si>
  <si>
    <t>sp|P67809|YBOX1_HUMAN</t>
  </si>
  <si>
    <t>sp|P68133|ACTS_HUMAN;sp|P68032|ACTC_HUMAN;sp|Q562R1|ACTBL_HUMAN</t>
  </si>
  <si>
    <t>sp|P68133|ACTS_HUMAN;sp|P68032|ACTC_HUMAN</t>
  </si>
  <si>
    <t>sp|Q5VTE0|EF1A3_HUMAN;sp|P68104|EF1A1_HUMAN;sp|Q05639|EF1A2_HUMAN</t>
  </si>
  <si>
    <t>sp|P68363|TBA1B_HUMAN;sp|Q9H853|TBA4B_HUMAN</t>
  </si>
  <si>
    <t>sp|P68363|TBA1B_HUMAN</t>
  </si>
  <si>
    <t>sp|P68371|TBB4B_HUMAN</t>
  </si>
  <si>
    <t>sp|P68431|H31_HUMAN</t>
  </si>
  <si>
    <t>sp|P78316|NOP14_HUMAN</t>
  </si>
  <si>
    <t>sp|P78332|RBM6_HUMAN</t>
  </si>
  <si>
    <t>sp|P78344|IF4G2_HUMAN</t>
  </si>
  <si>
    <t>sp|P78347|GTF2I_HUMAN</t>
  </si>
  <si>
    <t>sp|P78362|SRPK2_HUMAN;sp|Q9UPE1|SRPK3_HUMAN</t>
  </si>
  <si>
    <t>sp|P78362|SRPK2_HUMAN</t>
  </si>
  <si>
    <t>sp|P78527|PRKDC_HUMAN</t>
  </si>
  <si>
    <t>sp|P78559|MAP1A_HUMAN</t>
  </si>
  <si>
    <t>sp|P79522|PRR3_HUMAN</t>
  </si>
  <si>
    <t>sp|P80723|BASP1_HUMAN</t>
  </si>
  <si>
    <t>sp|P81605|DCD_HUMAN</t>
  </si>
  <si>
    <t>sp|P82650|RT22_HUMAN</t>
  </si>
  <si>
    <t>sp|P82930|RT34_HUMAN</t>
  </si>
  <si>
    <t>sp|P83731|RL24_HUMAN</t>
  </si>
  <si>
    <t>sp|Q969Q0|RL36L_HUMAN;sp|P83881|RL36A_HUMAN</t>
  </si>
  <si>
    <t>sp|P84022|SMAD3_HUMAN;sp|Q15796|SMAD2_HUMAN;sp|O15198|SMAD9_HUMAN</t>
  </si>
  <si>
    <t>sp|P84090|ERH_HUMAN</t>
  </si>
  <si>
    <t>sp|P84098|RL19_HUMAN</t>
  </si>
  <si>
    <t>sp|P84103|SRSF3_HUMAN</t>
  </si>
  <si>
    <t>sp|P84243|H33_HUMAN;sp|Q16695|H31T_HUMAN;sp|Q6NXT2|H3C_HUMAN</t>
  </si>
  <si>
    <t>sp|P98160|PGBM_HUMAN</t>
  </si>
  <si>
    <t>sp|P98175|RBM10_HUMAN</t>
  </si>
  <si>
    <t>sp|P98179|RBM3_HUMAN</t>
  </si>
  <si>
    <t>sp|Q00059|TFAM_HUMAN</t>
  </si>
  <si>
    <t>sp|Q00325|MPCP_HUMAN</t>
  </si>
  <si>
    <t>sp|Q00341|VIGLN_HUMAN</t>
  </si>
  <si>
    <t>sp|Q00577|PURA_HUMAN</t>
  </si>
  <si>
    <t>sp|Q00587|BORG5_HUMAN</t>
  </si>
  <si>
    <t>sp|Q00839|HNRPU_HUMAN</t>
  </si>
  <si>
    <t>sp|Q01082|SPTB2_HUMAN;sp|O15020|SPTN2_HUMAN</t>
  </si>
  <si>
    <t>sp|Q01082|SPTB2_HUMAN</t>
  </si>
  <si>
    <t>sp|Q01130|SRSF2_HUMAN</t>
  </si>
  <si>
    <t>sp|Q01196|RUNX1_HUMAN</t>
  </si>
  <si>
    <t>sp|Q01469|FABP5_HUMAN</t>
  </si>
  <si>
    <t>sp|Q01804|OTUD4_HUMAN</t>
  </si>
  <si>
    <t>sp|Q01831|XPC_HUMAN</t>
  </si>
  <si>
    <t>sp|Q01844|EWS_HUMAN</t>
  </si>
  <si>
    <t>sp|Q02040|AK17A_HUMAN</t>
  </si>
  <si>
    <t>sp|Q02241|KIF23_HUMAN</t>
  </si>
  <si>
    <t>sp|Q02413|DSG1_HUMAN</t>
  </si>
  <si>
    <t>sp|Q02543|RL18A_HUMAN</t>
  </si>
  <si>
    <t>sp|Q02878|RL6_HUMAN</t>
  </si>
  <si>
    <t>sp|Q02880|TOP2B_HUMAN</t>
  </si>
  <si>
    <t>sp|Q03001|DYST_HUMAN</t>
  </si>
  <si>
    <t>sp|Q03135|CAV1_HUMAN;sp|P56539|CAV3_HUMAN</t>
  </si>
  <si>
    <t>sp|Q03135|CAV1_HUMAN</t>
  </si>
  <si>
    <t>sp|Q03252|LMNB2_HUMAN</t>
  </si>
  <si>
    <t>sp|Q03701|CEBPZ_HUMAN</t>
  </si>
  <si>
    <t>sp|Q04637|IF4G1_HUMAN;sp|O43432|IF4G3_HUMAN</t>
  </si>
  <si>
    <t>sp|Q04637|IF4G1_HUMAN</t>
  </si>
  <si>
    <t>sp|Q05519|SRS11_HUMAN</t>
  </si>
  <si>
    <t>sp|Q06587|RING1_HUMAN</t>
  </si>
  <si>
    <t>sp|Q06787|FMR1_HUMAN</t>
  </si>
  <si>
    <t>sp|Q07020|RL18_HUMAN</t>
  </si>
  <si>
    <t>sp|Q07065|CKAP4_HUMAN</t>
  </si>
  <si>
    <t>sp|Q07157|ZO1_HUMAN</t>
  </si>
  <si>
    <t>sp|Q07352|TISB_HUMAN</t>
  </si>
  <si>
    <t>sp|Q07666|KHDR1_HUMAN;sp|Q5VWX1|KHDR2_HUMAN</t>
  </si>
  <si>
    <t>sp|Q07666|KHDR1_HUMAN</t>
  </si>
  <si>
    <t>sp|Q07955|SRSF1_HUMAN</t>
  </si>
  <si>
    <t>sp|Q08188|TGM3_HUMAN</t>
  </si>
  <si>
    <t>sp|Q08211|DHX9_HUMAN</t>
  </si>
  <si>
    <t>sp|Q08397|LOXL1_HUMAN</t>
  </si>
  <si>
    <t>sp|Q08554|DSC1_HUMAN</t>
  </si>
  <si>
    <t>sp|Q08945|SSRP1_HUMAN</t>
  </si>
  <si>
    <t>sp|Q09028|RBBP4_HUMAN</t>
  </si>
  <si>
    <t>sp|Q09161|NCBP1_HUMAN</t>
  </si>
  <si>
    <t>sp|Q09666|AHNK_HUMAN</t>
  </si>
  <si>
    <t>sp|Q0ZGT2|NEXN_HUMAN</t>
  </si>
  <si>
    <t>sp|Q10471|GALT2_HUMAN</t>
  </si>
  <si>
    <t>sp|Q10567|AP1B1_HUMAN</t>
  </si>
  <si>
    <t>sp|Q10570|CPSF1_HUMAN</t>
  </si>
  <si>
    <t>sp|Q12788|TBL3_HUMAN</t>
  </si>
  <si>
    <t>sp|Q12797|ASPH_HUMAN</t>
  </si>
  <si>
    <t>sp|Q12872|SFSWA_HUMAN</t>
  </si>
  <si>
    <t>sp|Q12874|SF3A3_HUMAN</t>
  </si>
  <si>
    <t>sp|Q12905|ILF2_HUMAN</t>
  </si>
  <si>
    <t>sp|Q12906|ILF3_HUMAN;sp|Q96SI9|STRBP_HUMAN</t>
  </si>
  <si>
    <t>sp|Q12906|ILF3_HUMAN</t>
  </si>
  <si>
    <t>sp|Q12947|FOXF2_HUMAN</t>
  </si>
  <si>
    <t>sp|Q12986|NFX1_HUMAN</t>
  </si>
  <si>
    <t>sp|Q12996|CSTF3_HUMAN</t>
  </si>
  <si>
    <t>sp|Q13049|TRI32_HUMAN</t>
  </si>
  <si>
    <t>sp|Q13111|CAF1A_HUMAN</t>
  </si>
  <si>
    <t>sp|Q13112|CAF1B_HUMAN</t>
  </si>
  <si>
    <t>sp|Q13114|TRAF3_HUMAN</t>
  </si>
  <si>
    <t>sp|Q13123|RED_HUMAN</t>
  </si>
  <si>
    <t>sp|Q13148|TADBP_HUMAN</t>
  </si>
  <si>
    <t>sp|Q13151|ROA0_HUMAN</t>
  </si>
  <si>
    <t>sp|Q13185|CBX3_HUMAN</t>
  </si>
  <si>
    <t>sp|Q13242|SRSF9_HUMAN</t>
  </si>
  <si>
    <t>sp|Q13247|SRSF6_HUMAN;sp|Q08170|SRSF4_HUMAN</t>
  </si>
  <si>
    <t>sp|Q13247|SRSF6_HUMAN</t>
  </si>
  <si>
    <t>sp|Q13263|TIF1B_HUMAN</t>
  </si>
  <si>
    <t>sp|Q13283|G3BP1_HUMAN</t>
  </si>
  <si>
    <t>sp|Q13310|PABP4_HUMAN;sp|P0CB38|PAB4L_HUMAN</t>
  </si>
  <si>
    <t>sp|Q13310|PABP4_HUMAN</t>
  </si>
  <si>
    <t>sp|Q13330|MTA1_HUMAN</t>
  </si>
  <si>
    <t>sp|Q13347|EIF3I_HUMAN</t>
  </si>
  <si>
    <t>sp|Q13427|PPIG_HUMAN</t>
  </si>
  <si>
    <t>sp|Q13428|TCOF_HUMAN</t>
  </si>
  <si>
    <t>sp|Q13435|SF3B2_HUMAN</t>
  </si>
  <si>
    <t>sp|Q13501|SQSTM_HUMAN</t>
  </si>
  <si>
    <t>sp|Q13523|PRP4B_HUMAN</t>
  </si>
  <si>
    <t>sp|Q13547|HDAC1_HUMAN</t>
  </si>
  <si>
    <t>sp|Q13573|SNW1_HUMAN</t>
  </si>
  <si>
    <t>sp|Q13595|TRA2A_HUMAN</t>
  </si>
  <si>
    <t>sp|Q13610|PWP1_HUMAN</t>
  </si>
  <si>
    <t>sp|Q13724|MOGS_HUMAN</t>
  </si>
  <si>
    <t>sp|Q13813|SPTN1_HUMAN</t>
  </si>
  <si>
    <t>sp|Q13823|NOG2_HUMAN</t>
  </si>
  <si>
    <t>sp|Q13835|PKP1_HUMAN</t>
  </si>
  <si>
    <t>sp|Q13895|BYST_HUMAN</t>
  </si>
  <si>
    <t>sp|Q13948|CASP_HUMAN</t>
  </si>
  <si>
    <t>sp|Q13950|RUNX2_HUMAN</t>
  </si>
  <si>
    <t>sp|Q14004|CDK13_HUMAN</t>
  </si>
  <si>
    <t>sp|Q14008|CKAP5_HUMAN</t>
  </si>
  <si>
    <t>sp|Q14011|CIRBP_HUMAN</t>
  </si>
  <si>
    <t>sp|Q14103|HNRPD_HUMAN</t>
  </si>
  <si>
    <t>sp|Q14126|DSG2_HUMAN</t>
  </si>
  <si>
    <t>sp|Q14137|BOP1_HUMAN</t>
  </si>
  <si>
    <t>sp|Q14151|SAFB2_HUMAN</t>
  </si>
  <si>
    <t>sp|Q14152|EIF3A_HUMAN</t>
  </si>
  <si>
    <t>sp|Q14157|UBP2L_HUMAN</t>
  </si>
  <si>
    <t>sp|Q14160|SCRIB_HUMAN</t>
  </si>
  <si>
    <t>sp|Q14204|DYHC1_HUMAN</t>
  </si>
  <si>
    <t>sp|Q14241|ELOA1_HUMAN</t>
  </si>
  <si>
    <t>sp|Q14247|SRC8_HUMAN</t>
  </si>
  <si>
    <t>sp|Q14257|RCN2_HUMAN</t>
  </si>
  <si>
    <t>sp|Q14315|FLNC_HUMAN</t>
  </si>
  <si>
    <t>sp|Q14331|FRG1_HUMAN;sp|Q9BZ01|FRG1B_HUMAN</t>
  </si>
  <si>
    <t>sp|Q14331|FRG1_HUMAN</t>
  </si>
  <si>
    <t>sp|Q14444|CAPR1_HUMAN</t>
  </si>
  <si>
    <t>sp|Q14498|RBM39_HUMAN</t>
  </si>
  <si>
    <t>sp|Q14562|DHX8_HUMAN</t>
  </si>
  <si>
    <t>sp|Q14669|TRIPC_HUMAN</t>
  </si>
  <si>
    <t>sp|Q14677|EPN4_HUMAN</t>
  </si>
  <si>
    <t>sp|Q14683|SMC1A_HUMAN</t>
  </si>
  <si>
    <t>sp|Q14684|RRP1B_HUMAN</t>
  </si>
  <si>
    <t>sp|Q14690|RRP5_HUMAN</t>
  </si>
  <si>
    <t>sp|Q14692|BMS1_HUMAN</t>
  </si>
  <si>
    <t>sp|Q14694|UBP10_HUMAN</t>
  </si>
  <si>
    <t>sp|Q14764|MVP_HUMAN</t>
  </si>
  <si>
    <t>sp|Q14839|CHD4_HUMAN;sp|Q8TDI0|CHD5_HUMAN</t>
  </si>
  <si>
    <t>sp|Q14839|CHD4_HUMAN</t>
  </si>
  <si>
    <t>sp|Q14865|ARI5B_HUMAN</t>
  </si>
  <si>
    <t>sp|Q14966|ZN638_HUMAN</t>
  </si>
  <si>
    <t>sp|Q14974|IMB1_HUMAN</t>
  </si>
  <si>
    <t>sp|Q14978|NOLC1_HUMAN</t>
  </si>
  <si>
    <t>sp|Q14980|NUMA1_HUMAN</t>
  </si>
  <si>
    <t>sp|Q15007|FL2D_HUMAN</t>
  </si>
  <si>
    <t>sp|Q15014|MO4L2_HUMAN</t>
  </si>
  <si>
    <t>sp|Q15029|U5S1_HUMAN</t>
  </si>
  <si>
    <t>sp|Q15050|RRS1_HUMAN</t>
  </si>
  <si>
    <t>sp|Q15059|BRD3_HUMAN</t>
  </si>
  <si>
    <t>sp|Q15061|WDR43_HUMAN</t>
  </si>
  <si>
    <t>sp|Q15149|PLEC_HUMAN;sp|P58107|EPIPL_HUMAN</t>
  </si>
  <si>
    <t>sp|Q15149|PLEC_HUMAN</t>
  </si>
  <si>
    <t>sp|Q15233|NONO_HUMAN</t>
  </si>
  <si>
    <t>sp|Q15287|RNPS1_HUMAN</t>
  </si>
  <si>
    <t>sp|Q15365|PCBP1_HUMAN</t>
  </si>
  <si>
    <t>sp|Q15366|PCBP2_HUMAN;sp|P57721|PCBP3_HUMAN</t>
  </si>
  <si>
    <t>sp|Q15366|PCBP2_HUMAN</t>
  </si>
  <si>
    <t>sp|Q15370|ELOB_HUMAN</t>
  </si>
  <si>
    <t>sp|Q15386|UBE3C_HUMAN</t>
  </si>
  <si>
    <t>sp|Q15393|SF3B3_HUMAN</t>
  </si>
  <si>
    <t>sp|Q15397|PUM3_HUMAN</t>
  </si>
  <si>
    <t>sp|Q15424|SAFB1_HUMAN</t>
  </si>
  <si>
    <t>sp|Q15427|SF3B4_HUMAN</t>
  </si>
  <si>
    <t>sp|Q15428|SF3A2_HUMAN</t>
  </si>
  <si>
    <t>sp|Q15434|RBMS2_HUMAN</t>
  </si>
  <si>
    <t>sp|Q15459|SF3A1_HUMAN</t>
  </si>
  <si>
    <t>sp|Q15477|SKIV2_HUMAN</t>
  </si>
  <si>
    <t>sp|Q15532|SSXT_HUMAN</t>
  </si>
  <si>
    <t>sp|Q15554|TERF2_HUMAN</t>
  </si>
  <si>
    <t>sp|Q15582|BGH3_HUMAN</t>
  </si>
  <si>
    <t>sp|Q15637|SF01_HUMAN</t>
  </si>
  <si>
    <t>sp|Q15678|PTN14_HUMAN</t>
  </si>
  <si>
    <t>sp|Q15696|U2AFM_HUMAN;sp|Q15695|U2AFL_HUMAN</t>
  </si>
  <si>
    <t>sp|Q15717|ELAV1_HUMAN;sp|Q12926|ELAV2_HUMAN;sp|P26378|ELAV4_HUMAN</t>
  </si>
  <si>
    <t>sp|Q15717|ELAV1_HUMAN</t>
  </si>
  <si>
    <t>sp|Q15746|MYLK_HUMAN</t>
  </si>
  <si>
    <t>sp|Q15776|ZKSC8_HUMAN</t>
  </si>
  <si>
    <t>sp|Q16531|DDB1_HUMAN</t>
  </si>
  <si>
    <t>sp|Q16560|U1SBP_HUMAN</t>
  </si>
  <si>
    <t>sp|Q16576|RBBP7_HUMAN</t>
  </si>
  <si>
    <t>sp|Q16629|SRSF7_HUMAN</t>
  </si>
  <si>
    <t>sp|Q16630|CPSF6_HUMAN</t>
  </si>
  <si>
    <t>sp|Q16643|DREB_HUMAN</t>
  </si>
  <si>
    <t>sp|Q16666|IF16_HUMAN</t>
  </si>
  <si>
    <t>sp|Q16795|NDUA9_HUMAN</t>
  </si>
  <si>
    <t>sp|Q16891|MIC60_HUMAN</t>
  </si>
  <si>
    <t>sp|Q17RY0|CPEB4_HUMAN;sp|Q7Z5Q1|CPEB2_HUMAN;sp|Q8NE35|CPEB3_HUMAN</t>
  </si>
  <si>
    <t>sp|Q17RY0|CPEB4_HUMAN</t>
  </si>
  <si>
    <t>sp|Q1ED39|KNOP1_HUMAN</t>
  </si>
  <si>
    <t>sp|Q1KMD3|HNRL2_HUMAN</t>
  </si>
  <si>
    <t>sp|Q27J81|INF2_HUMAN</t>
  </si>
  <si>
    <t>sp|Q2TAY7|SMU1_HUMAN</t>
  </si>
  <si>
    <t>sp|Q2TBE0|C19L2_HUMAN</t>
  </si>
  <si>
    <t>sp|Q3KQU3|MA7D1_HUMAN</t>
  </si>
  <si>
    <t>sp|Q3MHD2|LSM12_HUMAN</t>
  </si>
  <si>
    <t>sp|Q3YEC7|RABL6_HUMAN</t>
  </si>
  <si>
    <t>sp|Q3ZCQ8|TIM50_HUMAN</t>
  </si>
  <si>
    <t>sp|Q4G0J3|LARP7_HUMAN</t>
  </si>
  <si>
    <t>sp|Q4G0S4|C27C1_HUMAN</t>
  </si>
  <si>
    <t>sp|Q4KMP7|TB10B_HUMAN</t>
  </si>
  <si>
    <t>sp|Q4KMQ1|TPRN_HUMAN</t>
  </si>
  <si>
    <t>sp|Q53F19|NCBP3_HUMAN</t>
  </si>
  <si>
    <t>sp|Q53GS9|SNUT2_HUMAN</t>
  </si>
  <si>
    <t>sp|Q5BKY9|F133B_HUMAN</t>
  </si>
  <si>
    <t>sp|Q5BKZ1|ZN326_HUMAN</t>
  </si>
  <si>
    <t>sp|Q5C9Z4|NOM1_HUMAN</t>
  </si>
  <si>
    <t>sp|Q5EB52|MEST_HUMAN</t>
  </si>
  <si>
    <t>sp|Q5EBL8|PDZ11_HUMAN</t>
  </si>
  <si>
    <t>sp|Q5H9U9|DDX6L_HUMAN</t>
  </si>
  <si>
    <t>sp|Q5JSZ5|PRC2B_HUMAN</t>
  </si>
  <si>
    <t>sp|Q5JTH9|RRP12_HUMAN</t>
  </si>
  <si>
    <t>sp|Q5JVF3|PCID2_HUMAN</t>
  </si>
  <si>
    <t>sp|Q5JVS0|HABP4_HUMAN</t>
  </si>
  <si>
    <t>sp|Q5M775|CYTSB_HUMAN</t>
  </si>
  <si>
    <t>sp|Q5QJE6|TDIF2_HUMAN</t>
  </si>
  <si>
    <t>sp|Q5RKV6|EXOS6_HUMAN</t>
  </si>
  <si>
    <t>sp|Q5SSJ5|HP1B3_HUMAN</t>
  </si>
  <si>
    <t>sp|Q5SW79|CE170_HUMAN;sp|Q96L14|C170L_HUMAN</t>
  </si>
  <si>
    <t>sp|Q5SW79|CE170_HUMAN</t>
  </si>
  <si>
    <t>sp|Q5T0B9|ZN362_HUMAN</t>
  </si>
  <si>
    <t>sp|Q5T200|ZC3HD_HUMAN</t>
  </si>
  <si>
    <t>sp|Q5T280|CI114_HUMAN</t>
  </si>
  <si>
    <t>sp|Q5T3I0|GPTC4_HUMAN</t>
  </si>
  <si>
    <t>sp|Q5T6F2|UBAP2_HUMAN</t>
  </si>
  <si>
    <t>sp|Q5T749|KPRP_HUMAN</t>
  </si>
  <si>
    <t>sp|Q5T8P6|RBM26_HUMAN</t>
  </si>
  <si>
    <t>sp|Q5TGY3|AHDC1_HUMAN</t>
  </si>
  <si>
    <t>sp|Q5UIP0|RIF1_HUMAN</t>
  </si>
  <si>
    <t>sp|Q5VT52|RPRD2_HUMAN</t>
  </si>
  <si>
    <t>sp|Q5VTL8|PR38B_HUMAN</t>
  </si>
  <si>
    <t>sp|Q5VU13|VSIG8_HUMAN</t>
  </si>
  <si>
    <t>sp|Q5VUA4|ZN318_HUMAN</t>
  </si>
  <si>
    <t>sp|Q5VW36|FOCAD_HUMAN</t>
  </si>
  <si>
    <t>sp|Q5VYK3|ECM29_HUMAN</t>
  </si>
  <si>
    <t>sp|Q63ZY3|KANK2_HUMAN</t>
  </si>
  <si>
    <t>sp|Q659C4|LAR1B_HUMAN</t>
  </si>
  <si>
    <t>sp|Q66K89|E4F1_HUMAN</t>
  </si>
  <si>
    <t>sp|Q66PJ3|AR6P4_HUMAN</t>
  </si>
  <si>
    <t>sp|Q68D10|SPT2_HUMAN</t>
  </si>
  <si>
    <t>sp|Q69YN4|VIR_HUMAN</t>
  </si>
  <si>
    <t>sp|Q69YQ0|CYTSA_HUMAN</t>
  </si>
  <si>
    <t>sp|Q6DKI1|RL7L_HUMAN</t>
  </si>
  <si>
    <t>sp|Q6DN90|IQEC1_HUMAN;sp|Q5JU85|IQEC2_HUMAN;sp|Q9UPP2|IQEC3_HUMAN</t>
  </si>
  <si>
    <t>sp|Q6DN90|IQEC1_HUMAN</t>
  </si>
  <si>
    <t>sp|Q6IEG0|SNR48_HUMAN</t>
  </si>
  <si>
    <t>sp|Q6IS24|GLTL3_HUMAN</t>
  </si>
  <si>
    <t>sp|Q6KF10|GDF6_HUMAN</t>
  </si>
  <si>
    <t>sp|Q6NUQ4|TM214_HUMAN</t>
  </si>
  <si>
    <t>sp|Q6NYC8|PPR18_HUMAN</t>
  </si>
  <si>
    <t>sp|Q6NZI2|PTRF_HUMAN</t>
  </si>
  <si>
    <t>sp|Q6NZY4|ZCHC8_HUMAN</t>
  </si>
  <si>
    <t>sp|Q6P0Q8|MAST2_HUMAN;sp|Q9Y2H9|MAST1_HUMAN;sp|O15021|MAST4_HUMAN</t>
  </si>
  <si>
    <t>sp|Q6P0Q8|MAST2_HUMAN</t>
  </si>
  <si>
    <t>sp|Q6P1J9|CDC73_HUMAN</t>
  </si>
  <si>
    <t>sp|Q6P1X5|TAF2_HUMAN</t>
  </si>
  <si>
    <t>sp|Q6P2Q9|PRP8_HUMAN</t>
  </si>
  <si>
    <t>sp|Q6P5R6|RL22L_HUMAN</t>
  </si>
  <si>
    <t>sp|Q6PGN9|PSRC1_HUMAN</t>
  </si>
  <si>
    <t>sp|Q6PGP7|TTC37_HUMAN</t>
  </si>
  <si>
    <t>sp|Q6PIY7|GLD2_HUMAN</t>
  </si>
  <si>
    <t>sp|Q6PJG2|EMSA1_HUMAN</t>
  </si>
  <si>
    <t>sp|Q6PJT7|ZC3HE_HUMAN</t>
  </si>
  <si>
    <t>sp|Q6PK04|CC137_HUMAN</t>
  </si>
  <si>
    <t>sp|Q6PKG0|LARP1_HUMAN</t>
  </si>
  <si>
    <t>sp|Q6PL18|ATAD2_HUMAN</t>
  </si>
  <si>
    <t>sp|Q6R327|RICTR_HUMAN</t>
  </si>
  <si>
    <t>sp|Q6SJ93|F111B_HUMAN</t>
  </si>
  <si>
    <t>sp|Q6UB99|ANR11_HUMAN</t>
  </si>
  <si>
    <t>sp|Q6UN15|FIP1_HUMAN</t>
  </si>
  <si>
    <t>sp|Q6UWP7|LCLT1_HUMAN</t>
  </si>
  <si>
    <t>sp|Q6UWP8|SBSN_HUMAN</t>
  </si>
  <si>
    <t>sp|Q6UX04|CWC27_HUMAN</t>
  </si>
  <si>
    <t>sp|Q6UXN9|WDR82_HUMAN</t>
  </si>
  <si>
    <t>sp|Q6WCQ1|MPRIP_HUMAN</t>
  </si>
  <si>
    <t>sp|Q6Y7W6|PERQ2_HUMAN</t>
  </si>
  <si>
    <t>sp|Q6ZUT1|CK057_HUMAN</t>
  </si>
  <si>
    <t>sp|Q6ZUT6|CO052_HUMAN</t>
  </si>
  <si>
    <t>sp|Q6ZW31|SYDE1_HUMAN</t>
  </si>
  <si>
    <t>sp|Q70EL1|UBP54_HUMAN</t>
  </si>
  <si>
    <t>sp|Q70UQ0|IKIP_HUMAN</t>
  </si>
  <si>
    <t>sp|Q71DI3|H32_HUMAN</t>
  </si>
  <si>
    <t>sp|Q71RC2|LARP4_HUMAN</t>
  </si>
  <si>
    <t>sp|Q71U36|TBA1A_HUMAN;sp|Q6PEY2|TBA3E_HUMAN;sp|Q13748|TBA3C_HUMAN</t>
  </si>
  <si>
    <t>sp|Q71UM5|RS27L_HUMAN</t>
  </si>
  <si>
    <t>sp|Q75N03|HAKAI_HUMAN</t>
  </si>
  <si>
    <t>sp|Q76M96|CCD80_HUMAN</t>
  </si>
  <si>
    <t>sp|Q7KZ85|SPT6H_HUMAN</t>
  </si>
  <si>
    <t>sp|Q7KZI7|MARK2_HUMAN</t>
  </si>
  <si>
    <t>sp|Q7L014|DDX46_HUMAN</t>
  </si>
  <si>
    <t>sp|Q7L2E3|DHX30_HUMAN</t>
  </si>
  <si>
    <t>sp|Q7L2H7|EIF3M_HUMAN</t>
  </si>
  <si>
    <t>sp|Q7L2J0|MEPCE_HUMAN</t>
  </si>
  <si>
    <t>sp|Q7L4I2|RSRC2_HUMAN</t>
  </si>
  <si>
    <t>sp|Q7RTV0|PHF5A_HUMAN</t>
  </si>
  <si>
    <t>sp|Q7Z2W4|ZCCHV_HUMAN</t>
  </si>
  <si>
    <t>sp|Q7Z2Y5|NRK_HUMAN</t>
  </si>
  <si>
    <t>sp|Q7Z3G6|PRIC2_HUMAN</t>
  </si>
  <si>
    <t>sp|Q7Z417|NUFP2_HUMAN</t>
  </si>
  <si>
    <t>sp|Q7Z460|CLAP1_HUMAN;sp|O75122|CLAP2_HUMAN</t>
  </si>
  <si>
    <t>sp|Q7Z460|CLAP1_HUMAN</t>
  </si>
  <si>
    <t>sp|Q7Z478|DHX29_HUMAN</t>
  </si>
  <si>
    <t>sp|Q7Z4V5|HDGR2_HUMAN;sp|Q9Y3E1|HDGR3_HUMAN</t>
  </si>
  <si>
    <t>sp|Q7Z4V5|HDGR2_HUMAN</t>
  </si>
  <si>
    <t>sp|Q7Z5H3|RHG22_HUMAN</t>
  </si>
  <si>
    <t>sp|Q7Z628|ARHG8_HUMAN</t>
  </si>
  <si>
    <t>sp|Q7Z6E9|RBBP6_HUMAN</t>
  </si>
  <si>
    <t>sp|Q7Z739|YTHD3_HUMAN</t>
  </si>
  <si>
    <t>sp|Q86SQ0|PHLB2_HUMAN</t>
  </si>
  <si>
    <t>sp|Q86U38|NOP9_HUMAN</t>
  </si>
  <si>
    <t>sp|Q86U42|PABP2_HUMAN</t>
  </si>
  <si>
    <t>sp|Q86U86|PB1_HUMAN</t>
  </si>
  <si>
    <t>sp|Q86UE4|LYRIC_HUMAN</t>
  </si>
  <si>
    <t>sp|Q86UK7|ZN598_HUMAN</t>
  </si>
  <si>
    <t>sp|Q86UP2|KTN1_HUMAN;sp|Q9Y4F3|MARF1_HUMAN</t>
  </si>
  <si>
    <t>sp|Q86UP2|KTN1_HUMAN</t>
  </si>
  <si>
    <t>sp|Q86UP3|ZFHX4_HUMAN</t>
  </si>
  <si>
    <t>sp|Q86US8|EST1A_HUMAN</t>
  </si>
  <si>
    <t>sp|Q86V48|LUZP1_HUMAN</t>
  </si>
  <si>
    <t>sp|Q86V81|THOC4_HUMAN</t>
  </si>
  <si>
    <t>sp|Q86VI3|IQGA3_HUMAN</t>
  </si>
  <si>
    <t>sp|Q86VM9|ZCH18_HUMAN</t>
  </si>
  <si>
    <t>sp|Q86VS8|HOOK3_HUMAN</t>
  </si>
  <si>
    <t>sp|Q86W42|THOC6_HUMAN</t>
  </si>
  <si>
    <t>sp|Q86WX3|AROS_HUMAN</t>
  </si>
  <si>
    <t>sp|Q86X95|CIR1_HUMAN</t>
  </si>
  <si>
    <t>sp|Q86XP3|DDX42_HUMAN</t>
  </si>
  <si>
    <t>sp|Q86XZ4|SPAS2_HUMAN</t>
  </si>
  <si>
    <t>sp|Q86Y91|KI18B_HUMAN</t>
  </si>
  <si>
    <t>sp|Q8IUC0|KR131_HUMAN</t>
  </si>
  <si>
    <t>sp|Q8IUC1|KR111_HUMAN</t>
  </si>
  <si>
    <t>sp|Q8IVF7|FMNL3_HUMAN</t>
  </si>
  <si>
    <t>sp|Q8IWA0|WDR75_HUMAN</t>
  </si>
  <si>
    <t>sp|Q8IWC1|MA7D3_HUMAN</t>
  </si>
  <si>
    <t>sp|Q8IWS0|PHF6_HUMAN</t>
  </si>
  <si>
    <t>sp|Q8IWX8|CHERP_HUMAN</t>
  </si>
  <si>
    <t>sp|Q8IWZ3|ANKH1_HUMAN</t>
  </si>
  <si>
    <t>sp|Q8IXK0|PHC2_HUMAN</t>
  </si>
  <si>
    <t>sp|Q8IXM3|RM41_HUMAN</t>
  </si>
  <si>
    <t>sp|Q8IXT5|RB12B_HUMAN</t>
  </si>
  <si>
    <t>sp|Q8IY21|DDX60_HUMAN</t>
  </si>
  <si>
    <t>sp|Q8IY67|RAVR1_HUMAN</t>
  </si>
  <si>
    <t>sp|Q8IY81|SPB1_HUMAN</t>
  </si>
  <si>
    <t>sp|Q8IYA6|CKP2L_HUMAN</t>
  </si>
  <si>
    <t>sp|Q8IYB3|SRRM1_HUMAN</t>
  </si>
  <si>
    <t>sp|Q8IZH2|XRN1_HUMAN</t>
  </si>
  <si>
    <t>sp|Q8IZL8|PELP1_HUMAN</t>
  </si>
  <si>
    <t>sp|Q8N0Y2|ZN444_HUMAN</t>
  </si>
  <si>
    <t>sp|Q8N163|CCAR2_HUMAN</t>
  </si>
  <si>
    <t>sp|Q8N1F7|NUP93_HUMAN</t>
  </si>
  <si>
    <t>sp|Q8N2K0|ABD12_HUMAN</t>
  </si>
  <si>
    <t>sp|Q8N2M8|CLASR_HUMAN</t>
  </si>
  <si>
    <t>sp|Q8N3C0|ASCC3_HUMAN</t>
  </si>
  <si>
    <t>sp|Q8N3E9|PLCD3_HUMAN</t>
  </si>
  <si>
    <t>sp|Q8N3V7|SYNPO_HUMAN</t>
  </si>
  <si>
    <t>sp|Q8N474|SFRP1_HUMAN</t>
  </si>
  <si>
    <t>sp|Q8N531|FBXL6_HUMAN</t>
  </si>
  <si>
    <t>sp|Q8N556|AFAP1_HUMAN</t>
  </si>
  <si>
    <t>sp|Q8N5A5|ZGPAT_HUMAN</t>
  </si>
  <si>
    <t>sp|Q8N5F7|NKAP_HUMAN;sp|Q5M9Q1|NKAPL_HUMAN</t>
  </si>
  <si>
    <t>sp|Q8N5F7|NKAP_HUMAN</t>
  </si>
  <si>
    <t>sp|Q8N684|CPSF7_HUMAN</t>
  </si>
  <si>
    <t>sp|Q8N7H5|PAF1_HUMAN</t>
  </si>
  <si>
    <t>sp|Q8N8A6|DDX51_HUMAN</t>
  </si>
  <si>
    <t>sp|Q8N8D1|PDCD7_HUMAN</t>
  </si>
  <si>
    <t>sp|Q8N9M1|CS047_HUMAN</t>
  </si>
  <si>
    <t>sp|Q8N9Q2|SR1IP_HUMAN</t>
  </si>
  <si>
    <t>sp|Q8NAF0|ZN579_HUMAN</t>
  </si>
  <si>
    <t>sp|Q8NAV1|PR38A_HUMAN</t>
  </si>
  <si>
    <t>sp|Q8NC51|PAIRB_HUMAN</t>
  </si>
  <si>
    <t>sp|Q8NC56|LEMD2_HUMAN</t>
  </si>
  <si>
    <t>sp|Q8NCA5|FA98A_HUMAN</t>
  </si>
  <si>
    <t>sp|Q8NCH0|CHSTE_HUMAN</t>
  </si>
  <si>
    <t>sp|Q8ND56|LS14A_HUMAN</t>
  </si>
  <si>
    <t>sp|Q8NDT2|RB15B_HUMAN</t>
  </si>
  <si>
    <t>sp|Q8NDV7|TNR6A_HUMAN;sp|Q9HCJ0|TNR6C_HUMAN</t>
  </si>
  <si>
    <t>sp|Q8NDV7|TNR6A_HUMAN</t>
  </si>
  <si>
    <t>sp|Q8NDX5|PHC3_HUMAN</t>
  </si>
  <si>
    <t>sp|Q8NE71|ABCF1_HUMAN</t>
  </si>
  <si>
    <t>sp|Q8NEM7|SP20H_HUMAN</t>
  </si>
  <si>
    <t>sp|Q8NEW0|ZNT7_HUMAN</t>
  </si>
  <si>
    <t>sp|Q8NEY1|NAV1_HUMAN</t>
  </si>
  <si>
    <t>sp|Q8NEY8|PPHLN_HUMAN</t>
  </si>
  <si>
    <t>sp|Q8NF91|SYNE1_HUMAN</t>
  </si>
  <si>
    <t>sp|Q8NI27|THOC2_HUMAN</t>
  </si>
  <si>
    <t>sp|Q8NI36|WDR36_HUMAN</t>
  </si>
  <si>
    <t>sp|Q8TA86|RP9_HUMAN</t>
  </si>
  <si>
    <t>sp|Q8TAD8|SNIP1_HUMAN</t>
  </si>
  <si>
    <t>sp|Q8TAE8|G45IP_HUMAN</t>
  </si>
  <si>
    <t>sp|Q8TAQ2|SMRC2_HUMAN</t>
  </si>
  <si>
    <t>sp|Q8TBF4|ZCRB1_HUMAN</t>
  </si>
  <si>
    <t>sp|Q8TDD1|DDX54_HUMAN</t>
  </si>
  <si>
    <t>sp|Q8TDM6|DLG5_HUMAN</t>
  </si>
  <si>
    <t>sp|Q8TDN6|BRX1_HUMAN</t>
  </si>
  <si>
    <t>sp|Q8TEC5|SH3R2_HUMAN</t>
  </si>
  <si>
    <t>sp|Q8TED0|UTP15_HUMAN</t>
  </si>
  <si>
    <t>sp|Q8TED1|GPX8_HUMAN</t>
  </si>
  <si>
    <t>sp|Q8TER5|ARH40_HUMAN</t>
  </si>
  <si>
    <t>sp|Q8TEW0|PARD3_HUMAN</t>
  </si>
  <si>
    <t>sp|Q8TF01|PNISR_HUMAN</t>
  </si>
  <si>
    <t>sp|Q8TF66|LRC15_HUMAN</t>
  </si>
  <si>
    <t>sp|Q8TF72|SHRM3_HUMAN</t>
  </si>
  <si>
    <t>sp|Q8TF76|HASP_HUMAN</t>
  </si>
  <si>
    <t>sp|Q8WTT2|NOC3L_HUMAN</t>
  </si>
  <si>
    <t>sp|Q8WU90|ZC3HF_HUMAN</t>
  </si>
  <si>
    <t>sp|Q8WUA2|PPIL4_HUMAN</t>
  </si>
  <si>
    <t>sp|Q8WUF5|IASPP_HUMAN</t>
  </si>
  <si>
    <t>sp|Q8WUQ7|CATIN_HUMAN</t>
  </si>
  <si>
    <t>sp|Q8WVK2|SNR27_HUMAN</t>
  </si>
  <si>
    <t>sp|Q8WVS4|WDR60_HUMAN</t>
  </si>
  <si>
    <t>sp|Q8WVV4|POF1B_HUMAN</t>
  </si>
  <si>
    <t>sp|Q8WVX9|FACR1_HUMAN</t>
  </si>
  <si>
    <t>sp|Q8WWI1|LMO7_HUMAN</t>
  </si>
  <si>
    <t>sp|Q8WWM7|ATX2L_HUMAN</t>
  </si>
  <si>
    <t>sp|Q8WWY3|PRP31_HUMAN</t>
  </si>
  <si>
    <t>sp|Q8WXA9|SREK1_HUMAN</t>
  </si>
  <si>
    <t>sp|Q8WXF1|PSPC1_HUMAN</t>
  </si>
  <si>
    <t>sp|Q8WXI9|P66B_HUMAN;sp|Q86YP4|P66A_HUMAN</t>
  </si>
  <si>
    <t>sp|Q8WXI9|P66B_HUMAN</t>
  </si>
  <si>
    <t>sp|Q8WXX5|DNJC9_HUMAN</t>
  </si>
  <si>
    <t>sp|Q8WY36|BBX_HUMAN</t>
  </si>
  <si>
    <t>sp|Q8WYP5|ELYS_HUMAN</t>
  </si>
  <si>
    <t>sp|Q8WYQ5|DGCR8_HUMAN</t>
  </si>
  <si>
    <t>sp|Q92499|DDX1_HUMAN</t>
  </si>
  <si>
    <t>sp|Q92504|S39A7_HUMAN</t>
  </si>
  <si>
    <t>sp|Q92522|H1X_HUMAN</t>
  </si>
  <si>
    <t>sp|Q92538|GBF1_HUMAN</t>
  </si>
  <si>
    <t>sp|Q92552|RT27_HUMAN</t>
  </si>
  <si>
    <t>sp|Q92567|F168A_HUMAN</t>
  </si>
  <si>
    <t>sp|Q92576|PHF3_HUMAN</t>
  </si>
  <si>
    <t>sp|Q92615|LAR4B_HUMAN</t>
  </si>
  <si>
    <t>sp|Q92616|GCN1_HUMAN</t>
  </si>
  <si>
    <t>sp|Q92621|NU205_HUMAN</t>
  </si>
  <si>
    <t>sp|Q92734|TFG_HUMAN</t>
  </si>
  <si>
    <t>sp|Q92743|HTRA1_HUMAN</t>
  </si>
  <si>
    <t>sp|Q92769|HDAC2_HUMAN</t>
  </si>
  <si>
    <t>sp|Q92785|REQU_HUMAN</t>
  </si>
  <si>
    <t>sp|Q92797|SYMPK_HUMAN</t>
  </si>
  <si>
    <t>sp|Q92804|RBP56_HUMAN</t>
  </si>
  <si>
    <t>sp|Q92841|DDX17_HUMAN</t>
  </si>
  <si>
    <t>sp|Q92900|RENT1_HUMAN</t>
  </si>
  <si>
    <t>sp|Q92922|SMRC1_HUMAN</t>
  </si>
  <si>
    <t>sp|Q92925|SMRD2_HUMAN</t>
  </si>
  <si>
    <t>sp|Q92945|FUBP2_HUMAN</t>
  </si>
  <si>
    <t>sp|Q92973|TNPO1_HUMAN</t>
  </si>
  <si>
    <t>sp|Q92974|ARHG2_HUMAN</t>
  </si>
  <si>
    <t>sp|Q92989|CLP1_HUMAN</t>
  </si>
  <si>
    <t>sp|Q969P5|FBX32_HUMAN</t>
  </si>
  <si>
    <t>sp|Q96A72|MGN2_HUMAN;sp|P61326|MGN_HUMAN</t>
  </si>
  <si>
    <t>sp|Q96AE4|FUBP1_HUMAN</t>
  </si>
  <si>
    <t>sp|Q96AG4|LRC59_HUMAN</t>
  </si>
  <si>
    <t>sp|Q96AQ6|PBIP1_HUMAN</t>
  </si>
  <si>
    <t>sp|Q96CC6|RHDF1_HUMAN</t>
  </si>
  <si>
    <t>sp|Q96CT7|CC124_HUMAN</t>
  </si>
  <si>
    <t>sp|Q96DI7|SNR40_HUMAN</t>
  </si>
  <si>
    <t>sp|Q96DV4|RM38_HUMAN</t>
  </si>
  <si>
    <t>sp|Q96E39|RMXL1_HUMAN</t>
  </si>
  <si>
    <t>sp|Q96EP5|DAZP1_HUMAN</t>
  </si>
  <si>
    <t>sp|Q96EU6|RRP36_HUMAN;sp|Q9H160|ING2_HUMAN</t>
  </si>
  <si>
    <t>sp|Q96EU6|RRP36_HUMAN</t>
  </si>
  <si>
    <t>sp|Q96EV2|RBM33_HUMAN</t>
  </si>
  <si>
    <t>sp|Q96EY1|DNJA3_HUMAN</t>
  </si>
  <si>
    <t>sp|Q96EY4|TMA16_HUMAN</t>
  </si>
  <si>
    <t>sp|Q96GM8|TOE1_HUMAN</t>
  </si>
  <si>
    <t>sp|Q96GQ7|DDX27_HUMAN</t>
  </si>
  <si>
    <t>sp|Q96I24|FUBP3_HUMAN</t>
  </si>
  <si>
    <t>sp|Q96I25|SPF45_HUMAN</t>
  </si>
  <si>
    <t>sp|Q96IZ7|RSRC1_HUMAN</t>
  </si>
  <si>
    <t>sp|Q96J84|KIRR1_HUMAN</t>
  </si>
  <si>
    <t>sp|Q96JP5|ZFP91_HUMAN</t>
  </si>
  <si>
    <t>sp|Q96KQ7|EHMT2_HUMAN</t>
  </si>
  <si>
    <t>sp|Q96KR1|ZFR_HUMAN</t>
  </si>
  <si>
    <t>sp|Q96L34|MARK4_HUMAN</t>
  </si>
  <si>
    <t>sp|Q96L58|B3GT6_HUMAN</t>
  </si>
  <si>
    <t>sp|Q96LT9|RBM40_HUMAN</t>
  </si>
  <si>
    <t>sp|Q96MU7|YTDC1_HUMAN</t>
  </si>
  <si>
    <t>sp|Q96N46|TTC14_HUMAN</t>
  </si>
  <si>
    <t>sp|Q96NE9|FRMD6_HUMAN</t>
  </si>
  <si>
    <t>sp|Q96NY9|MUS81_HUMAN</t>
  </si>
  <si>
    <t>sp|Q96P63|SPB12_HUMAN</t>
  </si>
  <si>
    <t>sp|Q96PK6|RBM14_HUMAN</t>
  </si>
  <si>
    <t>sp|Q96PV6|LENG8_HUMAN</t>
  </si>
  <si>
    <t>sp|Q96QA5|GSDMA_HUMAN</t>
  </si>
  <si>
    <t>sp|Q96QC0|PP1RA_HUMAN</t>
  </si>
  <si>
    <t>sp|Q96QD9|UIF_HUMAN</t>
  </si>
  <si>
    <t>sp|Q96QR8|PURB_HUMAN</t>
  </si>
  <si>
    <t>sp|Q96QV1|HHIP_HUMAN</t>
  </si>
  <si>
    <t>sp|Q96QZ7|MAGI1_HUMAN</t>
  </si>
  <si>
    <t>sp|Q96RT1|LAP2_HUMAN</t>
  </si>
  <si>
    <t>sp|Q96S94|CCNL2_HUMAN</t>
  </si>
  <si>
    <t>sp|Q96SB3|NEB2_HUMAN;sp|Q9ULJ8|NEB1_HUMAN</t>
  </si>
  <si>
    <t>sp|Q96SB3|NEB2_HUMAN</t>
  </si>
  <si>
    <t>sp|Q96SB4|SRPK1_HUMAN</t>
  </si>
  <si>
    <t>sp|Q96ST3|SIN3A_HUMAN</t>
  </si>
  <si>
    <t>sp|Q96T23|RSF1_HUMAN</t>
  </si>
  <si>
    <t>sp|Q96T37|RBM15_HUMAN</t>
  </si>
  <si>
    <t>sp|Q99417|MYCBP_HUMAN</t>
  </si>
  <si>
    <t>sp|Q99459|CDC5L_HUMAN</t>
  </si>
  <si>
    <t>sp|Q99567|NUP88_HUMAN</t>
  </si>
  <si>
    <t>sp|Q99569|PKP4_HUMAN;sp|Q9UQB3|CTND2_HUMAN</t>
  </si>
  <si>
    <t>sp|Q99569|PKP4_HUMAN</t>
  </si>
  <si>
    <t>sp|Q99575|POP1_HUMAN</t>
  </si>
  <si>
    <t>sp|Q99590|SCAFB_HUMAN</t>
  </si>
  <si>
    <t>sp|Q99623|PHB2_HUMAN</t>
  </si>
  <si>
    <t>sp|Q99700|ATX2_HUMAN</t>
  </si>
  <si>
    <t>sp|Q99729|ROAA_HUMAN</t>
  </si>
  <si>
    <t>sp|Q99832|TCPH_HUMAN</t>
  </si>
  <si>
    <t>sp|Q99848|EBP2_HUMAN</t>
  </si>
  <si>
    <t>sp|Q99873|ANM1_HUMAN;sp|Q9NR22|ANM8_HUMAN</t>
  </si>
  <si>
    <t>sp|Q99873|ANM1_HUMAN</t>
  </si>
  <si>
    <t>sp|Q99958|FOXC2_HUMAN;sp|Q12948|FOXC1_HUMAN;sp|Q12952|FOXL1_HUMAN;sp|P55316|FOXG1_HUMAN</t>
  </si>
  <si>
    <t>sp|Q99958|FOXC2_HUMAN</t>
  </si>
  <si>
    <t>sp|Q99959|PKP2_HUMAN</t>
  </si>
  <si>
    <t>sp|Q9BPZ7|SIN1_HUMAN</t>
  </si>
  <si>
    <t>sp|Q9BQ39|DDX50_HUMAN</t>
  </si>
  <si>
    <t>sp|Q9BQ70|TCF25_HUMAN</t>
  </si>
  <si>
    <t>sp|Q9BQG0|MBB1A_HUMAN</t>
  </si>
  <si>
    <t>sp|Q9BRD0|BUD13_HUMAN</t>
  </si>
  <si>
    <t>sp|Q9BRL6|SRSF8_HUMAN</t>
  </si>
  <si>
    <t>sp|Q9BRR8|GPTC1_HUMAN</t>
  </si>
  <si>
    <t>sp|Q9BRX9|WDR83_HUMAN</t>
  </si>
  <si>
    <t>sp|Q9BSC4|NOL10_HUMAN</t>
  </si>
  <si>
    <t>sp|Q9BSJ2|GCP2_HUMAN</t>
  </si>
  <si>
    <t>sp|Q9BSJ6|FA64A_HUMAN</t>
  </si>
  <si>
    <t>sp|Q9BT22|ALG1_HUMAN</t>
  </si>
  <si>
    <t>sp|Q9BTC0|DIDO1_HUMAN</t>
  </si>
  <si>
    <t>sp|Q9BTD8|RBM42_HUMAN</t>
  </si>
  <si>
    <t>sp|Q9BTV4|TMM43_HUMAN</t>
  </si>
  <si>
    <t>sp|Q9BU23|LMF2_HUMAN</t>
  </si>
  <si>
    <t>sp|Q9BU76|MMTA2_HUMAN</t>
  </si>
  <si>
    <t>sp|Q9BUF5|TBB6_HUMAN</t>
  </si>
  <si>
    <t>sp|Q9BUJ2|HNRL1_HUMAN</t>
  </si>
  <si>
    <t>sp|Q9BUQ8|DDX23_HUMAN</t>
  </si>
  <si>
    <t>sp|Q9BUR4|WAP53_HUMAN</t>
  </si>
  <si>
    <t>sp|Q9BV90|SNR25_HUMAN</t>
  </si>
  <si>
    <t>sp|Q9BVI4|NOC4L_HUMAN</t>
  </si>
  <si>
    <t>sp|Q9BVJ6|UT14A_HUMAN;sp|Q5TAP6|UT14C_HUMAN</t>
  </si>
  <si>
    <t>sp|Q9BWC9|CC106_HUMAN</t>
  </si>
  <si>
    <t>sp|Q9BWE0|REPI1_HUMAN</t>
  </si>
  <si>
    <t>sp|Q9BWJ5|SF3B5_HUMAN</t>
  </si>
  <si>
    <t>sp|Q9BWU0|NADAP_HUMAN</t>
  </si>
  <si>
    <t>sp|Q9BX40|LS14B_HUMAN</t>
  </si>
  <si>
    <t>sp|Q9BX69|CARD6_HUMAN</t>
  </si>
  <si>
    <t>sp|Q9BXP5|SRRT_HUMAN</t>
  </si>
  <si>
    <t>sp|Q9BXS6|NUSAP_HUMAN</t>
  </si>
  <si>
    <t>sp|Q9BY77|PDIP3_HUMAN</t>
  </si>
  <si>
    <t>sp|Q9BY89|K1671_HUMAN</t>
  </si>
  <si>
    <t>sp|Q9BYG3|MK67I_HUMAN</t>
  </si>
  <si>
    <t>sp|Q9BZE4|NOG1_HUMAN</t>
  </si>
  <si>
    <t>sp|Q9BZK7|TBL1R_HUMAN;sp|O60907|TBL1X_HUMAN;sp|Q9BQ87|TBL1Y_HUMAN</t>
  </si>
  <si>
    <t>sp|Q9BZK7|TBL1R_HUMAN;sp|O60907|TBL1X_HUMAN</t>
  </si>
  <si>
    <t>sp|Q9BZZ5|API5_HUMAN</t>
  </si>
  <si>
    <t>sp|Q9C0J8|WDR33_HUMAN</t>
  </si>
  <si>
    <t>sp|Q9GZS3|WDR61_HUMAN</t>
  </si>
  <si>
    <t>sp|Q9H0A0|NAT10_HUMAN</t>
  </si>
  <si>
    <t>sp|Q9H0D6|XRN2_HUMAN</t>
  </si>
  <si>
    <t>sp|Q9H0G5|NSRP1_HUMAN</t>
  </si>
  <si>
    <t>sp|Q9H0H5|RGAP1_HUMAN</t>
  </si>
  <si>
    <t>sp|Q9H0I2|ENKD1_HUMAN</t>
  </si>
  <si>
    <t>sp|Q9H0S4|DDX47_HUMAN</t>
  </si>
  <si>
    <t>sp|Q9H147|TDIF1_HUMAN</t>
  </si>
  <si>
    <t>sp|Q9H1A3|METL9_HUMAN</t>
  </si>
  <si>
    <t>sp|Q9H1I8|ASCC2_HUMAN</t>
  </si>
  <si>
    <t>sp|Q9H1J7|WNT5B_HUMAN</t>
  </si>
  <si>
    <t>sp|Q9H2H8|PPIL3_HUMAN</t>
  </si>
  <si>
    <t>sp|Q9H2P0|ADNP_HUMAN</t>
  </si>
  <si>
    <t>sp|Q9H2U1|DHX36_HUMAN</t>
  </si>
  <si>
    <t>sp|Q9H2Y7|ZN106_HUMAN</t>
  </si>
  <si>
    <t>sp|Q9H307|PININ_HUMAN</t>
  </si>
  <si>
    <t>sp|Q9H4M7|PKHA4_HUMAN</t>
  </si>
  <si>
    <t>sp|Q9H583|HEAT1_HUMAN</t>
  </si>
  <si>
    <t>sp|Q9H5V9|CX056_HUMAN</t>
  </si>
  <si>
    <t>sp|Q9H5Z1|DHX35_HUMAN</t>
  </si>
  <si>
    <t>sp|Q9H694|BICC1_HUMAN</t>
  </si>
  <si>
    <t>sp|Q9H6F5|CCD86_HUMAN</t>
  </si>
  <si>
    <t>sp|Q9H6R4|NOL6_HUMAN</t>
  </si>
  <si>
    <t>sp|Q9H7B2|RPF2_HUMAN</t>
  </si>
  <si>
    <t>sp|Q9H7E2|TDRD3_HUMAN</t>
  </si>
  <si>
    <t>sp|Q9H7N4|SFR19_HUMAN</t>
  </si>
  <si>
    <t>sp|Q9H7U1|CCSE2_HUMAN</t>
  </si>
  <si>
    <t>sp|Q9H8G2|CAAP1_HUMAN</t>
  </si>
  <si>
    <t>sp|Q9H8H0|NOL11_HUMAN</t>
  </si>
  <si>
    <t>sp|Q9H8M2|BRD9_HUMAN</t>
  </si>
  <si>
    <t>sp|Q9H8W4|PKHF2_HUMAN</t>
  </si>
  <si>
    <t>sp|Q9H9A6|LRC40_HUMAN</t>
  </si>
  <si>
    <t>sp|Q9H9B1|EHMT1_HUMAN</t>
  </si>
  <si>
    <t>sp|Q9H9G7|AGO3_HUMAN</t>
  </si>
  <si>
    <t>sp|Q9H9L3|I20L2_HUMAN</t>
  </si>
  <si>
    <t>sp|Q9HAU0|PKHA5_HUMAN</t>
  </si>
  <si>
    <t>sp|Q9HAZ1|CLK4_HUMAN</t>
  </si>
  <si>
    <t>sp|Q9HBH1|DEFM_HUMAN</t>
  </si>
  <si>
    <t>sp|Q9HCD5|NCOA5_HUMAN</t>
  </si>
  <si>
    <t>sp|Q9HCE1|MOV10_HUMAN</t>
  </si>
  <si>
    <t>sp|Q9HCE5|MET14_HUMAN</t>
  </si>
  <si>
    <t>sp|Q9HCG8|CWC22_HUMAN</t>
  </si>
  <si>
    <t>sp|Q9HD33|RM47_HUMAN</t>
  </si>
  <si>
    <t>sp|Q9NP64|NO40_HUMAN</t>
  </si>
  <si>
    <t>sp|Q9NPE3|NOP10_HUMAN</t>
  </si>
  <si>
    <t>sp|Q9NPI7|KRCC1_HUMAN</t>
  </si>
  <si>
    <t>sp|Q9NQ29|LUC7L_HUMAN</t>
  </si>
  <si>
    <t>sp|Q9NQG5|RPR1B_HUMAN</t>
  </si>
  <si>
    <t>sp|Q9NQS1|AVEN_HUMAN</t>
  </si>
  <si>
    <t>sp|Q9NQZ2|SAS10_HUMAN</t>
  </si>
  <si>
    <t>sp|Q9NR12|PDLI7_HUMAN</t>
  </si>
  <si>
    <t>sp|Q9NR30|DDX21_HUMAN</t>
  </si>
  <si>
    <t>sp|Q9NRA8|4ET_HUMAN</t>
  </si>
  <si>
    <t>sp|Q9NRC8|SIR7_HUMAN</t>
  </si>
  <si>
    <t>sp|Q9NRG9|AAAS_HUMAN</t>
  </si>
  <si>
    <t>sp|Q9NRL2|BAZ1A_HUMAN</t>
  </si>
  <si>
    <t>sp|Q9NRM2|ZN277_HUMAN</t>
  </si>
  <si>
    <t>sp|Q9NRR4|RNC_HUMAN</t>
  </si>
  <si>
    <t>sp|Q9NRX1|PNO1_HUMAN</t>
  </si>
  <si>
    <t>sp|Q9NRX2|RM17_HUMAN</t>
  </si>
  <si>
    <t>sp|Q9NSV4|DIAP3_HUMAN</t>
  </si>
  <si>
    <t>sp|Q9NTI5|PDS5B_HUMAN</t>
  </si>
  <si>
    <t>sp|Q9NUL3|STAU2_HUMAN</t>
  </si>
  <si>
    <t>sp|Q9NUL7|DDX28_HUMAN</t>
  </si>
  <si>
    <t>sp|Q9NUQ6|SPS2L_HUMAN</t>
  </si>
  <si>
    <t>sp|Q9NV31|IMP3_HUMAN</t>
  </si>
  <si>
    <t>sp|Q9NVI7|ATD3A_HUMAN</t>
  </si>
  <si>
    <t>sp|Q9NVP1|DDX18_HUMAN</t>
  </si>
  <si>
    <t>sp|Q9NW13|RBM28_HUMAN</t>
  </si>
  <si>
    <t>sp|Q9NWB6|ARGL1_HUMAN</t>
  </si>
  <si>
    <t>sp|Q9NWH9|SLTM_HUMAN</t>
  </si>
  <si>
    <t>sp|Q9NX05|F120C_HUMAN</t>
  </si>
  <si>
    <t>sp|Q9NX24|NHP2_HUMAN</t>
  </si>
  <si>
    <t>sp|Q9NX63|MIC19_HUMAN</t>
  </si>
  <si>
    <t>sp|Q9NXE8|CWC25_HUMAN</t>
  </si>
  <si>
    <t>sp|Q9NXF1|TEX10_HUMAN</t>
  </si>
  <si>
    <t>sp|Q9NXH8|TOR4A_HUMAN</t>
  </si>
  <si>
    <t>sp|Q9NXR1|NDE1_HUMAN;sp|Q9GZM8|NDEL1_HUMAN</t>
  </si>
  <si>
    <t>sp|Q9NXR1|NDE1_HUMAN</t>
  </si>
  <si>
    <t>sp|Q9NXS2|QPCTL_HUMAN</t>
  </si>
  <si>
    <t>sp|Q9NXV6|CARF_HUMAN</t>
  </si>
  <si>
    <t>sp|Q9NY12|GAR1_HUMAN</t>
  </si>
  <si>
    <t>sp|Q9NY61|AATF_HUMAN</t>
  </si>
  <si>
    <t>sp|Q9NY93|DDX56_HUMAN</t>
  </si>
  <si>
    <t>sp|Q9NYB0|TE2IP_HUMAN</t>
  </si>
  <si>
    <t>sp|Q9NYF8|BCLF1_HUMAN</t>
  </si>
  <si>
    <t>sp|Q9NYK5|RM39_HUMAN</t>
  </si>
  <si>
    <t>sp|Q9NYL9|TMOD3_HUMAN</t>
  </si>
  <si>
    <t>sp|Q9NYV4|CDK12_HUMAN</t>
  </si>
  <si>
    <t>sp|Q9NZ01|TECR_HUMAN</t>
  </si>
  <si>
    <t>sp|Q9NZB2|F120A_HUMAN;sp|Q5T035|CI129_HUMAN</t>
  </si>
  <si>
    <t>sp|Q9NZB2|F120A_HUMAN</t>
  </si>
  <si>
    <t>sp|Q9NZI7|UBIP1_HUMAN</t>
  </si>
  <si>
    <t>sp|Q9NZI8|IF2B1_HUMAN</t>
  </si>
  <si>
    <t>sp|Q9NZM1|MYOF_HUMAN</t>
  </si>
  <si>
    <t>sp|Q9NZM5|GSCR2_HUMAN</t>
  </si>
  <si>
    <t>sp|Q9P015|RM15_HUMAN</t>
  </si>
  <si>
    <t>sp|Q9P035|HACD3_HUMAN</t>
  </si>
  <si>
    <t>sp|Q9P0K7|RAI14_HUMAN</t>
  </si>
  <si>
    <t>sp|Q9P0L0|VAPA_HUMAN</t>
  </si>
  <si>
    <t>sp|Q9P0V3|SH3B4_HUMAN</t>
  </si>
  <si>
    <t>sp|Q9P1Y6|PHRF1_HUMAN</t>
  </si>
  <si>
    <t>sp|Q9P206|K1522_HUMAN</t>
  </si>
  <si>
    <t>sp|Q9P227|RHG23_HUMAN</t>
  </si>
  <si>
    <t>sp|Q9P258|RCC2_HUMAN</t>
  </si>
  <si>
    <t>sp|Q9P273|TEN3_HUMAN</t>
  </si>
  <si>
    <t>sp|Q9P2B7|CFA97_HUMAN</t>
  </si>
  <si>
    <t>sp|Q9P2E9|RRBP1_HUMAN;sp|Q8N4C6|NIN_HUMAN</t>
  </si>
  <si>
    <t>sp|Q9P2E9|RRBP1_HUMAN</t>
  </si>
  <si>
    <t>sp|Q9P2I0|CPSF2_HUMAN</t>
  </si>
  <si>
    <t>sp|Q9P2N5|RBM27_HUMAN</t>
  </si>
  <si>
    <t>sp|Q9P2Q2|FRM4A_HUMAN;sp|Q9Y2L6|FRM4B_HUMAN</t>
  </si>
  <si>
    <t>sp|Q9P2Q2|FRM4A_HUMAN</t>
  </si>
  <si>
    <t>sp|Q9UBB5|MBD2_HUMAN</t>
  </si>
  <si>
    <t>sp|Q9UBB9|TFP11_HUMAN</t>
  </si>
  <si>
    <t>sp|Q9UBQ5|EIF3K_HUMAN</t>
  </si>
  <si>
    <t>sp|Q9UBU9|NXF1_HUMAN</t>
  </si>
  <si>
    <t>sp|Q9UDW3|ZMAT5_HUMAN</t>
  </si>
  <si>
    <t>sp|Q9UDY2|ZO2_HUMAN</t>
  </si>
  <si>
    <t>sp|Q9UGU0|TCF20_HUMAN</t>
  </si>
  <si>
    <t>sp|Q9UH17|ABC3B_HUMAN;sp|P31941|ABC3A_HUMAN</t>
  </si>
  <si>
    <t>sp|Q9UH17|ABC3B_HUMAN</t>
  </si>
  <si>
    <t>sp|Q9UH99|SUN2_HUMAN</t>
  </si>
  <si>
    <t>sp|Q9UHB6|LIMA1_HUMAN</t>
  </si>
  <si>
    <t>sp|Q9UHB7|AFF4_HUMAN</t>
  </si>
  <si>
    <t>sp|Q9UHB9|SRP68_HUMAN</t>
  </si>
  <si>
    <t>sp|Q9UHD8|SEPT9_HUMAN</t>
  </si>
  <si>
    <t>sp|Q9UHI6|DDX20_HUMAN</t>
  </si>
  <si>
    <t>sp|Q9UHR5|S30BP_HUMAN</t>
  </si>
  <si>
    <t>sp|Q9UHX1|PUF60_HUMAN</t>
  </si>
  <si>
    <t>sp|Q9UI30|TR112_HUMAN</t>
  </si>
  <si>
    <t>sp|Q9UIG0|BAZ1B_HUMAN</t>
  </si>
  <si>
    <t>sp|Q9UJV9|DDX41_HUMAN</t>
  </si>
  <si>
    <t>sp|Q9UK45|LSM7_HUMAN</t>
  </si>
  <si>
    <t>sp|Q9UK58|CCNL1_HUMAN</t>
  </si>
  <si>
    <t>sp|Q9UK61|TASOR_HUMAN</t>
  </si>
  <si>
    <t>sp|Q9UKB1|FBW1B_HUMAN;sp|Q9Y297|FBW1A_HUMAN</t>
  </si>
  <si>
    <t>sp|Q9UKB1|FBW1B_HUMAN</t>
  </si>
  <si>
    <t>sp|Q9UKF6|CPSF3_HUMAN</t>
  </si>
  <si>
    <t>sp|Q9UKJ3|GPTC8_HUMAN;sp|Q7Z570|Z804A_HUMAN;sp|A4D1E1|Z804B_HUMAN</t>
  </si>
  <si>
    <t>sp|Q9UKJ3|GPTC8_HUMAN</t>
  </si>
  <si>
    <t>sp|Q9UKK6|NXT1_HUMAN</t>
  </si>
  <si>
    <t>sp|Q9UKM9|RALY_HUMAN</t>
  </si>
  <si>
    <t>sp|Q9UKV3|ACINU_HUMAN</t>
  </si>
  <si>
    <t>sp|Q9UKV8|AGO2_HUMAN</t>
  </si>
  <si>
    <t>sp|Q9UKX7|NUP50_HUMAN</t>
  </si>
  <si>
    <t>sp|Q9UL03|INT6_HUMAN;sp|Q5JSJ4|INT6L_HUMAN</t>
  </si>
  <si>
    <t>sp|Q9UL03|INT6_HUMAN</t>
  </si>
  <si>
    <t>sp|Q9UL54|TAOK2_HUMAN</t>
  </si>
  <si>
    <t>sp|Q9ULJ3|ZBT21_HUMAN</t>
  </si>
  <si>
    <t>sp|Q9ULL5|PRR12_HUMAN</t>
  </si>
  <si>
    <t>sp|Q9ULX6|AKP8L_HUMAN</t>
  </si>
  <si>
    <t>sp|Q9UMS4|PRP19_HUMAN</t>
  </si>
  <si>
    <t>sp|Q9UN86|G3BP2_HUMAN</t>
  </si>
  <si>
    <t>sp|Q9UNF1|MAGD2_HUMAN</t>
  </si>
  <si>
    <t>sp|Q9UNQ2|DIM1_HUMAN</t>
  </si>
  <si>
    <t>sp|Q9UPN3|MACF1_HUMAN</t>
  </si>
  <si>
    <t>sp|Q9UPN6|SCAF8_HUMAN</t>
  </si>
  <si>
    <t>sp|Q9UPQ9|TNR6B_HUMAN</t>
  </si>
  <si>
    <t>sp|Q9UPT8|ZC3H4_HUMAN</t>
  </si>
  <si>
    <t>sp|Q9UQ35|SRRM2_HUMAN</t>
  </si>
  <si>
    <t>sp|Q9UQB8|BAIP2_HUMAN</t>
  </si>
  <si>
    <t>sp|Q9UQR1|ZN148_HUMAN</t>
  </si>
  <si>
    <t>sp|Q9Y221|NIP7_HUMAN</t>
  </si>
  <si>
    <t>sp|Q9Y224|CN166_HUMAN</t>
  </si>
  <si>
    <t>sp|Q9Y230|RUVB2_HUMAN</t>
  </si>
  <si>
    <t>sp|Q9Y262|EIF3L_HUMAN</t>
  </si>
  <si>
    <t>sp|Q9Y265|RUVB1_HUMAN</t>
  </si>
  <si>
    <t>sp|Q9Y295|DRG1_HUMAN</t>
  </si>
  <si>
    <t>sp|Q9Y2D5|AKAP2_HUMAN</t>
  </si>
  <si>
    <t>sp|Q9Y2R4|DDX52_HUMAN</t>
  </si>
  <si>
    <t>sp|Q9Y2R9|RT07_HUMAN</t>
  </si>
  <si>
    <t>sp|Q9Y2W1|TR150_HUMAN</t>
  </si>
  <si>
    <t>sp|Q9Y2W2|WBP11_HUMAN</t>
  </si>
  <si>
    <t>sp|Q9Y2X3|NOP58_HUMAN</t>
  </si>
  <si>
    <t>sp|Q9Y2X9|ZN281_HUMAN</t>
  </si>
  <si>
    <t>sp|Q9Y383|LC7L2_HUMAN</t>
  </si>
  <si>
    <t>sp|Q9Y388|RBMX2_HUMAN</t>
  </si>
  <si>
    <t>sp|Q9Y3A4|RRP7A_HUMAN</t>
  </si>
  <si>
    <t>sp|Q9Y3B4|SF3B6_HUMAN</t>
  </si>
  <si>
    <t>sp|Q9Y3B9|RRP15_HUMAN</t>
  </si>
  <si>
    <t>sp|Q9Y3C6|PPIL1_HUMAN</t>
  </si>
  <si>
    <t>sp|Q9Y3D3|RT16_HUMAN</t>
  </si>
  <si>
    <t>sp|Q9Y3D9|RT23_HUMAN</t>
  </si>
  <si>
    <t>sp|Q9Y3E0|GOT1B_HUMAN</t>
  </si>
  <si>
    <t>sp|Q9Y3I0|RTCB_HUMAN</t>
  </si>
  <si>
    <t>sp|Q9Y3M8|STA13_HUMAN</t>
  </si>
  <si>
    <t>sp|Q9Y3T9|NOC2L_HUMAN</t>
  </si>
  <si>
    <t>sp|Q9Y3U8|RL36_HUMAN</t>
  </si>
  <si>
    <t>sp|Q9Y3X0|CCDC9_HUMAN</t>
  </si>
  <si>
    <t>sp|Q9Y3Y2|CHTOP_HUMAN</t>
  </si>
  <si>
    <t>sp|Q9Y421|FA32A_HUMAN</t>
  </si>
  <si>
    <t>sp|Q9Y490|TLN1_HUMAN</t>
  </si>
  <si>
    <t>sp|Q9Y4B5|MTCL1_HUMAN;sp|Q5TF21|SOGA3_HUMAN</t>
  </si>
  <si>
    <t>sp|Q9Y4B5|MTCL1_HUMAN</t>
  </si>
  <si>
    <t>sp|Q9Y4F5|C170B_HUMAN</t>
  </si>
  <si>
    <t>sp|Q9Y4K0|LOXL2_HUMAN</t>
  </si>
  <si>
    <t>sp|Q9Y4R8|TELO2_HUMAN</t>
  </si>
  <si>
    <t>sp|Q9Y4Z0|LSM4_HUMAN</t>
  </si>
  <si>
    <t>sp|Q9Y512|SAM50_HUMAN</t>
  </si>
  <si>
    <t>sp|Q9Y520|PRC2C_HUMAN</t>
  </si>
  <si>
    <t>sp|Q9Y580|RBM7_HUMAN</t>
  </si>
  <si>
    <t>sp|Q9Y5A9|YTHD2_HUMAN</t>
  </si>
  <si>
    <t>sp|Q9Y5B6|PAXB1_HUMAN</t>
  </si>
  <si>
    <t>sp|Q9Y5B9|SP16H_HUMAN</t>
  </si>
  <si>
    <t>sp|Q9Y5J1|UTP18_HUMAN</t>
  </si>
  <si>
    <t>sp|Q9Y5M8|SRPRB_HUMAN</t>
  </si>
  <si>
    <t>sp|Q9Y5Q0|FADS3_HUMAN</t>
  </si>
  <si>
    <t>sp|Q9Y5Q9|TF3C3_HUMAN</t>
  </si>
  <si>
    <t>sp|Q9Y5S9|RBM8A_HUMAN</t>
  </si>
  <si>
    <t>sp|Q9Y5V3|MAGD1_HUMAN;sp|Q96JG8|MAGD4_HUMAN</t>
  </si>
  <si>
    <t>sp|Q9Y5V3|MAGD1_HUMAN</t>
  </si>
  <si>
    <t>sp|Q9Y5W3|KLF2_HUMAN</t>
  </si>
  <si>
    <t>sp|Q9Y6A4|CFA20_HUMAN</t>
  </si>
  <si>
    <t>sp|Q9Y6E2|BZW2_HUMAN</t>
  </si>
  <si>
    <t>sp|Q9Y6J9|TAF6L_HUMAN</t>
  </si>
  <si>
    <t>sp|Q9Y6M1|IF2B2_HUMAN</t>
  </si>
  <si>
    <t>GFP P2/CON</t>
  </si>
  <si>
    <t>Sprot P2/CON</t>
  </si>
  <si>
    <t>Fold enrichment</t>
  </si>
  <si>
    <t>PLEKHF2</t>
  </si>
  <si>
    <t>JI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95"/>
  <sheetViews>
    <sheetView tabSelected="1" workbookViewId="0">
      <selection activeCell="F6" sqref="F6"/>
    </sheetView>
  </sheetViews>
  <sheetFormatPr defaultRowHeight="15" x14ac:dyDescent="0.25"/>
  <cols>
    <col min="5" max="6" width="14.140625" style="1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s="1" t="s">
        <v>1295</v>
      </c>
      <c r="F1" s="1" t="s">
        <v>1296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</row>
    <row r="2" spans="1:19" x14ac:dyDescent="0.25">
      <c r="A2">
        <v>20.551029205322301</v>
      </c>
      <c r="B2">
        <v>22.312440872192401</v>
      </c>
      <c r="C2">
        <v>34.962711334228501</v>
      </c>
      <c r="D2">
        <v>38.355842590332003</v>
      </c>
      <c r="E2" s="1">
        <f t="shared" ref="E2:E65" si="0">C2-A2</f>
        <v>14.4116821289062</v>
      </c>
      <c r="F2" s="1">
        <f t="shared" ref="F2:F65" si="1">D2-B2</f>
        <v>16.043401718139602</v>
      </c>
      <c r="G2">
        <v>20</v>
      </c>
      <c r="H2">
        <v>20</v>
      </c>
      <c r="I2">
        <v>20</v>
      </c>
      <c r="J2">
        <v>71.900000000000006</v>
      </c>
      <c r="K2">
        <v>71.900000000000006</v>
      </c>
      <c r="L2">
        <v>71.900000000000006</v>
      </c>
      <c r="M2">
        <v>27.797000000000001</v>
      </c>
      <c r="N2">
        <v>0</v>
      </c>
      <c r="O2">
        <v>323.31</v>
      </c>
      <c r="P2">
        <v>205870000000</v>
      </c>
      <c r="Q2">
        <v>559</v>
      </c>
      <c r="R2" t="s">
        <v>1108</v>
      </c>
      <c r="S2" t="s">
        <v>1108</v>
      </c>
    </row>
    <row r="3" spans="1:19" x14ac:dyDescent="0.25">
      <c r="A3">
        <v>21.112770080566399</v>
      </c>
      <c r="B3">
        <v>22.2076320648193</v>
      </c>
      <c r="C3">
        <v>26.8791179656982</v>
      </c>
      <c r="D3">
        <v>27.0129718780518</v>
      </c>
      <c r="E3" s="1">
        <f t="shared" si="0"/>
        <v>5.7663478851318004</v>
      </c>
      <c r="F3" s="1">
        <f t="shared" si="1"/>
        <v>4.8053398132325</v>
      </c>
      <c r="G3">
        <v>22</v>
      </c>
      <c r="H3">
        <v>22</v>
      </c>
      <c r="I3">
        <v>22</v>
      </c>
      <c r="J3">
        <v>24.1</v>
      </c>
      <c r="K3">
        <v>24.1</v>
      </c>
      <c r="L3">
        <v>24.1</v>
      </c>
      <c r="M3">
        <v>146.19999999999999</v>
      </c>
      <c r="N3">
        <v>0</v>
      </c>
      <c r="O3">
        <v>272.49</v>
      </c>
      <c r="P3">
        <v>499900000</v>
      </c>
      <c r="Q3">
        <v>54</v>
      </c>
      <c r="R3" t="s">
        <v>87</v>
      </c>
      <c r="S3" t="s">
        <v>88</v>
      </c>
    </row>
    <row r="4" spans="1:19" x14ac:dyDescent="0.25">
      <c r="A4">
        <v>29.036586761474599</v>
      </c>
      <c r="B4">
        <v>21.6222229003906</v>
      </c>
      <c r="C4">
        <v>28.568773269653299</v>
      </c>
      <c r="D4">
        <v>26.393653869628899</v>
      </c>
      <c r="E4" s="1">
        <f t="shared" si="0"/>
        <v>-0.46781349182129972</v>
      </c>
      <c r="F4" s="1">
        <f t="shared" si="1"/>
        <v>4.771430969238299</v>
      </c>
      <c r="G4">
        <v>10</v>
      </c>
      <c r="H4">
        <v>10</v>
      </c>
      <c r="I4">
        <v>10</v>
      </c>
      <c r="J4">
        <v>44.2</v>
      </c>
      <c r="K4">
        <v>44.2</v>
      </c>
      <c r="L4">
        <v>44.2</v>
      </c>
      <c r="M4">
        <v>17.695</v>
      </c>
      <c r="N4">
        <v>0</v>
      </c>
      <c r="O4">
        <v>78.481999999999999</v>
      </c>
      <c r="P4">
        <v>2757100000</v>
      </c>
      <c r="Q4">
        <v>57</v>
      </c>
      <c r="R4" t="s">
        <v>484</v>
      </c>
      <c r="S4" t="s">
        <v>484</v>
      </c>
    </row>
    <row r="5" spans="1:19" x14ac:dyDescent="0.25">
      <c r="A5">
        <v>29.381170272827099</v>
      </c>
      <c r="B5">
        <v>22.004268646240199</v>
      </c>
      <c r="C5">
        <v>29.4358520507813</v>
      </c>
      <c r="D5">
        <v>26.1495170593262</v>
      </c>
      <c r="E5" s="1">
        <f t="shared" si="0"/>
        <v>5.4681777954201038E-2</v>
      </c>
      <c r="F5" s="1">
        <f t="shared" si="1"/>
        <v>4.1452484130860014</v>
      </c>
      <c r="G5">
        <v>15</v>
      </c>
      <c r="H5">
        <v>15</v>
      </c>
      <c r="I5">
        <v>15</v>
      </c>
      <c r="J5">
        <v>45.2</v>
      </c>
      <c r="K5">
        <v>45.2</v>
      </c>
      <c r="L5">
        <v>45.2</v>
      </c>
      <c r="M5">
        <v>38.746000000000002</v>
      </c>
      <c r="N5">
        <v>0</v>
      </c>
      <c r="O5">
        <v>278.02999999999997</v>
      </c>
      <c r="P5">
        <v>4219300000</v>
      </c>
      <c r="Q5">
        <v>119</v>
      </c>
      <c r="R5" t="s">
        <v>220</v>
      </c>
      <c r="S5" t="s">
        <v>220</v>
      </c>
    </row>
    <row r="6" spans="1:19" x14ac:dyDescent="0.25">
      <c r="A6">
        <v>31.226762771606399</v>
      </c>
      <c r="B6">
        <v>21.959978103637699</v>
      </c>
      <c r="C6">
        <v>31.234779357910199</v>
      </c>
      <c r="D6">
        <v>26.087924957275401</v>
      </c>
      <c r="E6" s="1">
        <f t="shared" si="0"/>
        <v>8.0165863037997553E-3</v>
      </c>
      <c r="F6" s="1">
        <f t="shared" si="1"/>
        <v>4.1279468536377024</v>
      </c>
      <c r="G6">
        <v>14</v>
      </c>
      <c r="H6">
        <v>14</v>
      </c>
      <c r="I6">
        <v>9</v>
      </c>
      <c r="J6">
        <v>55.2</v>
      </c>
      <c r="K6">
        <v>55.2</v>
      </c>
      <c r="L6">
        <v>42.6</v>
      </c>
      <c r="M6">
        <v>35.923999999999999</v>
      </c>
      <c r="N6">
        <v>0</v>
      </c>
      <c r="O6">
        <v>323.31</v>
      </c>
      <c r="P6">
        <v>14177000000</v>
      </c>
      <c r="Q6">
        <v>145</v>
      </c>
      <c r="R6" t="s">
        <v>511</v>
      </c>
      <c r="S6" t="s">
        <v>512</v>
      </c>
    </row>
    <row r="7" spans="1:19" x14ac:dyDescent="0.25">
      <c r="A7">
        <v>27.230684280395501</v>
      </c>
      <c r="B7">
        <v>22.1680011749268</v>
      </c>
      <c r="C7">
        <v>26.727024078369102</v>
      </c>
      <c r="D7">
        <v>26.200639724731399</v>
      </c>
      <c r="E7" s="1">
        <f t="shared" si="0"/>
        <v>-0.50366020202639916</v>
      </c>
      <c r="F7" s="1">
        <f t="shared" si="1"/>
        <v>4.0326385498045987</v>
      </c>
      <c r="G7">
        <v>3</v>
      </c>
      <c r="H7">
        <v>3</v>
      </c>
      <c r="I7">
        <v>3</v>
      </c>
      <c r="J7">
        <v>23.4</v>
      </c>
      <c r="K7">
        <v>23.4</v>
      </c>
      <c r="L7">
        <v>23.4</v>
      </c>
      <c r="M7">
        <v>11.676</v>
      </c>
      <c r="N7">
        <v>0</v>
      </c>
      <c r="O7">
        <v>58.615000000000002</v>
      </c>
      <c r="P7">
        <v>885970000</v>
      </c>
      <c r="Q7">
        <v>33</v>
      </c>
      <c r="R7" t="s">
        <v>267</v>
      </c>
      <c r="S7" t="s">
        <v>267</v>
      </c>
    </row>
    <row r="8" spans="1:19" x14ac:dyDescent="0.25">
      <c r="A8">
        <v>27.677141189575199</v>
      </c>
      <c r="B8">
        <v>21.896673202514599</v>
      </c>
      <c r="C8">
        <v>27.513973236083999</v>
      </c>
      <c r="D8">
        <v>25.818630218505898</v>
      </c>
      <c r="E8" s="1">
        <f t="shared" si="0"/>
        <v>-0.16316795349120028</v>
      </c>
      <c r="F8" s="1">
        <f t="shared" si="1"/>
        <v>3.9219570159912998</v>
      </c>
      <c r="G8">
        <v>5</v>
      </c>
      <c r="H8">
        <v>5</v>
      </c>
      <c r="I8">
        <v>5</v>
      </c>
      <c r="J8">
        <v>34.299999999999997</v>
      </c>
      <c r="K8">
        <v>34.299999999999997</v>
      </c>
      <c r="L8">
        <v>34.299999999999997</v>
      </c>
      <c r="M8">
        <v>20.251999999999999</v>
      </c>
      <c r="N8">
        <v>0</v>
      </c>
      <c r="O8">
        <v>70.850999999999999</v>
      </c>
      <c r="P8">
        <v>1253300000</v>
      </c>
      <c r="Q8">
        <v>52</v>
      </c>
      <c r="R8" t="s">
        <v>499</v>
      </c>
      <c r="S8" t="s">
        <v>499</v>
      </c>
    </row>
    <row r="9" spans="1:19" x14ac:dyDescent="0.25">
      <c r="A9">
        <v>28.012758255004901</v>
      </c>
      <c r="B9">
        <v>22.594915390014599</v>
      </c>
      <c r="C9">
        <v>27.738601684570298</v>
      </c>
      <c r="D9">
        <v>25.9380912780762</v>
      </c>
      <c r="E9" s="1">
        <f t="shared" si="0"/>
        <v>-0.27415657043460229</v>
      </c>
      <c r="F9" s="1">
        <f t="shared" si="1"/>
        <v>3.3431758880616016</v>
      </c>
      <c r="G9">
        <v>5</v>
      </c>
      <c r="H9">
        <v>5</v>
      </c>
      <c r="I9">
        <v>5</v>
      </c>
      <c r="J9">
        <v>24.2</v>
      </c>
      <c r="K9">
        <v>24.2</v>
      </c>
      <c r="L9">
        <v>24.2</v>
      </c>
      <c r="M9">
        <v>24.260999999999999</v>
      </c>
      <c r="N9">
        <v>0</v>
      </c>
      <c r="O9">
        <v>79.715999999999994</v>
      </c>
      <c r="P9">
        <v>1536700000</v>
      </c>
      <c r="Q9">
        <v>26</v>
      </c>
      <c r="R9" t="s">
        <v>305</v>
      </c>
      <c r="S9" t="s">
        <v>305</v>
      </c>
    </row>
    <row r="10" spans="1:19" x14ac:dyDescent="0.25">
      <c r="A10">
        <v>30.008518218994102</v>
      </c>
      <c r="B10">
        <v>23.161912918090799</v>
      </c>
      <c r="C10">
        <v>29.683614730835</v>
      </c>
      <c r="D10">
        <v>26.242835998535199</v>
      </c>
      <c r="E10" s="1">
        <f t="shared" si="0"/>
        <v>-0.32490348815910153</v>
      </c>
      <c r="F10" s="1">
        <f t="shared" si="1"/>
        <v>3.0809230804443999</v>
      </c>
      <c r="G10">
        <v>8</v>
      </c>
      <c r="H10">
        <v>8</v>
      </c>
      <c r="I10">
        <v>8</v>
      </c>
      <c r="J10">
        <v>44.1</v>
      </c>
      <c r="K10">
        <v>44.1</v>
      </c>
      <c r="L10">
        <v>44.1</v>
      </c>
      <c r="M10">
        <v>16.059999999999999</v>
      </c>
      <c r="N10">
        <v>0</v>
      </c>
      <c r="O10">
        <v>80.986000000000004</v>
      </c>
      <c r="P10">
        <v>5630300000</v>
      </c>
      <c r="Q10">
        <v>83</v>
      </c>
      <c r="R10" t="s">
        <v>359</v>
      </c>
      <c r="S10" t="s">
        <v>359</v>
      </c>
    </row>
    <row r="11" spans="1:19" x14ac:dyDescent="0.25">
      <c r="A11">
        <v>32.772640228271499</v>
      </c>
      <c r="B11">
        <v>22.042280197143601</v>
      </c>
      <c r="C11">
        <v>32.99755859375</v>
      </c>
      <c r="D11">
        <v>24.900213241577099</v>
      </c>
      <c r="E11" s="1">
        <f t="shared" si="0"/>
        <v>0.22491836547850141</v>
      </c>
      <c r="F11" s="1">
        <f t="shared" si="1"/>
        <v>2.8579330444334978</v>
      </c>
      <c r="G11">
        <v>211</v>
      </c>
      <c r="H11">
        <v>211</v>
      </c>
      <c r="I11">
        <v>210</v>
      </c>
      <c r="J11">
        <v>52.2</v>
      </c>
      <c r="K11">
        <v>52.2</v>
      </c>
      <c r="L11">
        <v>52</v>
      </c>
      <c r="M11">
        <v>531.78</v>
      </c>
      <c r="N11">
        <v>0</v>
      </c>
      <c r="O11">
        <v>323.31</v>
      </c>
      <c r="P11">
        <v>50857000000</v>
      </c>
      <c r="Q11">
        <v>1321</v>
      </c>
      <c r="R11" t="s">
        <v>676</v>
      </c>
      <c r="S11" t="s">
        <v>677</v>
      </c>
    </row>
    <row r="12" spans="1:19" x14ac:dyDescent="0.25">
      <c r="A12">
        <v>27.247623443603501</v>
      </c>
      <c r="B12">
        <v>23.349586486816399</v>
      </c>
      <c r="C12">
        <v>26.9941005706787</v>
      </c>
      <c r="D12">
        <v>26.0601100921631</v>
      </c>
      <c r="E12" s="1">
        <f t="shared" si="0"/>
        <v>-0.25352287292480113</v>
      </c>
      <c r="F12" s="1">
        <f t="shared" si="1"/>
        <v>2.710523605346701</v>
      </c>
      <c r="G12">
        <v>8</v>
      </c>
      <c r="H12">
        <v>8</v>
      </c>
      <c r="I12">
        <v>8</v>
      </c>
      <c r="J12">
        <v>38.700000000000003</v>
      </c>
      <c r="K12">
        <v>38.700000000000003</v>
      </c>
      <c r="L12">
        <v>38.700000000000003</v>
      </c>
      <c r="M12">
        <v>24.146000000000001</v>
      </c>
      <c r="N12">
        <v>0</v>
      </c>
      <c r="O12">
        <v>62.947000000000003</v>
      </c>
      <c r="P12">
        <v>1050300000</v>
      </c>
      <c r="Q12">
        <v>58</v>
      </c>
      <c r="R12" t="s">
        <v>455</v>
      </c>
      <c r="S12" t="s">
        <v>455</v>
      </c>
    </row>
    <row r="13" spans="1:19" x14ac:dyDescent="0.25">
      <c r="A13">
        <v>32.9089546203613</v>
      </c>
      <c r="B13">
        <v>22.646121978759801</v>
      </c>
      <c r="C13">
        <v>32.901981353759801</v>
      </c>
      <c r="D13">
        <v>25.269243240356399</v>
      </c>
      <c r="E13" s="1">
        <f t="shared" si="0"/>
        <v>-6.9732666014985512E-3</v>
      </c>
      <c r="F13" s="1">
        <f t="shared" si="1"/>
        <v>2.623121261596598</v>
      </c>
      <c r="G13">
        <v>12</v>
      </c>
      <c r="H13">
        <v>12</v>
      </c>
      <c r="I13">
        <v>11</v>
      </c>
      <c r="J13">
        <v>42.2</v>
      </c>
      <c r="K13">
        <v>42.2</v>
      </c>
      <c r="L13">
        <v>39.4</v>
      </c>
      <c r="M13">
        <v>31.279</v>
      </c>
      <c r="N13">
        <v>0</v>
      </c>
      <c r="O13">
        <v>323.31</v>
      </c>
      <c r="P13">
        <v>49163000000</v>
      </c>
      <c r="Q13">
        <v>434</v>
      </c>
      <c r="R13" t="s">
        <v>216</v>
      </c>
      <c r="S13" t="s">
        <v>216</v>
      </c>
    </row>
    <row r="14" spans="1:19" x14ac:dyDescent="0.25">
      <c r="A14">
        <v>32.2699165344238</v>
      </c>
      <c r="B14">
        <v>22.417533874511701</v>
      </c>
      <c r="C14">
        <v>32.049957275390597</v>
      </c>
      <c r="D14">
        <v>25.040636062622099</v>
      </c>
      <c r="E14" s="1">
        <f t="shared" si="0"/>
        <v>-0.21995925903320313</v>
      </c>
      <c r="F14" s="1">
        <f t="shared" si="1"/>
        <v>2.6231021881103977</v>
      </c>
      <c r="G14">
        <v>31</v>
      </c>
      <c r="H14">
        <v>31</v>
      </c>
      <c r="I14">
        <v>29</v>
      </c>
      <c r="J14">
        <v>58.3</v>
      </c>
      <c r="K14">
        <v>58.3</v>
      </c>
      <c r="L14">
        <v>55.7</v>
      </c>
      <c r="M14">
        <v>69.72</v>
      </c>
      <c r="N14">
        <v>0</v>
      </c>
      <c r="O14">
        <v>323.31</v>
      </c>
      <c r="P14">
        <v>27723000000</v>
      </c>
      <c r="Q14">
        <v>264</v>
      </c>
      <c r="R14" t="s">
        <v>409</v>
      </c>
      <c r="S14" t="s">
        <v>409</v>
      </c>
    </row>
    <row r="15" spans="1:19" x14ac:dyDescent="0.25">
      <c r="A15">
        <v>29.9648532867432</v>
      </c>
      <c r="B15">
        <v>23.692853927612301</v>
      </c>
      <c r="C15">
        <v>30.085121154785199</v>
      </c>
      <c r="D15">
        <v>25.960578918456999</v>
      </c>
      <c r="E15" s="1">
        <f t="shared" si="0"/>
        <v>0.12026786804199929</v>
      </c>
      <c r="F15" s="1">
        <f t="shared" si="1"/>
        <v>2.2677249908446981</v>
      </c>
      <c r="G15">
        <v>12</v>
      </c>
      <c r="H15">
        <v>12</v>
      </c>
      <c r="I15">
        <v>12</v>
      </c>
      <c r="J15">
        <v>55.8</v>
      </c>
      <c r="K15">
        <v>55.8</v>
      </c>
      <c r="L15">
        <v>55.8</v>
      </c>
      <c r="M15">
        <v>24.204999999999998</v>
      </c>
      <c r="N15">
        <v>0</v>
      </c>
      <c r="O15">
        <v>318.45999999999998</v>
      </c>
      <c r="P15">
        <v>6142900000</v>
      </c>
      <c r="Q15">
        <v>123</v>
      </c>
      <c r="R15" t="s">
        <v>465</v>
      </c>
      <c r="S15" t="s">
        <v>465</v>
      </c>
    </row>
    <row r="16" spans="1:19" x14ac:dyDescent="0.25">
      <c r="A16">
        <v>27.732275009155298</v>
      </c>
      <c r="B16">
        <v>23.238965988159201</v>
      </c>
      <c r="C16">
        <v>27.069482803344702</v>
      </c>
      <c r="D16">
        <v>25.472122192382798</v>
      </c>
      <c r="E16" s="1">
        <f t="shared" si="0"/>
        <v>-0.66279220581059661</v>
      </c>
      <c r="F16" s="1">
        <f t="shared" si="1"/>
        <v>2.2331562042235973</v>
      </c>
      <c r="G16">
        <v>3</v>
      </c>
      <c r="H16">
        <v>2</v>
      </c>
      <c r="I16">
        <v>2</v>
      </c>
      <c r="J16">
        <v>66.7</v>
      </c>
      <c r="K16">
        <v>51.8</v>
      </c>
      <c r="L16">
        <v>51.8</v>
      </c>
      <c r="M16">
        <v>11.513999999999999</v>
      </c>
      <c r="N16">
        <v>0</v>
      </c>
      <c r="O16">
        <v>72.135999999999996</v>
      </c>
      <c r="P16">
        <v>1036100000</v>
      </c>
      <c r="Q16">
        <v>27</v>
      </c>
      <c r="R16" t="s">
        <v>188</v>
      </c>
      <c r="S16" t="s">
        <v>188</v>
      </c>
    </row>
    <row r="17" spans="1:19" x14ac:dyDescent="0.25">
      <c r="A17">
        <v>31.033216476440401</v>
      </c>
      <c r="B17">
        <v>22.4357013702393</v>
      </c>
      <c r="C17">
        <v>31.1540012359619</v>
      </c>
      <c r="D17">
        <v>24.650203704833999</v>
      </c>
      <c r="E17" s="1">
        <f t="shared" si="0"/>
        <v>0.12078475952149859</v>
      </c>
      <c r="F17" s="1">
        <f t="shared" si="1"/>
        <v>2.2145023345946981</v>
      </c>
      <c r="G17">
        <v>27</v>
      </c>
      <c r="H17">
        <v>27</v>
      </c>
      <c r="I17">
        <v>26</v>
      </c>
      <c r="J17">
        <v>56.4</v>
      </c>
      <c r="K17">
        <v>56.4</v>
      </c>
      <c r="L17">
        <v>56.4</v>
      </c>
      <c r="M17">
        <v>50.529000000000003</v>
      </c>
      <c r="N17">
        <v>0</v>
      </c>
      <c r="O17">
        <v>323.31</v>
      </c>
      <c r="P17">
        <v>13024000000</v>
      </c>
      <c r="Q17">
        <v>215</v>
      </c>
      <c r="R17" t="s">
        <v>898</v>
      </c>
      <c r="S17" t="s">
        <v>898</v>
      </c>
    </row>
    <row r="18" spans="1:19" x14ac:dyDescent="0.25">
      <c r="A18">
        <v>21.6848049163818</v>
      </c>
      <c r="B18">
        <v>22.777177810668899</v>
      </c>
      <c r="C18">
        <v>21.208971023559599</v>
      </c>
      <c r="D18">
        <v>24.649326324462901</v>
      </c>
      <c r="E18" s="1">
        <f t="shared" si="0"/>
        <v>-0.47583389282220168</v>
      </c>
      <c r="F18" s="1">
        <f t="shared" si="1"/>
        <v>1.8721485137940022</v>
      </c>
      <c r="G18">
        <v>2</v>
      </c>
      <c r="H18">
        <v>2</v>
      </c>
      <c r="I18">
        <v>2</v>
      </c>
      <c r="J18">
        <v>4.9000000000000004</v>
      </c>
      <c r="K18">
        <v>4.9000000000000004</v>
      </c>
      <c r="L18">
        <v>4.9000000000000004</v>
      </c>
      <c r="M18">
        <v>59.755000000000003</v>
      </c>
      <c r="N18">
        <v>0</v>
      </c>
      <c r="O18">
        <v>12.602</v>
      </c>
      <c r="P18">
        <v>10623000</v>
      </c>
      <c r="Q18">
        <v>5</v>
      </c>
      <c r="R18" t="s">
        <v>170</v>
      </c>
      <c r="S18" t="s">
        <v>170</v>
      </c>
    </row>
    <row r="19" spans="1:19" x14ac:dyDescent="0.25">
      <c r="A19">
        <v>30.5169067382813</v>
      </c>
      <c r="B19">
        <v>21.123395919799801</v>
      </c>
      <c r="C19">
        <v>30.402837753295898</v>
      </c>
      <c r="D19">
        <v>22.950746536254901</v>
      </c>
      <c r="E19" s="1">
        <f t="shared" si="0"/>
        <v>-0.1140689849854013</v>
      </c>
      <c r="F19" s="1">
        <f t="shared" si="1"/>
        <v>1.8273506164550994</v>
      </c>
      <c r="G19">
        <v>22</v>
      </c>
      <c r="H19">
        <v>22</v>
      </c>
      <c r="I19">
        <v>22</v>
      </c>
      <c r="J19">
        <v>31.6</v>
      </c>
      <c r="K19">
        <v>31.6</v>
      </c>
      <c r="L19">
        <v>31.6</v>
      </c>
      <c r="M19">
        <v>92.706000000000003</v>
      </c>
      <c r="N19">
        <v>0</v>
      </c>
      <c r="O19">
        <v>238.92</v>
      </c>
      <c r="P19">
        <v>8424400000</v>
      </c>
      <c r="Q19">
        <v>164</v>
      </c>
      <c r="R19" t="s">
        <v>287</v>
      </c>
      <c r="S19" t="s">
        <v>288</v>
      </c>
    </row>
    <row r="20" spans="1:19" x14ac:dyDescent="0.25">
      <c r="A20">
        <v>22.138624191284201</v>
      </c>
      <c r="B20">
        <v>22.5574340820313</v>
      </c>
      <c r="C20">
        <v>20.314899444580099</v>
      </c>
      <c r="D20">
        <v>24.326494216918899</v>
      </c>
      <c r="E20" s="1">
        <f t="shared" si="0"/>
        <v>-1.8237247467041016</v>
      </c>
      <c r="F20" s="1">
        <f t="shared" si="1"/>
        <v>1.7690601348875994</v>
      </c>
      <c r="G20">
        <v>2</v>
      </c>
      <c r="H20">
        <v>2</v>
      </c>
      <c r="I20">
        <v>2</v>
      </c>
      <c r="J20">
        <v>3.6</v>
      </c>
      <c r="K20">
        <v>3.6</v>
      </c>
      <c r="L20">
        <v>3.6</v>
      </c>
      <c r="M20">
        <v>68.063999999999993</v>
      </c>
      <c r="N20">
        <v>0</v>
      </c>
      <c r="O20">
        <v>15.451000000000001</v>
      </c>
      <c r="P20">
        <v>8324600</v>
      </c>
      <c r="Q20">
        <v>5</v>
      </c>
      <c r="R20" t="s">
        <v>935</v>
      </c>
      <c r="S20" t="s">
        <v>935</v>
      </c>
    </row>
    <row r="21" spans="1:19" x14ac:dyDescent="0.25">
      <c r="A21">
        <v>21.088230133056602</v>
      </c>
      <c r="B21">
        <v>23.053705215454102</v>
      </c>
      <c r="C21">
        <v>20.429998397827099</v>
      </c>
      <c r="D21">
        <v>24.770015716552699</v>
      </c>
      <c r="E21" s="1">
        <f t="shared" si="0"/>
        <v>-0.65823173522950285</v>
      </c>
      <c r="F21" s="1">
        <f t="shared" si="1"/>
        <v>1.7163105010985973</v>
      </c>
      <c r="G21">
        <v>2</v>
      </c>
      <c r="H21">
        <v>2</v>
      </c>
      <c r="I21">
        <v>2</v>
      </c>
      <c r="J21">
        <v>2.5</v>
      </c>
      <c r="K21">
        <v>2.5</v>
      </c>
      <c r="L21">
        <v>2.5</v>
      </c>
      <c r="M21">
        <v>82.86</v>
      </c>
      <c r="N21">
        <v>0</v>
      </c>
      <c r="O21">
        <v>12.486000000000001</v>
      </c>
      <c r="P21">
        <v>14161000</v>
      </c>
      <c r="Q21">
        <v>2</v>
      </c>
      <c r="R21" t="s">
        <v>631</v>
      </c>
      <c r="S21" t="s">
        <v>631</v>
      </c>
    </row>
    <row r="22" spans="1:19" x14ac:dyDescent="0.25">
      <c r="A22">
        <v>30.5680122375488</v>
      </c>
      <c r="B22">
        <v>21.592399597168001</v>
      </c>
      <c r="C22">
        <v>30.903614044189499</v>
      </c>
      <c r="D22">
        <v>23.2994995117188</v>
      </c>
      <c r="E22" s="1">
        <f t="shared" si="0"/>
        <v>0.33560180664069961</v>
      </c>
      <c r="F22" s="1">
        <f t="shared" si="1"/>
        <v>1.707099914550799</v>
      </c>
      <c r="G22">
        <v>42</v>
      </c>
      <c r="H22">
        <v>42</v>
      </c>
      <c r="I22">
        <v>40</v>
      </c>
      <c r="J22">
        <v>48.7</v>
      </c>
      <c r="K22">
        <v>48.7</v>
      </c>
      <c r="L22">
        <v>46.7</v>
      </c>
      <c r="M22">
        <v>121.89</v>
      </c>
      <c r="N22">
        <v>0</v>
      </c>
      <c r="O22">
        <v>323.31</v>
      </c>
      <c r="P22">
        <v>10294000000</v>
      </c>
      <c r="Q22">
        <v>278</v>
      </c>
      <c r="R22" t="s">
        <v>1168</v>
      </c>
      <c r="S22" t="s">
        <v>1169</v>
      </c>
    </row>
    <row r="23" spans="1:19" x14ac:dyDescent="0.25">
      <c r="A23">
        <v>27.4515190124512</v>
      </c>
      <c r="B23">
        <v>23.2601222991943</v>
      </c>
      <c r="C23">
        <v>27.5165309906006</v>
      </c>
      <c r="D23">
        <v>24.9148349761963</v>
      </c>
      <c r="E23" s="1">
        <f t="shared" si="0"/>
        <v>6.5011978149399852E-2</v>
      </c>
      <c r="F23" s="1">
        <f t="shared" si="1"/>
        <v>1.6547126770019993</v>
      </c>
      <c r="G23">
        <v>8</v>
      </c>
      <c r="H23">
        <v>8</v>
      </c>
      <c r="I23">
        <v>8</v>
      </c>
      <c r="J23">
        <v>25.8</v>
      </c>
      <c r="K23">
        <v>25.8</v>
      </c>
      <c r="L23">
        <v>25.8</v>
      </c>
      <c r="M23">
        <v>46.107999999999997</v>
      </c>
      <c r="N23">
        <v>0</v>
      </c>
      <c r="O23">
        <v>88.909000000000006</v>
      </c>
      <c r="P23">
        <v>1208600000</v>
      </c>
      <c r="Q23">
        <v>45</v>
      </c>
      <c r="R23" t="s">
        <v>360</v>
      </c>
      <c r="S23" t="s">
        <v>361</v>
      </c>
    </row>
    <row r="24" spans="1:19" x14ac:dyDescent="0.25">
      <c r="A24">
        <v>33.194087982177699</v>
      </c>
      <c r="B24">
        <v>25.892774581909201</v>
      </c>
      <c r="C24">
        <v>33.042980194091797</v>
      </c>
      <c r="D24">
        <v>27.512016296386701</v>
      </c>
      <c r="E24" s="1">
        <f t="shared" si="0"/>
        <v>-0.15110778808590197</v>
      </c>
      <c r="F24" s="1">
        <f t="shared" si="1"/>
        <v>1.6192417144775</v>
      </c>
      <c r="G24">
        <v>35</v>
      </c>
      <c r="H24">
        <v>35</v>
      </c>
      <c r="I24">
        <v>35</v>
      </c>
      <c r="J24">
        <v>44.8</v>
      </c>
      <c r="K24">
        <v>44.8</v>
      </c>
      <c r="L24">
        <v>44.8</v>
      </c>
      <c r="M24">
        <v>90.582999999999998</v>
      </c>
      <c r="N24">
        <v>0</v>
      </c>
      <c r="O24">
        <v>323.31</v>
      </c>
      <c r="P24">
        <v>53285000000</v>
      </c>
      <c r="Q24">
        <v>531</v>
      </c>
      <c r="R24" t="s">
        <v>548</v>
      </c>
      <c r="S24" t="s">
        <v>548</v>
      </c>
    </row>
    <row r="25" spans="1:19" x14ac:dyDescent="0.25">
      <c r="A25">
        <v>20.845390319824201</v>
      </c>
      <c r="B25">
        <v>22.441371917724599</v>
      </c>
      <c r="C25">
        <v>21.697240829467798</v>
      </c>
      <c r="D25">
        <v>24.030778884887699</v>
      </c>
      <c r="E25" s="1">
        <f t="shared" si="0"/>
        <v>0.85185050964359732</v>
      </c>
      <c r="F25" s="1">
        <f t="shared" si="1"/>
        <v>1.5894069671631001</v>
      </c>
      <c r="G25">
        <v>2</v>
      </c>
      <c r="H25">
        <v>2</v>
      </c>
      <c r="I25">
        <v>2</v>
      </c>
      <c r="J25">
        <v>6.7</v>
      </c>
      <c r="K25">
        <v>6.7</v>
      </c>
      <c r="L25">
        <v>6.7</v>
      </c>
      <c r="M25">
        <v>44.853000000000002</v>
      </c>
      <c r="N25">
        <v>7.2201999999999998E-4</v>
      </c>
      <c r="O25">
        <v>11.888999999999999</v>
      </c>
      <c r="P25">
        <v>6766100</v>
      </c>
      <c r="Q25">
        <v>2</v>
      </c>
      <c r="R25" t="s">
        <v>318</v>
      </c>
      <c r="S25" t="s">
        <v>318</v>
      </c>
    </row>
    <row r="26" spans="1:19" x14ac:dyDescent="0.25">
      <c r="A26">
        <v>29.6224575042725</v>
      </c>
      <c r="B26">
        <v>21.8664741516113</v>
      </c>
      <c r="C26">
        <v>29.988883972168001</v>
      </c>
      <c r="D26">
        <v>23.4277744293213</v>
      </c>
      <c r="E26" s="1">
        <f t="shared" si="0"/>
        <v>0.36642646789550071</v>
      </c>
      <c r="F26" s="1">
        <f t="shared" si="1"/>
        <v>1.56130027771</v>
      </c>
      <c r="G26">
        <v>43</v>
      </c>
      <c r="H26">
        <v>43</v>
      </c>
      <c r="I26">
        <v>43</v>
      </c>
      <c r="J26">
        <v>35.9</v>
      </c>
      <c r="K26">
        <v>35.9</v>
      </c>
      <c r="L26">
        <v>35.9</v>
      </c>
      <c r="M26">
        <v>166.57</v>
      </c>
      <c r="N26">
        <v>0</v>
      </c>
      <c r="O26">
        <v>323.31</v>
      </c>
      <c r="P26">
        <v>5264600000</v>
      </c>
      <c r="Q26">
        <v>254</v>
      </c>
      <c r="R26" t="s">
        <v>642</v>
      </c>
      <c r="S26" t="s">
        <v>642</v>
      </c>
    </row>
    <row r="27" spans="1:19" x14ac:dyDescent="0.25">
      <c r="A27">
        <v>29.577857971191399</v>
      </c>
      <c r="B27">
        <v>25.137937545776399</v>
      </c>
      <c r="C27">
        <v>30.0047721862793</v>
      </c>
      <c r="D27">
        <v>26.652805328369102</v>
      </c>
      <c r="E27" s="1">
        <f t="shared" si="0"/>
        <v>0.42691421508790128</v>
      </c>
      <c r="F27" s="1">
        <f t="shared" si="1"/>
        <v>1.5148677825927024</v>
      </c>
      <c r="G27">
        <v>33</v>
      </c>
      <c r="H27">
        <v>33</v>
      </c>
      <c r="I27">
        <v>33</v>
      </c>
      <c r="J27">
        <v>56.8</v>
      </c>
      <c r="K27">
        <v>56.8</v>
      </c>
      <c r="L27">
        <v>56.8</v>
      </c>
      <c r="M27">
        <v>74.138999999999996</v>
      </c>
      <c r="N27">
        <v>0</v>
      </c>
      <c r="O27">
        <v>323.31</v>
      </c>
      <c r="P27">
        <v>5319500000</v>
      </c>
      <c r="Q27">
        <v>183</v>
      </c>
      <c r="R27" t="s">
        <v>168</v>
      </c>
      <c r="S27" t="s">
        <v>168</v>
      </c>
    </row>
    <row r="28" spans="1:19" x14ac:dyDescent="0.25">
      <c r="A28">
        <v>27.2513313293457</v>
      </c>
      <c r="B28">
        <v>22.220180511474599</v>
      </c>
      <c r="C28">
        <v>27.521183013916001</v>
      </c>
      <c r="D28">
        <v>23.699460983276399</v>
      </c>
      <c r="E28" s="1">
        <f t="shared" si="0"/>
        <v>0.26985168457030184</v>
      </c>
      <c r="F28" s="1">
        <f t="shared" si="1"/>
        <v>1.4792804718018004</v>
      </c>
      <c r="G28">
        <v>17</v>
      </c>
      <c r="H28">
        <v>17</v>
      </c>
      <c r="I28">
        <v>16</v>
      </c>
      <c r="J28">
        <v>30.3</v>
      </c>
      <c r="K28">
        <v>30.3</v>
      </c>
      <c r="L28">
        <v>28.8</v>
      </c>
      <c r="M28">
        <v>86.16</v>
      </c>
      <c r="N28">
        <v>0</v>
      </c>
      <c r="O28">
        <v>323.31</v>
      </c>
      <c r="P28">
        <v>996590000</v>
      </c>
      <c r="Q28">
        <v>74</v>
      </c>
      <c r="R28" t="s">
        <v>1288</v>
      </c>
      <c r="S28" t="s">
        <v>1289</v>
      </c>
    </row>
    <row r="29" spans="1:19" x14ac:dyDescent="0.25">
      <c r="A29">
        <v>29.561307907104499</v>
      </c>
      <c r="B29">
        <v>24.342723846435501</v>
      </c>
      <c r="C29">
        <v>29.210111618041999</v>
      </c>
      <c r="D29">
        <v>25.8006496429443</v>
      </c>
      <c r="E29" s="1">
        <f t="shared" si="0"/>
        <v>-0.3511962890625</v>
      </c>
      <c r="F29" s="1">
        <f t="shared" si="1"/>
        <v>1.4579257965087997</v>
      </c>
      <c r="G29">
        <v>18</v>
      </c>
      <c r="H29">
        <v>18</v>
      </c>
      <c r="I29">
        <v>18</v>
      </c>
      <c r="J29">
        <v>42.4</v>
      </c>
      <c r="K29">
        <v>42.4</v>
      </c>
      <c r="L29">
        <v>42.4</v>
      </c>
      <c r="M29">
        <v>47.697000000000003</v>
      </c>
      <c r="N29">
        <v>0</v>
      </c>
      <c r="O29">
        <v>200.1</v>
      </c>
      <c r="P29">
        <v>3852300000</v>
      </c>
      <c r="Q29">
        <v>106</v>
      </c>
      <c r="R29" t="s">
        <v>350</v>
      </c>
      <c r="S29" t="s">
        <v>350</v>
      </c>
    </row>
    <row r="30" spans="1:19" x14ac:dyDescent="0.25">
      <c r="A30">
        <v>22.8111572265625</v>
      </c>
      <c r="B30">
        <v>21.698823928833001</v>
      </c>
      <c r="C30">
        <v>22.205711364746101</v>
      </c>
      <c r="D30">
        <v>23.141698837280298</v>
      </c>
      <c r="E30" s="1">
        <f t="shared" si="0"/>
        <v>-0.60544586181639914</v>
      </c>
      <c r="F30" s="1">
        <f t="shared" si="1"/>
        <v>1.4428749084472976</v>
      </c>
      <c r="G30">
        <v>12</v>
      </c>
      <c r="H30">
        <v>2</v>
      </c>
      <c r="I30">
        <v>1</v>
      </c>
      <c r="J30">
        <v>41.2</v>
      </c>
      <c r="K30">
        <v>6</v>
      </c>
      <c r="L30">
        <v>3.1</v>
      </c>
      <c r="M30">
        <v>50.134999999999998</v>
      </c>
      <c r="N30">
        <v>0</v>
      </c>
      <c r="O30">
        <v>14.009</v>
      </c>
      <c r="P30">
        <v>32377000</v>
      </c>
      <c r="Q30">
        <v>8</v>
      </c>
      <c r="R30" t="s">
        <v>808</v>
      </c>
      <c r="S30" t="s">
        <v>808</v>
      </c>
    </row>
    <row r="31" spans="1:19" x14ac:dyDescent="0.25">
      <c r="A31">
        <v>28.743938446044901</v>
      </c>
      <c r="B31">
        <v>21.647687911987301</v>
      </c>
      <c r="C31">
        <v>29.020118713378899</v>
      </c>
      <c r="D31">
        <v>22.974901199340799</v>
      </c>
      <c r="E31" s="1">
        <f t="shared" si="0"/>
        <v>0.27618026733399859</v>
      </c>
      <c r="F31" s="1">
        <f t="shared" si="1"/>
        <v>1.3272132873534979</v>
      </c>
      <c r="G31">
        <v>14</v>
      </c>
      <c r="H31">
        <v>14</v>
      </c>
      <c r="I31">
        <v>14</v>
      </c>
      <c r="J31">
        <v>45.4</v>
      </c>
      <c r="K31">
        <v>45.4</v>
      </c>
      <c r="L31">
        <v>45.4</v>
      </c>
      <c r="M31">
        <v>59.633000000000003</v>
      </c>
      <c r="N31">
        <v>0</v>
      </c>
      <c r="O31">
        <v>323.31</v>
      </c>
      <c r="P31">
        <v>2889000000</v>
      </c>
      <c r="Q31">
        <v>111</v>
      </c>
      <c r="R31" t="s">
        <v>1212</v>
      </c>
      <c r="S31" t="s">
        <v>1212</v>
      </c>
    </row>
    <row r="32" spans="1:19" x14ac:dyDescent="0.25">
      <c r="A32">
        <v>26.987718582153299</v>
      </c>
      <c r="B32">
        <v>21.919431686401399</v>
      </c>
      <c r="C32">
        <v>26.344434738159201</v>
      </c>
      <c r="D32">
        <v>23.137537002563501</v>
      </c>
      <c r="E32" s="1">
        <f t="shared" si="0"/>
        <v>-0.64328384399409799</v>
      </c>
      <c r="F32" s="1">
        <f t="shared" si="1"/>
        <v>1.2181053161621023</v>
      </c>
      <c r="G32">
        <v>8</v>
      </c>
      <c r="H32">
        <v>8</v>
      </c>
      <c r="I32">
        <v>8</v>
      </c>
      <c r="J32">
        <v>21</v>
      </c>
      <c r="K32">
        <v>21</v>
      </c>
      <c r="L32">
        <v>21</v>
      </c>
      <c r="M32">
        <v>64.239000000000004</v>
      </c>
      <c r="N32">
        <v>0</v>
      </c>
      <c r="O32">
        <v>200.49</v>
      </c>
      <c r="P32">
        <v>622750000</v>
      </c>
      <c r="Q32">
        <v>35</v>
      </c>
      <c r="R32" t="s">
        <v>124</v>
      </c>
      <c r="S32" t="s">
        <v>124</v>
      </c>
    </row>
    <row r="33" spans="1:19" x14ac:dyDescent="0.25">
      <c r="A33">
        <v>24.370460510253899</v>
      </c>
      <c r="B33">
        <v>21.841955184936499</v>
      </c>
      <c r="C33">
        <v>23.799860000610401</v>
      </c>
      <c r="D33">
        <v>23.053350448608398</v>
      </c>
      <c r="E33" s="1">
        <f t="shared" si="0"/>
        <v>-0.57060050964349784</v>
      </c>
      <c r="F33" s="1">
        <f t="shared" si="1"/>
        <v>1.2113952636718999</v>
      </c>
      <c r="G33">
        <v>6</v>
      </c>
      <c r="H33">
        <v>6</v>
      </c>
      <c r="I33">
        <v>6</v>
      </c>
      <c r="J33">
        <v>16.600000000000001</v>
      </c>
      <c r="K33">
        <v>16.600000000000001</v>
      </c>
      <c r="L33">
        <v>16.600000000000001</v>
      </c>
      <c r="M33">
        <v>51.155999999999999</v>
      </c>
      <c r="N33">
        <v>0</v>
      </c>
      <c r="O33">
        <v>39.387999999999998</v>
      </c>
      <c r="P33">
        <v>101410000</v>
      </c>
      <c r="Q33">
        <v>12</v>
      </c>
      <c r="R33" t="s">
        <v>1243</v>
      </c>
      <c r="S33" t="s">
        <v>1243</v>
      </c>
    </row>
    <row r="34" spans="1:19" x14ac:dyDescent="0.25">
      <c r="A34">
        <v>27.286302566528299</v>
      </c>
      <c r="B34">
        <v>21.126857757568398</v>
      </c>
      <c r="C34">
        <v>27.2159538269043</v>
      </c>
      <c r="D34">
        <v>22.322292327880898</v>
      </c>
      <c r="E34" s="1">
        <f t="shared" si="0"/>
        <v>-7.0348739623998569E-2</v>
      </c>
      <c r="F34" s="1">
        <f t="shared" si="1"/>
        <v>1.1954345703125</v>
      </c>
      <c r="G34">
        <v>14</v>
      </c>
      <c r="H34">
        <v>14</v>
      </c>
      <c r="I34">
        <v>14</v>
      </c>
      <c r="J34">
        <v>15.1</v>
      </c>
      <c r="K34">
        <v>15.1</v>
      </c>
      <c r="L34">
        <v>15.1</v>
      </c>
      <c r="M34">
        <v>139.27000000000001</v>
      </c>
      <c r="N34">
        <v>0</v>
      </c>
      <c r="O34">
        <v>156.34</v>
      </c>
      <c r="P34">
        <v>918520000</v>
      </c>
      <c r="Q34">
        <v>55</v>
      </c>
      <c r="R34" t="s">
        <v>1103</v>
      </c>
      <c r="S34" t="s">
        <v>1103</v>
      </c>
    </row>
    <row r="35" spans="1:19" x14ac:dyDescent="0.25">
      <c r="A35">
        <v>31.287580490112301</v>
      </c>
      <c r="B35">
        <v>22.343370437622099</v>
      </c>
      <c r="C35">
        <v>31.853744506835898</v>
      </c>
      <c r="D35">
        <v>23.528026580810501</v>
      </c>
      <c r="E35" s="1">
        <f t="shared" si="0"/>
        <v>0.56616401672359729</v>
      </c>
      <c r="F35" s="1">
        <f t="shared" si="1"/>
        <v>1.184656143188402</v>
      </c>
      <c r="G35">
        <v>75</v>
      </c>
      <c r="H35">
        <v>75</v>
      </c>
      <c r="I35">
        <v>73</v>
      </c>
      <c r="J35">
        <v>33.5</v>
      </c>
      <c r="K35">
        <v>33.5</v>
      </c>
      <c r="L35">
        <v>32.799999999999997</v>
      </c>
      <c r="M35">
        <v>316.91000000000003</v>
      </c>
      <c r="N35">
        <v>0</v>
      </c>
      <c r="O35">
        <v>323.31</v>
      </c>
      <c r="P35">
        <v>17340000000</v>
      </c>
      <c r="Q35">
        <v>443</v>
      </c>
      <c r="R35" t="s">
        <v>1278</v>
      </c>
      <c r="S35" t="s">
        <v>1278</v>
      </c>
    </row>
    <row r="36" spans="1:19" x14ac:dyDescent="0.25">
      <c r="A36">
        <v>23.709251403808601</v>
      </c>
      <c r="B36">
        <v>21.3277683258057</v>
      </c>
      <c r="C36">
        <v>23.874927520751999</v>
      </c>
      <c r="D36">
        <v>22.4848937988281</v>
      </c>
      <c r="E36" s="1">
        <f t="shared" si="0"/>
        <v>0.16567611694339845</v>
      </c>
      <c r="F36" s="1">
        <f t="shared" si="1"/>
        <v>1.1571254730224005</v>
      </c>
      <c r="G36">
        <v>6</v>
      </c>
      <c r="H36">
        <v>6</v>
      </c>
      <c r="I36">
        <v>6</v>
      </c>
      <c r="J36">
        <v>8.9</v>
      </c>
      <c r="K36">
        <v>8.9</v>
      </c>
      <c r="L36">
        <v>8.9</v>
      </c>
      <c r="M36">
        <v>110.04</v>
      </c>
      <c r="N36">
        <v>0</v>
      </c>
      <c r="O36">
        <v>51.006</v>
      </c>
      <c r="P36">
        <v>84357000</v>
      </c>
      <c r="Q36">
        <v>17</v>
      </c>
      <c r="R36" t="s">
        <v>1176</v>
      </c>
      <c r="S36" t="s">
        <v>1176</v>
      </c>
    </row>
    <row r="37" spans="1:19" x14ac:dyDescent="0.25">
      <c r="A37">
        <v>26.587205886840799</v>
      </c>
      <c r="B37">
        <v>21.409896850585898</v>
      </c>
      <c r="C37">
        <v>26.695909500122099</v>
      </c>
      <c r="D37">
        <v>22.565698623657202</v>
      </c>
      <c r="E37" s="1">
        <f t="shared" si="0"/>
        <v>0.10870361328129974</v>
      </c>
      <c r="F37" s="1">
        <f t="shared" si="1"/>
        <v>1.1558017730713033</v>
      </c>
      <c r="G37">
        <v>19</v>
      </c>
      <c r="H37">
        <v>19</v>
      </c>
      <c r="I37">
        <v>19</v>
      </c>
      <c r="J37">
        <v>22.4</v>
      </c>
      <c r="K37">
        <v>22.4</v>
      </c>
      <c r="L37">
        <v>22.4</v>
      </c>
      <c r="M37">
        <v>162.19</v>
      </c>
      <c r="N37">
        <v>0</v>
      </c>
      <c r="O37">
        <v>167.81</v>
      </c>
      <c r="P37">
        <v>674210000</v>
      </c>
      <c r="Q37">
        <v>65</v>
      </c>
      <c r="R37" t="s">
        <v>1181</v>
      </c>
      <c r="S37" t="s">
        <v>1181</v>
      </c>
    </row>
    <row r="38" spans="1:19" x14ac:dyDescent="0.25">
      <c r="A38">
        <v>29.868707656860401</v>
      </c>
      <c r="B38">
        <v>21.863224029541001</v>
      </c>
      <c r="C38">
        <v>29.0666618347168</v>
      </c>
      <c r="D38">
        <v>23.008661270141602</v>
      </c>
      <c r="E38" s="1">
        <f t="shared" si="0"/>
        <v>-0.80204582214360087</v>
      </c>
      <c r="F38" s="1">
        <f t="shared" si="1"/>
        <v>1.1454372406006001</v>
      </c>
      <c r="G38">
        <v>27</v>
      </c>
      <c r="H38">
        <v>27</v>
      </c>
      <c r="I38">
        <v>25</v>
      </c>
      <c r="J38">
        <v>35.200000000000003</v>
      </c>
      <c r="K38">
        <v>35.200000000000003</v>
      </c>
      <c r="L38">
        <v>34</v>
      </c>
      <c r="M38">
        <v>118.72</v>
      </c>
      <c r="N38">
        <v>0</v>
      </c>
      <c r="O38">
        <v>323.31</v>
      </c>
      <c r="P38">
        <v>4517200000</v>
      </c>
      <c r="Q38">
        <v>154</v>
      </c>
      <c r="R38" t="s">
        <v>1188</v>
      </c>
      <c r="S38" t="s">
        <v>1188</v>
      </c>
    </row>
    <row r="39" spans="1:19" x14ac:dyDescent="0.25">
      <c r="A39">
        <v>25.426944732666001</v>
      </c>
      <c r="B39">
        <v>21.960168838501001</v>
      </c>
      <c r="C39">
        <v>25.542800903320298</v>
      </c>
      <c r="D39">
        <v>23.097446441650401</v>
      </c>
      <c r="E39" s="1">
        <f t="shared" si="0"/>
        <v>0.11585617065429688</v>
      </c>
      <c r="F39" s="1">
        <f t="shared" si="1"/>
        <v>1.1372776031493999</v>
      </c>
      <c r="G39">
        <v>9</v>
      </c>
      <c r="H39">
        <v>9</v>
      </c>
      <c r="I39">
        <v>9</v>
      </c>
      <c r="J39">
        <v>18.8</v>
      </c>
      <c r="K39">
        <v>18.8</v>
      </c>
      <c r="L39">
        <v>18.8</v>
      </c>
      <c r="M39">
        <v>75.406000000000006</v>
      </c>
      <c r="N39">
        <v>0</v>
      </c>
      <c r="O39">
        <v>66.522000000000006</v>
      </c>
      <c r="P39">
        <v>266010000</v>
      </c>
      <c r="Q39">
        <v>36</v>
      </c>
      <c r="R39" t="s">
        <v>1145</v>
      </c>
      <c r="S39" t="s">
        <v>1145</v>
      </c>
    </row>
    <row r="40" spans="1:19" x14ac:dyDescent="0.25">
      <c r="A40">
        <v>31.069904327392599</v>
      </c>
      <c r="B40">
        <v>21.829938888549801</v>
      </c>
      <c r="C40">
        <v>30.660509109497099</v>
      </c>
      <c r="D40">
        <v>22.943534851074201</v>
      </c>
      <c r="E40" s="1">
        <f t="shared" si="0"/>
        <v>-0.40939521789550071</v>
      </c>
      <c r="F40" s="1">
        <f t="shared" si="1"/>
        <v>1.1135959625243999</v>
      </c>
      <c r="G40">
        <v>43</v>
      </c>
      <c r="H40">
        <v>43</v>
      </c>
      <c r="I40">
        <v>43</v>
      </c>
      <c r="J40">
        <v>50.7</v>
      </c>
      <c r="K40">
        <v>50.7</v>
      </c>
      <c r="L40">
        <v>50.7</v>
      </c>
      <c r="M40">
        <v>135.58000000000001</v>
      </c>
      <c r="N40">
        <v>0</v>
      </c>
      <c r="O40">
        <v>323.31</v>
      </c>
      <c r="P40">
        <v>11347000000</v>
      </c>
      <c r="Q40">
        <v>312</v>
      </c>
      <c r="R40" t="s">
        <v>685</v>
      </c>
      <c r="S40" t="s">
        <v>685</v>
      </c>
    </row>
    <row r="41" spans="1:19" x14ac:dyDescent="0.25">
      <c r="A41">
        <v>25.517522811889599</v>
      </c>
      <c r="B41">
        <v>21.4671306610107</v>
      </c>
      <c r="C41">
        <v>25.3735160827637</v>
      </c>
      <c r="D41">
        <v>22.5699653625488</v>
      </c>
      <c r="E41" s="1">
        <f t="shared" si="0"/>
        <v>-0.1440067291258984</v>
      </c>
      <c r="F41" s="1">
        <f t="shared" si="1"/>
        <v>1.1028347015381001</v>
      </c>
      <c r="G41">
        <v>10</v>
      </c>
      <c r="H41">
        <v>10</v>
      </c>
      <c r="I41">
        <v>10</v>
      </c>
      <c r="J41">
        <v>21</v>
      </c>
      <c r="K41">
        <v>21</v>
      </c>
      <c r="L41">
        <v>21</v>
      </c>
      <c r="M41">
        <v>77.150000000000006</v>
      </c>
      <c r="N41">
        <v>0</v>
      </c>
      <c r="O41">
        <v>72.652000000000001</v>
      </c>
      <c r="P41">
        <v>256430000</v>
      </c>
      <c r="Q41">
        <v>24</v>
      </c>
      <c r="R41" t="s">
        <v>773</v>
      </c>
      <c r="S41" t="s">
        <v>773</v>
      </c>
    </row>
    <row r="42" spans="1:19" x14ac:dyDescent="0.25">
      <c r="A42">
        <v>32.197914123535199</v>
      </c>
      <c r="B42">
        <v>25.643146514892599</v>
      </c>
      <c r="C42">
        <v>32.034824371337898</v>
      </c>
      <c r="D42">
        <v>26.737247467041001</v>
      </c>
      <c r="E42" s="1">
        <f t="shared" si="0"/>
        <v>-0.16308975219730115</v>
      </c>
      <c r="F42" s="1">
        <f t="shared" si="1"/>
        <v>1.094100952148402</v>
      </c>
      <c r="G42">
        <v>22</v>
      </c>
      <c r="H42">
        <v>19</v>
      </c>
      <c r="I42">
        <v>19</v>
      </c>
      <c r="J42">
        <v>47.1</v>
      </c>
      <c r="K42">
        <v>44.4</v>
      </c>
      <c r="L42">
        <v>44.4</v>
      </c>
      <c r="M42">
        <v>54.12</v>
      </c>
      <c r="N42">
        <v>0</v>
      </c>
      <c r="O42">
        <v>323.31</v>
      </c>
      <c r="P42">
        <v>28184000000</v>
      </c>
      <c r="Q42">
        <v>303</v>
      </c>
      <c r="R42" t="s">
        <v>1231</v>
      </c>
      <c r="S42" t="s">
        <v>1231</v>
      </c>
    </row>
    <row r="43" spans="1:19" x14ac:dyDescent="0.25">
      <c r="A43">
        <v>31.489080429077099</v>
      </c>
      <c r="B43">
        <v>22.575725555419901</v>
      </c>
      <c r="C43">
        <v>31.898506164550799</v>
      </c>
      <c r="D43">
        <v>23.6550178527832</v>
      </c>
      <c r="E43" s="1">
        <f t="shared" si="0"/>
        <v>0.40942573547370031</v>
      </c>
      <c r="F43" s="1">
        <f t="shared" si="1"/>
        <v>1.079292297363299</v>
      </c>
      <c r="G43">
        <v>38</v>
      </c>
      <c r="H43">
        <v>38</v>
      </c>
      <c r="I43">
        <v>38</v>
      </c>
      <c r="J43">
        <v>47.9</v>
      </c>
      <c r="K43">
        <v>47.9</v>
      </c>
      <c r="L43">
        <v>47.9</v>
      </c>
      <c r="M43">
        <v>99.057000000000002</v>
      </c>
      <c r="N43">
        <v>0</v>
      </c>
      <c r="O43">
        <v>323.31</v>
      </c>
      <c r="P43">
        <v>20990000000</v>
      </c>
      <c r="Q43">
        <v>413</v>
      </c>
      <c r="R43" t="s">
        <v>1008</v>
      </c>
      <c r="S43" t="s">
        <v>1008</v>
      </c>
    </row>
    <row r="44" spans="1:19" x14ac:dyDescent="0.25">
      <c r="A44">
        <v>30.718246459960898</v>
      </c>
      <c r="B44">
        <v>24.4521160125732</v>
      </c>
      <c r="C44">
        <v>30.6101684570313</v>
      </c>
      <c r="D44">
        <v>25.5245037078857</v>
      </c>
      <c r="E44" s="1">
        <f t="shared" si="0"/>
        <v>-0.10807800292959868</v>
      </c>
      <c r="F44" s="1">
        <f t="shared" si="1"/>
        <v>1.0723876953125</v>
      </c>
      <c r="G44">
        <v>9</v>
      </c>
      <c r="H44">
        <v>9</v>
      </c>
      <c r="I44">
        <v>9</v>
      </c>
      <c r="J44">
        <v>54.3</v>
      </c>
      <c r="K44">
        <v>54.3</v>
      </c>
      <c r="L44">
        <v>54.3</v>
      </c>
      <c r="M44">
        <v>17.222000000000001</v>
      </c>
      <c r="N44">
        <v>0</v>
      </c>
      <c r="O44">
        <v>101.03</v>
      </c>
      <c r="P44">
        <v>9759100000</v>
      </c>
      <c r="Q44">
        <v>79</v>
      </c>
      <c r="R44" t="s">
        <v>472</v>
      </c>
      <c r="S44" t="s">
        <v>472</v>
      </c>
    </row>
    <row r="45" spans="1:19" x14ac:dyDescent="0.25">
      <c r="A45">
        <v>23.2413120269775</v>
      </c>
      <c r="B45">
        <v>21.600427627563501</v>
      </c>
      <c r="C45">
        <v>21.5304470062256</v>
      </c>
      <c r="D45">
        <v>22.668363571166999</v>
      </c>
      <c r="E45" s="1">
        <f t="shared" si="0"/>
        <v>-1.7108650207518998</v>
      </c>
      <c r="F45" s="1">
        <f t="shared" si="1"/>
        <v>1.0679359436034979</v>
      </c>
      <c r="G45">
        <v>2</v>
      </c>
      <c r="H45">
        <v>2</v>
      </c>
      <c r="I45">
        <v>2</v>
      </c>
      <c r="J45">
        <v>2.8</v>
      </c>
      <c r="K45">
        <v>2.8</v>
      </c>
      <c r="L45">
        <v>2.8</v>
      </c>
      <c r="M45">
        <v>68.248999999999995</v>
      </c>
      <c r="N45">
        <v>2.7192000000000002E-3</v>
      </c>
      <c r="O45">
        <v>10.347</v>
      </c>
      <c r="P45">
        <v>375940000</v>
      </c>
      <c r="Q45">
        <v>3</v>
      </c>
      <c r="R45" t="s">
        <v>1109</v>
      </c>
      <c r="S45" t="s">
        <v>1109</v>
      </c>
    </row>
    <row r="46" spans="1:19" x14ac:dyDescent="0.25">
      <c r="A46">
        <v>26.430839538574201</v>
      </c>
      <c r="B46">
        <v>21.6956787109375</v>
      </c>
      <c r="C46">
        <v>26.145265579223601</v>
      </c>
      <c r="D46">
        <v>22.725366592407202</v>
      </c>
      <c r="E46" s="1">
        <f t="shared" si="0"/>
        <v>-0.28557395935060015</v>
      </c>
      <c r="F46" s="1">
        <f t="shared" si="1"/>
        <v>1.0296878814697017</v>
      </c>
      <c r="G46">
        <v>6</v>
      </c>
      <c r="H46">
        <v>6</v>
      </c>
      <c r="I46">
        <v>6</v>
      </c>
      <c r="J46">
        <v>19.600000000000001</v>
      </c>
      <c r="K46">
        <v>19.600000000000001</v>
      </c>
      <c r="L46">
        <v>19.600000000000001</v>
      </c>
      <c r="M46">
        <v>54.518999999999998</v>
      </c>
      <c r="N46">
        <v>0</v>
      </c>
      <c r="O46">
        <v>41.067</v>
      </c>
      <c r="P46">
        <v>454670000</v>
      </c>
      <c r="Q46">
        <v>19</v>
      </c>
      <c r="R46" t="s">
        <v>810</v>
      </c>
      <c r="S46" t="s">
        <v>810</v>
      </c>
    </row>
    <row r="47" spans="1:19" x14ac:dyDescent="0.25">
      <c r="A47">
        <v>33.380199432372997</v>
      </c>
      <c r="B47">
        <v>24.8741760253906</v>
      </c>
      <c r="C47">
        <v>33.567058563232401</v>
      </c>
      <c r="D47">
        <v>25.896497726440401</v>
      </c>
      <c r="E47" s="1">
        <f t="shared" si="0"/>
        <v>0.18685913085940342</v>
      </c>
      <c r="F47" s="1">
        <f t="shared" si="1"/>
        <v>1.0223217010498011</v>
      </c>
      <c r="G47">
        <v>22</v>
      </c>
      <c r="H47">
        <v>22</v>
      </c>
      <c r="I47">
        <v>22</v>
      </c>
      <c r="J47">
        <v>51.9</v>
      </c>
      <c r="K47">
        <v>51.9</v>
      </c>
      <c r="L47">
        <v>51.9</v>
      </c>
      <c r="M47">
        <v>51.555999999999997</v>
      </c>
      <c r="N47">
        <v>0</v>
      </c>
      <c r="O47">
        <v>323.31</v>
      </c>
      <c r="P47">
        <v>68160000000</v>
      </c>
      <c r="Q47">
        <v>361</v>
      </c>
      <c r="R47" t="s">
        <v>209</v>
      </c>
      <c r="S47" t="s">
        <v>209</v>
      </c>
    </row>
    <row r="48" spans="1:19" x14ac:dyDescent="0.25">
      <c r="A48">
        <v>22.330192565918001</v>
      </c>
      <c r="B48">
        <v>21.701318740844702</v>
      </c>
      <c r="C48">
        <v>22.5096759796143</v>
      </c>
      <c r="D48">
        <v>22.712278366088899</v>
      </c>
      <c r="E48" s="1">
        <f t="shared" si="0"/>
        <v>0.17948341369629972</v>
      </c>
      <c r="F48" s="1">
        <f t="shared" si="1"/>
        <v>1.0109596252441975</v>
      </c>
      <c r="G48">
        <v>2</v>
      </c>
      <c r="H48">
        <v>2</v>
      </c>
      <c r="I48">
        <v>2</v>
      </c>
      <c r="J48">
        <v>10.1</v>
      </c>
      <c r="K48">
        <v>10.1</v>
      </c>
      <c r="L48">
        <v>10.1</v>
      </c>
      <c r="M48">
        <v>36.536000000000001</v>
      </c>
      <c r="N48">
        <v>7.1224999999999999E-4</v>
      </c>
      <c r="O48">
        <v>11.596</v>
      </c>
      <c r="P48">
        <v>13108000</v>
      </c>
      <c r="Q48">
        <v>3</v>
      </c>
      <c r="R48" t="s">
        <v>1086</v>
      </c>
      <c r="S48" t="s">
        <v>1086</v>
      </c>
    </row>
    <row r="49" spans="1:19" x14ac:dyDescent="0.25">
      <c r="A49">
        <v>28.567649841308601</v>
      </c>
      <c r="B49">
        <v>21.811510086059599</v>
      </c>
      <c r="C49">
        <v>28.272130966186499</v>
      </c>
      <c r="D49">
        <v>22.800920486450199</v>
      </c>
      <c r="E49" s="1">
        <f t="shared" si="0"/>
        <v>-0.29551887512210229</v>
      </c>
      <c r="F49" s="1">
        <f t="shared" si="1"/>
        <v>0.98941040039060013</v>
      </c>
      <c r="G49">
        <v>10</v>
      </c>
      <c r="H49">
        <v>10</v>
      </c>
      <c r="I49">
        <v>10</v>
      </c>
      <c r="J49">
        <v>40</v>
      </c>
      <c r="K49">
        <v>40</v>
      </c>
      <c r="L49">
        <v>40</v>
      </c>
      <c r="M49">
        <v>28.361999999999998</v>
      </c>
      <c r="N49">
        <v>0</v>
      </c>
      <c r="O49">
        <v>183.29</v>
      </c>
      <c r="P49">
        <v>2025600000</v>
      </c>
      <c r="Q49">
        <v>76</v>
      </c>
      <c r="R49" t="s">
        <v>97</v>
      </c>
      <c r="S49" t="s">
        <v>97</v>
      </c>
    </row>
    <row r="50" spans="1:19" x14ac:dyDescent="0.25">
      <c r="A50">
        <v>25.638650894165</v>
      </c>
      <c r="B50">
        <v>20.6767482757568</v>
      </c>
      <c r="C50">
        <v>25.136060714721701</v>
      </c>
      <c r="D50">
        <v>21.660974502563501</v>
      </c>
      <c r="E50" s="1">
        <f t="shared" si="0"/>
        <v>-0.50259017944329898</v>
      </c>
      <c r="F50" s="1">
        <f t="shared" si="1"/>
        <v>0.98422622680670102</v>
      </c>
      <c r="G50">
        <v>7</v>
      </c>
      <c r="H50">
        <v>7</v>
      </c>
      <c r="I50">
        <v>7</v>
      </c>
      <c r="J50">
        <v>25.1</v>
      </c>
      <c r="K50">
        <v>25.1</v>
      </c>
      <c r="L50">
        <v>25.1</v>
      </c>
      <c r="M50">
        <v>38.795999999999999</v>
      </c>
      <c r="N50">
        <v>0</v>
      </c>
      <c r="O50">
        <v>64.075000000000003</v>
      </c>
      <c r="P50">
        <v>251470000</v>
      </c>
      <c r="Q50">
        <v>19</v>
      </c>
      <c r="R50" t="s">
        <v>783</v>
      </c>
      <c r="S50" t="s">
        <v>783</v>
      </c>
    </row>
    <row r="51" spans="1:19" x14ac:dyDescent="0.25">
      <c r="A51">
        <v>26.075492858886701</v>
      </c>
      <c r="B51">
        <v>22.068431854248001</v>
      </c>
      <c r="C51">
        <v>25.8957824707031</v>
      </c>
      <c r="D51">
        <v>23.019212722778299</v>
      </c>
      <c r="E51" s="1">
        <f t="shared" si="0"/>
        <v>-0.17971038818360086</v>
      </c>
      <c r="F51" s="1">
        <f t="shared" si="1"/>
        <v>0.95078086853029831</v>
      </c>
      <c r="G51">
        <v>6</v>
      </c>
      <c r="H51">
        <v>6</v>
      </c>
      <c r="I51">
        <v>6</v>
      </c>
      <c r="J51">
        <v>22.5</v>
      </c>
      <c r="K51">
        <v>22.5</v>
      </c>
      <c r="L51">
        <v>22.5</v>
      </c>
      <c r="M51">
        <v>38.808</v>
      </c>
      <c r="N51">
        <v>0</v>
      </c>
      <c r="O51">
        <v>62.713999999999999</v>
      </c>
      <c r="P51">
        <v>367230000</v>
      </c>
      <c r="Q51">
        <v>16</v>
      </c>
      <c r="R51" t="s">
        <v>1155</v>
      </c>
      <c r="S51" t="s">
        <v>1156</v>
      </c>
    </row>
    <row r="52" spans="1:19" x14ac:dyDescent="0.25">
      <c r="A52">
        <v>24.57692527771</v>
      </c>
      <c r="B52">
        <v>21.871610641479499</v>
      </c>
      <c r="C52">
        <v>25.044977188110401</v>
      </c>
      <c r="D52">
        <v>22.799922943115199</v>
      </c>
      <c r="E52" s="1">
        <f t="shared" si="0"/>
        <v>0.46805191040040128</v>
      </c>
      <c r="F52" s="1">
        <f t="shared" si="1"/>
        <v>0.92831230163569955</v>
      </c>
      <c r="G52">
        <v>9</v>
      </c>
      <c r="H52">
        <v>9</v>
      </c>
      <c r="I52">
        <v>7</v>
      </c>
      <c r="J52">
        <v>18</v>
      </c>
      <c r="K52">
        <v>18</v>
      </c>
      <c r="L52">
        <v>15.1</v>
      </c>
      <c r="M52">
        <v>100.07</v>
      </c>
      <c r="N52">
        <v>0</v>
      </c>
      <c r="O52">
        <v>170.82</v>
      </c>
      <c r="P52">
        <v>176720000</v>
      </c>
      <c r="Q52">
        <v>21</v>
      </c>
      <c r="R52" t="s">
        <v>335</v>
      </c>
      <c r="S52" t="s">
        <v>335</v>
      </c>
    </row>
    <row r="53" spans="1:19" x14ac:dyDescent="0.25">
      <c r="A53">
        <v>29.378900527954102</v>
      </c>
      <c r="B53">
        <v>24.255659103393601</v>
      </c>
      <c r="C53">
        <v>29.474407196044901</v>
      </c>
      <c r="D53">
        <v>25.167486190795898</v>
      </c>
      <c r="E53" s="1">
        <f t="shared" si="0"/>
        <v>9.5506668090798996E-2</v>
      </c>
      <c r="F53" s="1">
        <f t="shared" si="1"/>
        <v>0.91182708740229756</v>
      </c>
      <c r="G53">
        <v>6</v>
      </c>
      <c r="H53">
        <v>6</v>
      </c>
      <c r="I53">
        <v>6</v>
      </c>
      <c r="J53">
        <v>38.200000000000003</v>
      </c>
      <c r="K53">
        <v>38.200000000000003</v>
      </c>
      <c r="L53">
        <v>38.200000000000003</v>
      </c>
      <c r="M53">
        <v>18.898</v>
      </c>
      <c r="N53">
        <v>0</v>
      </c>
      <c r="O53">
        <v>158.97999999999999</v>
      </c>
      <c r="P53">
        <v>4086700000</v>
      </c>
      <c r="Q53">
        <v>117</v>
      </c>
      <c r="R53" t="s">
        <v>386</v>
      </c>
      <c r="S53" t="s">
        <v>386</v>
      </c>
    </row>
    <row r="54" spans="1:19" x14ac:dyDescent="0.25">
      <c r="A54">
        <v>24.641851425170898</v>
      </c>
      <c r="B54">
        <v>22.0022869110107</v>
      </c>
      <c r="C54">
        <v>24.1417236328125</v>
      </c>
      <c r="D54">
        <v>22.9096984863281</v>
      </c>
      <c r="E54" s="1">
        <f t="shared" si="0"/>
        <v>-0.50012779235839844</v>
      </c>
      <c r="F54" s="1">
        <f t="shared" si="1"/>
        <v>0.90741157531740058</v>
      </c>
      <c r="G54">
        <v>3</v>
      </c>
      <c r="H54">
        <v>3</v>
      </c>
      <c r="I54">
        <v>3</v>
      </c>
      <c r="J54">
        <v>7.9</v>
      </c>
      <c r="K54">
        <v>7.9</v>
      </c>
      <c r="L54">
        <v>7.9</v>
      </c>
      <c r="M54">
        <v>50.75</v>
      </c>
      <c r="N54">
        <v>0</v>
      </c>
      <c r="O54">
        <v>21.870999999999999</v>
      </c>
      <c r="P54">
        <v>129850000</v>
      </c>
      <c r="Q54">
        <v>7</v>
      </c>
      <c r="R54" t="s">
        <v>73</v>
      </c>
      <c r="S54" t="s">
        <v>73</v>
      </c>
    </row>
    <row r="55" spans="1:19" x14ac:dyDescent="0.25">
      <c r="A55">
        <v>26.132575988769499</v>
      </c>
      <c r="B55">
        <v>21.7225036621094</v>
      </c>
      <c r="C55">
        <v>26.1511631011963</v>
      </c>
      <c r="D55">
        <v>22.6254978179932</v>
      </c>
      <c r="E55" s="1">
        <f t="shared" si="0"/>
        <v>1.8587112426800445E-2</v>
      </c>
      <c r="F55" s="1">
        <f t="shared" si="1"/>
        <v>0.90299415588379972</v>
      </c>
      <c r="G55">
        <v>8</v>
      </c>
      <c r="H55">
        <v>8</v>
      </c>
      <c r="I55">
        <v>8</v>
      </c>
      <c r="J55">
        <v>15.4</v>
      </c>
      <c r="K55">
        <v>15.4</v>
      </c>
      <c r="L55">
        <v>15.4</v>
      </c>
      <c r="M55">
        <v>84.698999999999998</v>
      </c>
      <c r="N55">
        <v>0</v>
      </c>
      <c r="O55">
        <v>64.319999999999993</v>
      </c>
      <c r="P55">
        <v>424080000</v>
      </c>
      <c r="Q55">
        <v>28</v>
      </c>
      <c r="R55" t="s">
        <v>1000</v>
      </c>
      <c r="S55" t="s">
        <v>1000</v>
      </c>
    </row>
    <row r="56" spans="1:19" x14ac:dyDescent="0.25">
      <c r="A56">
        <v>24.157768249511701</v>
      </c>
      <c r="B56">
        <v>21.899843215942401</v>
      </c>
      <c r="C56">
        <v>23.353263854980501</v>
      </c>
      <c r="D56">
        <v>22.800739288330099</v>
      </c>
      <c r="E56" s="1">
        <f t="shared" si="0"/>
        <v>-0.80450439453120026</v>
      </c>
      <c r="F56" s="1">
        <f t="shared" si="1"/>
        <v>0.90089607238769887</v>
      </c>
      <c r="G56">
        <v>2</v>
      </c>
      <c r="H56">
        <v>2</v>
      </c>
      <c r="I56">
        <v>2</v>
      </c>
      <c r="J56">
        <v>10.7</v>
      </c>
      <c r="K56">
        <v>10.7</v>
      </c>
      <c r="L56">
        <v>10.7</v>
      </c>
      <c r="M56">
        <v>19.207999999999998</v>
      </c>
      <c r="N56">
        <v>7.1480000000000003E-4</v>
      </c>
      <c r="O56">
        <v>11.651999999999999</v>
      </c>
      <c r="P56">
        <v>82446000</v>
      </c>
      <c r="Q56">
        <v>8</v>
      </c>
      <c r="R56" t="s">
        <v>72</v>
      </c>
      <c r="S56" t="s">
        <v>72</v>
      </c>
    </row>
    <row r="57" spans="1:19" x14ac:dyDescent="0.25">
      <c r="A57">
        <v>25.330295562744102</v>
      </c>
      <c r="B57">
        <v>22.196357727050799</v>
      </c>
      <c r="C57">
        <v>25.290632247924801</v>
      </c>
      <c r="D57">
        <v>23.087339401245099</v>
      </c>
      <c r="E57" s="1">
        <f t="shared" si="0"/>
        <v>-3.966331481930041E-2</v>
      </c>
      <c r="F57" s="1">
        <f t="shared" si="1"/>
        <v>0.89098167419430041</v>
      </c>
      <c r="G57">
        <v>16</v>
      </c>
      <c r="H57">
        <v>16</v>
      </c>
      <c r="I57">
        <v>16</v>
      </c>
      <c r="J57">
        <v>22.5</v>
      </c>
      <c r="K57">
        <v>22.5</v>
      </c>
      <c r="L57">
        <v>22.5</v>
      </c>
      <c r="M57">
        <v>138.62</v>
      </c>
      <c r="N57">
        <v>0</v>
      </c>
      <c r="O57">
        <v>150.28</v>
      </c>
      <c r="P57">
        <v>238770000</v>
      </c>
      <c r="Q57">
        <v>53</v>
      </c>
      <c r="R57" t="s">
        <v>28</v>
      </c>
      <c r="S57" t="s">
        <v>28</v>
      </c>
    </row>
    <row r="58" spans="1:19" x14ac:dyDescent="0.25">
      <c r="A58">
        <v>29.172359466552699</v>
      </c>
      <c r="B58">
        <v>21.9017124176025</v>
      </c>
      <c r="C58">
        <v>28.109287261962901</v>
      </c>
      <c r="D58">
        <v>22.788730621337901</v>
      </c>
      <c r="E58" s="1">
        <f t="shared" si="0"/>
        <v>-1.0630722045897976</v>
      </c>
      <c r="F58" s="1">
        <f t="shared" si="1"/>
        <v>0.8870182037354013</v>
      </c>
      <c r="G58">
        <v>27</v>
      </c>
      <c r="H58">
        <v>25</v>
      </c>
      <c r="I58">
        <v>25</v>
      </c>
      <c r="J58">
        <v>30.3</v>
      </c>
      <c r="K58">
        <v>29</v>
      </c>
      <c r="L58">
        <v>29</v>
      </c>
      <c r="M58">
        <v>113.6</v>
      </c>
      <c r="N58">
        <v>0</v>
      </c>
      <c r="O58">
        <v>300.75</v>
      </c>
      <c r="P58">
        <v>2500300000</v>
      </c>
      <c r="Q58">
        <v>118</v>
      </c>
      <c r="R58" t="s">
        <v>751</v>
      </c>
      <c r="S58" t="s">
        <v>751</v>
      </c>
    </row>
    <row r="59" spans="1:19" x14ac:dyDescent="0.25">
      <c r="A59">
        <v>26.3804531097412</v>
      </c>
      <c r="B59">
        <v>29.394151687622099</v>
      </c>
      <c r="C59">
        <v>26.256864547729499</v>
      </c>
      <c r="D59">
        <v>30.269412994384801</v>
      </c>
      <c r="E59" s="1">
        <f t="shared" si="0"/>
        <v>-0.12358856201170099</v>
      </c>
      <c r="F59" s="1">
        <f t="shared" si="1"/>
        <v>0.87526130676270242</v>
      </c>
      <c r="G59">
        <v>44</v>
      </c>
      <c r="H59">
        <v>44</v>
      </c>
      <c r="I59">
        <v>44</v>
      </c>
      <c r="J59">
        <v>17.600000000000001</v>
      </c>
      <c r="K59">
        <v>17.600000000000001</v>
      </c>
      <c r="L59">
        <v>17.600000000000001</v>
      </c>
      <c r="M59">
        <v>331.77</v>
      </c>
      <c r="N59">
        <v>0</v>
      </c>
      <c r="O59">
        <v>323.31</v>
      </c>
      <c r="P59">
        <v>830300000</v>
      </c>
      <c r="Q59">
        <v>142</v>
      </c>
      <c r="R59" t="s">
        <v>259</v>
      </c>
      <c r="S59" t="s">
        <v>259</v>
      </c>
    </row>
    <row r="60" spans="1:19" x14ac:dyDescent="0.25">
      <c r="A60">
        <v>26.398521423339801</v>
      </c>
      <c r="B60">
        <v>22.3712253570557</v>
      </c>
      <c r="C60">
        <v>26.215639114379901</v>
      </c>
      <c r="D60">
        <v>23.245958328247099</v>
      </c>
      <c r="E60" s="1">
        <f t="shared" si="0"/>
        <v>-0.18288230895990054</v>
      </c>
      <c r="F60" s="1">
        <f t="shared" si="1"/>
        <v>0.87473297119139914</v>
      </c>
      <c r="G60">
        <v>4</v>
      </c>
      <c r="H60">
        <v>4</v>
      </c>
      <c r="I60">
        <v>4</v>
      </c>
      <c r="J60">
        <v>44</v>
      </c>
      <c r="K60">
        <v>44</v>
      </c>
      <c r="L60">
        <v>44</v>
      </c>
      <c r="M60">
        <v>14.199</v>
      </c>
      <c r="N60">
        <v>0</v>
      </c>
      <c r="O60">
        <v>79.882999999999996</v>
      </c>
      <c r="P60">
        <v>481210000</v>
      </c>
      <c r="Q60">
        <v>34</v>
      </c>
      <c r="R60" t="s">
        <v>1208</v>
      </c>
      <c r="S60" t="s">
        <v>1208</v>
      </c>
    </row>
    <row r="61" spans="1:19" x14ac:dyDescent="0.25">
      <c r="A61">
        <v>25.803215026855501</v>
      </c>
      <c r="B61">
        <v>21.865125656127901</v>
      </c>
      <c r="C61">
        <v>25.0464763641357</v>
      </c>
      <c r="D61">
        <v>22.705396652221701</v>
      </c>
      <c r="E61" s="1">
        <f t="shared" si="0"/>
        <v>-0.75673866271980117</v>
      </c>
      <c r="F61" s="1">
        <f t="shared" si="1"/>
        <v>0.84027099609379974</v>
      </c>
      <c r="G61">
        <v>5</v>
      </c>
      <c r="H61">
        <v>5</v>
      </c>
      <c r="I61">
        <v>5</v>
      </c>
      <c r="J61">
        <v>26.3</v>
      </c>
      <c r="K61">
        <v>26.3</v>
      </c>
      <c r="L61">
        <v>26.3</v>
      </c>
      <c r="M61">
        <v>22.486999999999998</v>
      </c>
      <c r="N61">
        <v>0</v>
      </c>
      <c r="O61">
        <v>47.515999999999998</v>
      </c>
      <c r="P61">
        <v>267360000</v>
      </c>
      <c r="Q61">
        <v>18</v>
      </c>
      <c r="R61" t="s">
        <v>950</v>
      </c>
      <c r="S61" t="s">
        <v>950</v>
      </c>
    </row>
    <row r="62" spans="1:19" x14ac:dyDescent="0.25">
      <c r="A62">
        <v>27.093858718872099</v>
      </c>
      <c r="B62">
        <v>31.621261596679702</v>
      </c>
      <c r="C62">
        <v>26.525907516479499</v>
      </c>
      <c r="D62">
        <v>32.461048126220703</v>
      </c>
      <c r="E62" s="1">
        <f t="shared" si="0"/>
        <v>-0.56795120239259944</v>
      </c>
      <c r="F62" s="1">
        <f t="shared" si="1"/>
        <v>0.83978652954100141</v>
      </c>
      <c r="G62">
        <v>41</v>
      </c>
      <c r="H62">
        <v>28</v>
      </c>
      <c r="I62">
        <v>1</v>
      </c>
      <c r="J62">
        <v>64</v>
      </c>
      <c r="K62">
        <v>49.5</v>
      </c>
      <c r="L62">
        <v>1.6</v>
      </c>
      <c r="M62">
        <v>60.066000000000003</v>
      </c>
      <c r="N62">
        <v>0</v>
      </c>
      <c r="O62">
        <v>323.31</v>
      </c>
      <c r="P62">
        <v>3081000000</v>
      </c>
      <c r="Q62">
        <v>200</v>
      </c>
      <c r="R62" t="s">
        <v>174</v>
      </c>
      <c r="S62" t="s">
        <v>174</v>
      </c>
    </row>
    <row r="63" spans="1:19" x14ac:dyDescent="0.25">
      <c r="A63">
        <v>33.441963195800803</v>
      </c>
      <c r="B63">
        <v>24.901962280273398</v>
      </c>
      <c r="C63">
        <v>33.182949066162102</v>
      </c>
      <c r="D63">
        <v>25.733736038208001</v>
      </c>
      <c r="E63" s="1">
        <f t="shared" si="0"/>
        <v>-0.2590141296387003</v>
      </c>
      <c r="F63" s="1">
        <f t="shared" si="1"/>
        <v>0.83177375793460229</v>
      </c>
      <c r="G63">
        <v>29</v>
      </c>
      <c r="H63">
        <v>29</v>
      </c>
      <c r="I63">
        <v>29</v>
      </c>
      <c r="J63">
        <v>70.5</v>
      </c>
      <c r="K63">
        <v>70.5</v>
      </c>
      <c r="L63">
        <v>70.5</v>
      </c>
      <c r="M63">
        <v>55.21</v>
      </c>
      <c r="N63">
        <v>0</v>
      </c>
      <c r="O63">
        <v>323.31</v>
      </c>
      <c r="P63">
        <v>64490000000</v>
      </c>
      <c r="Q63">
        <v>718</v>
      </c>
      <c r="R63" t="s">
        <v>1263</v>
      </c>
      <c r="S63" t="s">
        <v>1263</v>
      </c>
    </row>
    <row r="64" spans="1:19" x14ac:dyDescent="0.25">
      <c r="A64">
        <v>32.524539947509801</v>
      </c>
      <c r="B64">
        <v>24.236152648925799</v>
      </c>
      <c r="C64">
        <v>32.305385589599602</v>
      </c>
      <c r="D64">
        <v>25.0675144195557</v>
      </c>
      <c r="E64" s="1">
        <f t="shared" si="0"/>
        <v>-0.21915435791019888</v>
      </c>
      <c r="F64" s="1">
        <f t="shared" si="1"/>
        <v>0.83136177062990058</v>
      </c>
      <c r="G64">
        <v>16</v>
      </c>
      <c r="H64">
        <v>16</v>
      </c>
      <c r="I64">
        <v>16</v>
      </c>
      <c r="J64">
        <v>20.100000000000001</v>
      </c>
      <c r="K64">
        <v>20.100000000000001</v>
      </c>
      <c r="L64">
        <v>20.100000000000001</v>
      </c>
      <c r="M64">
        <v>102.33</v>
      </c>
      <c r="N64">
        <v>0</v>
      </c>
      <c r="O64">
        <v>323.01</v>
      </c>
      <c r="P64">
        <v>32936000000</v>
      </c>
      <c r="Q64">
        <v>344</v>
      </c>
      <c r="R64" t="s">
        <v>869</v>
      </c>
      <c r="S64" t="s">
        <v>869</v>
      </c>
    </row>
    <row r="65" spans="1:19" x14ac:dyDescent="0.25">
      <c r="A65">
        <v>26.111995697021499</v>
      </c>
      <c r="B65">
        <v>22.321006774902301</v>
      </c>
      <c r="C65">
        <v>25.973796844482401</v>
      </c>
      <c r="D65">
        <v>23.141475677490199</v>
      </c>
      <c r="E65" s="1">
        <f t="shared" si="0"/>
        <v>-0.13819885253909803</v>
      </c>
      <c r="F65" s="1">
        <f t="shared" si="1"/>
        <v>0.82046890258789773</v>
      </c>
      <c r="G65">
        <v>11</v>
      </c>
      <c r="H65">
        <v>11</v>
      </c>
      <c r="I65">
        <v>10</v>
      </c>
      <c r="J65">
        <v>45.4</v>
      </c>
      <c r="K65">
        <v>45.4</v>
      </c>
      <c r="L65">
        <v>42.3</v>
      </c>
      <c r="M65">
        <v>40.450000000000003</v>
      </c>
      <c r="N65">
        <v>0</v>
      </c>
      <c r="O65">
        <v>109.32</v>
      </c>
      <c r="P65">
        <v>398790000</v>
      </c>
      <c r="Q65">
        <v>47</v>
      </c>
      <c r="R65" t="s">
        <v>180</v>
      </c>
      <c r="S65" t="s">
        <v>181</v>
      </c>
    </row>
    <row r="66" spans="1:19" x14ac:dyDescent="0.25">
      <c r="A66">
        <v>22.760808944702099</v>
      </c>
      <c r="B66">
        <v>21.6431179046631</v>
      </c>
      <c r="C66">
        <v>19.6396369934082</v>
      </c>
      <c r="D66">
        <v>22.457698822021499</v>
      </c>
      <c r="E66" s="1">
        <f t="shared" ref="E66:E129" si="2">C66-A66</f>
        <v>-3.1211719512938991</v>
      </c>
      <c r="F66" s="1">
        <f t="shared" ref="F66:F129" si="3">D66-B66</f>
        <v>0.81458091735839844</v>
      </c>
      <c r="G66">
        <v>3</v>
      </c>
      <c r="H66">
        <v>3</v>
      </c>
      <c r="I66">
        <v>3</v>
      </c>
      <c r="J66">
        <v>6</v>
      </c>
      <c r="K66">
        <v>6</v>
      </c>
      <c r="L66">
        <v>6</v>
      </c>
      <c r="M66">
        <v>73.183999999999997</v>
      </c>
      <c r="N66">
        <v>0</v>
      </c>
      <c r="O66">
        <v>15.457000000000001</v>
      </c>
      <c r="P66">
        <v>25036000</v>
      </c>
      <c r="Q66">
        <v>2</v>
      </c>
      <c r="R66" t="s">
        <v>1102</v>
      </c>
      <c r="S66" t="s">
        <v>1102</v>
      </c>
    </row>
    <row r="67" spans="1:19" x14ac:dyDescent="0.25">
      <c r="A67">
        <v>25.856950759887699</v>
      </c>
      <c r="B67">
        <v>22.194900512695298</v>
      </c>
      <c r="C67">
        <v>25.353162765502901</v>
      </c>
      <c r="D67">
        <v>23.0026969909668</v>
      </c>
      <c r="E67" s="1">
        <f t="shared" si="2"/>
        <v>-0.5037879943847976</v>
      </c>
      <c r="F67" s="1">
        <f t="shared" si="3"/>
        <v>0.80779647827150214</v>
      </c>
      <c r="G67">
        <v>8</v>
      </c>
      <c r="H67">
        <v>8</v>
      </c>
      <c r="I67">
        <v>8</v>
      </c>
      <c r="J67">
        <v>19.3</v>
      </c>
      <c r="K67">
        <v>19.3</v>
      </c>
      <c r="L67">
        <v>19.3</v>
      </c>
      <c r="M67">
        <v>62.607999999999997</v>
      </c>
      <c r="N67">
        <v>0</v>
      </c>
      <c r="O67">
        <v>89.564999999999998</v>
      </c>
      <c r="P67">
        <v>291620000</v>
      </c>
      <c r="Q67">
        <v>36</v>
      </c>
      <c r="R67" t="s">
        <v>357</v>
      </c>
      <c r="S67" t="s">
        <v>357</v>
      </c>
    </row>
    <row r="68" spans="1:19" x14ac:dyDescent="0.25">
      <c r="A68">
        <v>23.641410827636701</v>
      </c>
      <c r="B68">
        <v>21.532049179077099</v>
      </c>
      <c r="C68">
        <v>23.250434875488299</v>
      </c>
      <c r="D68">
        <v>22.334577560424801</v>
      </c>
      <c r="E68" s="1">
        <f t="shared" si="2"/>
        <v>-0.39097595214840197</v>
      </c>
      <c r="F68" s="1">
        <f t="shared" si="3"/>
        <v>0.80252838134770244</v>
      </c>
      <c r="G68">
        <v>12</v>
      </c>
      <c r="H68">
        <v>2</v>
      </c>
      <c r="I68">
        <v>2</v>
      </c>
      <c r="J68">
        <v>30.8</v>
      </c>
      <c r="K68">
        <v>4.0999999999999996</v>
      </c>
      <c r="L68">
        <v>4.0999999999999996</v>
      </c>
      <c r="M68">
        <v>42.140999999999998</v>
      </c>
      <c r="N68">
        <v>7.0921999999999999E-4</v>
      </c>
      <c r="O68">
        <v>11.519</v>
      </c>
      <c r="P68">
        <v>63723000</v>
      </c>
      <c r="Q68">
        <v>12</v>
      </c>
      <c r="R68" t="s">
        <v>981</v>
      </c>
      <c r="S68" t="s">
        <v>981</v>
      </c>
    </row>
    <row r="69" spans="1:19" x14ac:dyDescent="0.25">
      <c r="A69">
        <v>28.988828659057599</v>
      </c>
      <c r="B69">
        <v>22.394992828369102</v>
      </c>
      <c r="C69">
        <v>29.233636856079102</v>
      </c>
      <c r="D69">
        <v>23.1948432922363</v>
      </c>
      <c r="E69" s="1">
        <f t="shared" si="2"/>
        <v>0.24480819702150214</v>
      </c>
      <c r="F69" s="1">
        <f t="shared" si="3"/>
        <v>0.79985046386719816</v>
      </c>
      <c r="G69">
        <v>11</v>
      </c>
      <c r="H69">
        <v>11</v>
      </c>
      <c r="I69">
        <v>11</v>
      </c>
      <c r="J69">
        <v>26.6</v>
      </c>
      <c r="K69">
        <v>26.6</v>
      </c>
      <c r="L69">
        <v>26.6</v>
      </c>
      <c r="M69">
        <v>66.194000000000003</v>
      </c>
      <c r="N69">
        <v>0</v>
      </c>
      <c r="O69">
        <v>187.65</v>
      </c>
      <c r="P69">
        <v>3011100000</v>
      </c>
      <c r="Q69">
        <v>86</v>
      </c>
      <c r="R69" t="s">
        <v>134</v>
      </c>
      <c r="S69" t="s">
        <v>135</v>
      </c>
    </row>
    <row r="70" spans="1:19" x14ac:dyDescent="0.25">
      <c r="A70">
        <v>24.633783340454102</v>
      </c>
      <c r="B70">
        <v>21.875585556030298</v>
      </c>
      <c r="C70">
        <v>24.026311874389599</v>
      </c>
      <c r="D70">
        <v>22.666925430297901</v>
      </c>
      <c r="E70" s="1">
        <f t="shared" si="2"/>
        <v>-0.60747146606450286</v>
      </c>
      <c r="F70" s="1">
        <f t="shared" si="3"/>
        <v>0.79133987426760299</v>
      </c>
      <c r="G70">
        <v>6</v>
      </c>
      <c r="H70">
        <v>6</v>
      </c>
      <c r="I70">
        <v>6</v>
      </c>
      <c r="J70">
        <v>7</v>
      </c>
      <c r="K70">
        <v>7</v>
      </c>
      <c r="L70">
        <v>7</v>
      </c>
      <c r="M70">
        <v>178.67</v>
      </c>
      <c r="N70">
        <v>0</v>
      </c>
      <c r="O70">
        <v>50.188000000000002</v>
      </c>
      <c r="P70">
        <v>126130000</v>
      </c>
      <c r="Q70">
        <v>19</v>
      </c>
      <c r="R70" t="s">
        <v>161</v>
      </c>
      <c r="S70" t="s">
        <v>161</v>
      </c>
    </row>
    <row r="71" spans="1:19" x14ac:dyDescent="0.25">
      <c r="A71">
        <v>24.196029663085898</v>
      </c>
      <c r="B71">
        <v>21.860572814941399</v>
      </c>
      <c r="C71">
        <v>23.820068359375</v>
      </c>
      <c r="D71">
        <v>22.645061492919901</v>
      </c>
      <c r="E71" s="1">
        <f t="shared" si="2"/>
        <v>-0.37596130371089842</v>
      </c>
      <c r="F71" s="1">
        <f t="shared" si="3"/>
        <v>0.78448867797850141</v>
      </c>
      <c r="G71">
        <v>6</v>
      </c>
      <c r="H71">
        <v>6</v>
      </c>
      <c r="I71">
        <v>6</v>
      </c>
      <c r="J71">
        <v>18.7</v>
      </c>
      <c r="K71">
        <v>18.7</v>
      </c>
      <c r="L71">
        <v>18.7</v>
      </c>
      <c r="M71">
        <v>40.293999999999997</v>
      </c>
      <c r="N71">
        <v>0</v>
      </c>
      <c r="O71">
        <v>35.465000000000003</v>
      </c>
      <c r="P71">
        <v>97095000</v>
      </c>
      <c r="Q71">
        <v>15</v>
      </c>
      <c r="R71" t="s">
        <v>547</v>
      </c>
      <c r="S71" t="s">
        <v>547</v>
      </c>
    </row>
    <row r="72" spans="1:19" x14ac:dyDescent="0.25">
      <c r="A72">
        <v>22.440301895141602</v>
      </c>
      <c r="B72">
        <v>22.2552680969238</v>
      </c>
      <c r="C72">
        <v>22.702207565307599</v>
      </c>
      <c r="D72">
        <v>23.026569366455099</v>
      </c>
      <c r="E72" s="1">
        <f t="shared" si="2"/>
        <v>0.26190567016599786</v>
      </c>
      <c r="F72" s="1">
        <f t="shared" si="3"/>
        <v>0.77130126953129974</v>
      </c>
      <c r="G72">
        <v>2</v>
      </c>
      <c r="H72">
        <v>2</v>
      </c>
      <c r="I72">
        <v>2</v>
      </c>
      <c r="J72">
        <v>12.1</v>
      </c>
      <c r="K72">
        <v>12.1</v>
      </c>
      <c r="L72">
        <v>12.1</v>
      </c>
      <c r="M72">
        <v>21.640999999999998</v>
      </c>
      <c r="N72">
        <v>0</v>
      </c>
      <c r="O72">
        <v>12.134</v>
      </c>
      <c r="P72">
        <v>41940000</v>
      </c>
      <c r="Q72">
        <v>4</v>
      </c>
      <c r="R72" t="s">
        <v>327</v>
      </c>
      <c r="S72" t="s">
        <v>327</v>
      </c>
    </row>
    <row r="73" spans="1:19" x14ac:dyDescent="0.25">
      <c r="A73">
        <v>27.309040069580099</v>
      </c>
      <c r="B73">
        <v>21.953731536865199</v>
      </c>
      <c r="C73">
        <v>27.309299468994102</v>
      </c>
      <c r="D73">
        <v>22.719682693481399</v>
      </c>
      <c r="E73" s="1">
        <f t="shared" si="2"/>
        <v>2.5939941400210387E-4</v>
      </c>
      <c r="F73" s="1">
        <f t="shared" si="3"/>
        <v>0.76595115661620028</v>
      </c>
      <c r="G73">
        <v>18</v>
      </c>
      <c r="H73">
        <v>18</v>
      </c>
      <c r="I73">
        <v>17</v>
      </c>
      <c r="J73">
        <v>36.200000000000003</v>
      </c>
      <c r="K73">
        <v>36.200000000000003</v>
      </c>
      <c r="L73">
        <v>34.799999999999997</v>
      </c>
      <c r="M73">
        <v>63.182000000000002</v>
      </c>
      <c r="N73">
        <v>0</v>
      </c>
      <c r="O73">
        <v>205.46</v>
      </c>
      <c r="P73">
        <v>942290000</v>
      </c>
      <c r="Q73">
        <v>78</v>
      </c>
      <c r="R73" t="s">
        <v>162</v>
      </c>
      <c r="S73" t="s">
        <v>162</v>
      </c>
    </row>
    <row r="74" spans="1:19" x14ac:dyDescent="0.25">
      <c r="A74">
        <v>27.199760437011701</v>
      </c>
      <c r="B74">
        <v>21.128332138061499</v>
      </c>
      <c r="C74">
        <v>26.992912292480501</v>
      </c>
      <c r="D74">
        <v>21.890018463134801</v>
      </c>
      <c r="E74" s="1">
        <f t="shared" si="2"/>
        <v>-0.20684814453120026</v>
      </c>
      <c r="F74" s="1">
        <f t="shared" si="3"/>
        <v>0.76168632507330258</v>
      </c>
      <c r="G74">
        <v>2</v>
      </c>
      <c r="H74">
        <v>2</v>
      </c>
      <c r="I74">
        <v>2</v>
      </c>
      <c r="J74">
        <v>32.1</v>
      </c>
      <c r="K74">
        <v>32.1</v>
      </c>
      <c r="L74">
        <v>32.1</v>
      </c>
      <c r="M74">
        <v>6.6767000000000003</v>
      </c>
      <c r="N74">
        <v>0</v>
      </c>
      <c r="O74">
        <v>41.137</v>
      </c>
      <c r="P74">
        <v>831420000</v>
      </c>
      <c r="Q74">
        <v>20</v>
      </c>
      <c r="R74" t="s">
        <v>471</v>
      </c>
      <c r="S74" t="s">
        <v>471</v>
      </c>
    </row>
    <row r="75" spans="1:19" x14ac:dyDescent="0.25">
      <c r="A75">
        <v>26.808822631835898</v>
      </c>
      <c r="B75">
        <v>21.975927352905298</v>
      </c>
      <c r="C75">
        <v>26.5977573394775</v>
      </c>
      <c r="D75">
        <v>22.7287273406982</v>
      </c>
      <c r="E75" s="1">
        <f t="shared" si="2"/>
        <v>-0.21106529235839844</v>
      </c>
      <c r="F75" s="1">
        <f t="shared" si="3"/>
        <v>0.75279998779290125</v>
      </c>
      <c r="G75">
        <v>3</v>
      </c>
      <c r="H75">
        <v>3</v>
      </c>
      <c r="I75">
        <v>3</v>
      </c>
      <c r="J75">
        <v>37.5</v>
      </c>
      <c r="K75">
        <v>37.5</v>
      </c>
      <c r="L75">
        <v>37.5</v>
      </c>
      <c r="M75">
        <v>9.9742999999999995</v>
      </c>
      <c r="N75">
        <v>0</v>
      </c>
      <c r="O75">
        <v>53.655999999999999</v>
      </c>
      <c r="P75">
        <v>632910000</v>
      </c>
      <c r="Q75">
        <v>17</v>
      </c>
      <c r="R75" t="s">
        <v>446</v>
      </c>
      <c r="S75" t="s">
        <v>446</v>
      </c>
    </row>
    <row r="76" spans="1:19" x14ac:dyDescent="0.25">
      <c r="A76">
        <v>28.6210422515869</v>
      </c>
      <c r="B76">
        <v>21.7546710968018</v>
      </c>
      <c r="C76">
        <v>28.654819488525401</v>
      </c>
      <c r="D76">
        <v>22.4981575012207</v>
      </c>
      <c r="E76" s="1">
        <f t="shared" si="2"/>
        <v>3.3777236938501431E-2</v>
      </c>
      <c r="F76" s="1">
        <f t="shared" si="3"/>
        <v>0.74348640441889913</v>
      </c>
      <c r="G76">
        <v>20</v>
      </c>
      <c r="H76">
        <v>11</v>
      </c>
      <c r="I76">
        <v>11</v>
      </c>
      <c r="J76">
        <v>28.7</v>
      </c>
      <c r="K76">
        <v>17.399999999999999</v>
      </c>
      <c r="L76">
        <v>17.399999999999999</v>
      </c>
      <c r="M76">
        <v>102.64</v>
      </c>
      <c r="N76">
        <v>0</v>
      </c>
      <c r="O76">
        <v>286.99</v>
      </c>
      <c r="P76">
        <v>2490200000</v>
      </c>
      <c r="Q76">
        <v>70</v>
      </c>
      <c r="R76" t="s">
        <v>687</v>
      </c>
      <c r="S76" t="s">
        <v>687</v>
      </c>
    </row>
    <row r="77" spans="1:19" x14ac:dyDescent="0.25">
      <c r="A77">
        <v>26.420099258422901</v>
      </c>
      <c r="B77">
        <v>22.182344436645501</v>
      </c>
      <c r="C77">
        <v>25.811935424804702</v>
      </c>
      <c r="D77">
        <v>22.9203701019287</v>
      </c>
      <c r="E77" s="1">
        <f t="shared" si="2"/>
        <v>-0.60816383361819959</v>
      </c>
      <c r="F77" s="1">
        <f t="shared" si="3"/>
        <v>0.73802566528319957</v>
      </c>
      <c r="G77">
        <v>11</v>
      </c>
      <c r="H77">
        <v>11</v>
      </c>
      <c r="I77">
        <v>11</v>
      </c>
      <c r="J77">
        <v>44.5</v>
      </c>
      <c r="K77">
        <v>44.5</v>
      </c>
      <c r="L77">
        <v>44.5</v>
      </c>
      <c r="M77">
        <v>39.31</v>
      </c>
      <c r="N77">
        <v>0</v>
      </c>
      <c r="O77">
        <v>253.26</v>
      </c>
      <c r="P77">
        <v>428150000</v>
      </c>
      <c r="Q77">
        <v>38</v>
      </c>
      <c r="R77" t="s">
        <v>979</v>
      </c>
      <c r="S77" t="s">
        <v>979</v>
      </c>
    </row>
    <row r="78" spans="1:19" x14ac:dyDescent="0.25">
      <c r="A78">
        <v>27.678552627563501</v>
      </c>
      <c r="B78">
        <v>22.179105758666999</v>
      </c>
      <c r="C78">
        <v>27.3951740264893</v>
      </c>
      <c r="D78">
        <v>22.9162502288818</v>
      </c>
      <c r="E78" s="1">
        <f t="shared" si="2"/>
        <v>-0.28337860107420099</v>
      </c>
      <c r="F78" s="1">
        <f t="shared" si="3"/>
        <v>0.73714447021480112</v>
      </c>
      <c r="G78">
        <v>11</v>
      </c>
      <c r="H78">
        <v>7</v>
      </c>
      <c r="I78">
        <v>7</v>
      </c>
      <c r="J78">
        <v>34</v>
      </c>
      <c r="K78">
        <v>23.5</v>
      </c>
      <c r="L78">
        <v>23.5</v>
      </c>
      <c r="M78">
        <v>43.726999999999997</v>
      </c>
      <c r="N78">
        <v>0</v>
      </c>
      <c r="O78">
        <v>97.515000000000001</v>
      </c>
      <c r="P78">
        <v>1146400000</v>
      </c>
      <c r="Q78">
        <v>44</v>
      </c>
      <c r="R78" t="s">
        <v>1124</v>
      </c>
      <c r="S78" t="s">
        <v>1124</v>
      </c>
    </row>
    <row r="79" spans="1:19" x14ac:dyDescent="0.25">
      <c r="A79">
        <v>30.734327316284201</v>
      </c>
      <c r="B79">
        <v>21.763557434081999</v>
      </c>
      <c r="C79">
        <v>30.708824157714801</v>
      </c>
      <c r="D79">
        <v>22.4949340820313</v>
      </c>
      <c r="E79" s="1">
        <f t="shared" si="2"/>
        <v>-2.5503158569399886E-2</v>
      </c>
      <c r="F79" s="1">
        <f t="shared" si="3"/>
        <v>0.73137664794930046</v>
      </c>
      <c r="G79">
        <v>17</v>
      </c>
      <c r="H79">
        <v>17</v>
      </c>
      <c r="I79">
        <v>17</v>
      </c>
      <c r="J79">
        <v>64.400000000000006</v>
      </c>
      <c r="K79">
        <v>64.400000000000006</v>
      </c>
      <c r="L79">
        <v>64.400000000000006</v>
      </c>
      <c r="M79">
        <v>38.506</v>
      </c>
      <c r="N79">
        <v>0</v>
      </c>
      <c r="O79">
        <v>323.31</v>
      </c>
      <c r="P79">
        <v>10500000000</v>
      </c>
      <c r="Q79">
        <v>178</v>
      </c>
      <c r="R79" t="s">
        <v>1126</v>
      </c>
      <c r="S79" t="s">
        <v>1126</v>
      </c>
    </row>
    <row r="80" spans="1:19" x14ac:dyDescent="0.25">
      <c r="A80">
        <v>25.3071994781494</v>
      </c>
      <c r="B80">
        <v>21.9659614562988</v>
      </c>
      <c r="C80">
        <v>25.226263046264599</v>
      </c>
      <c r="D80">
        <v>22.6966037750244</v>
      </c>
      <c r="E80" s="1">
        <f t="shared" si="2"/>
        <v>-8.0936431884801152E-2</v>
      </c>
      <c r="F80" s="1">
        <f t="shared" si="3"/>
        <v>0.73064231872560015</v>
      </c>
      <c r="G80">
        <v>10</v>
      </c>
      <c r="H80">
        <v>10</v>
      </c>
      <c r="I80">
        <v>10</v>
      </c>
      <c r="J80">
        <v>14</v>
      </c>
      <c r="K80">
        <v>14</v>
      </c>
      <c r="L80">
        <v>14</v>
      </c>
      <c r="M80">
        <v>89.405000000000001</v>
      </c>
      <c r="N80">
        <v>0</v>
      </c>
      <c r="O80">
        <v>71.244</v>
      </c>
      <c r="P80">
        <v>223920000</v>
      </c>
      <c r="Q80">
        <v>19</v>
      </c>
      <c r="R80" t="s">
        <v>270</v>
      </c>
      <c r="S80" t="s">
        <v>270</v>
      </c>
    </row>
    <row r="81" spans="1:19" x14ac:dyDescent="0.25">
      <c r="A81">
        <v>28.964027404785199</v>
      </c>
      <c r="B81">
        <v>21.9293327331543</v>
      </c>
      <c r="C81">
        <v>29.070480346679702</v>
      </c>
      <c r="D81">
        <v>22.644412994384801</v>
      </c>
      <c r="E81" s="1">
        <f t="shared" si="2"/>
        <v>0.10645294189450283</v>
      </c>
      <c r="F81" s="1">
        <f t="shared" si="3"/>
        <v>0.71508026123050072</v>
      </c>
      <c r="G81">
        <v>44</v>
      </c>
      <c r="H81">
        <v>44</v>
      </c>
      <c r="I81">
        <v>44</v>
      </c>
      <c r="J81">
        <v>33.200000000000003</v>
      </c>
      <c r="K81">
        <v>33.200000000000003</v>
      </c>
      <c r="L81">
        <v>33.200000000000003</v>
      </c>
      <c r="M81">
        <v>192.69</v>
      </c>
      <c r="N81">
        <v>0</v>
      </c>
      <c r="O81">
        <v>323.31</v>
      </c>
      <c r="P81">
        <v>3132800000</v>
      </c>
      <c r="Q81">
        <v>167</v>
      </c>
      <c r="R81" t="s">
        <v>937</v>
      </c>
      <c r="S81" t="s">
        <v>937</v>
      </c>
    </row>
    <row r="82" spans="1:19" x14ac:dyDescent="0.25">
      <c r="A82">
        <v>28.771654129028299</v>
      </c>
      <c r="B82">
        <v>21.981864929199201</v>
      </c>
      <c r="C82">
        <v>28.9154167175293</v>
      </c>
      <c r="D82">
        <v>22.695291519165</v>
      </c>
      <c r="E82" s="1">
        <f t="shared" si="2"/>
        <v>0.14376258850100143</v>
      </c>
      <c r="F82" s="1">
        <f t="shared" si="3"/>
        <v>0.713426589965799</v>
      </c>
      <c r="G82">
        <v>19</v>
      </c>
      <c r="H82">
        <v>19</v>
      </c>
      <c r="I82">
        <v>19</v>
      </c>
      <c r="J82">
        <v>34.6</v>
      </c>
      <c r="K82">
        <v>34.6</v>
      </c>
      <c r="L82">
        <v>34.6</v>
      </c>
      <c r="M82">
        <v>81.073999999999998</v>
      </c>
      <c r="N82">
        <v>0</v>
      </c>
      <c r="O82">
        <v>297.23</v>
      </c>
      <c r="P82">
        <v>2783300000</v>
      </c>
      <c r="Q82">
        <v>121</v>
      </c>
      <c r="R82" t="s">
        <v>584</v>
      </c>
      <c r="S82" t="s">
        <v>584</v>
      </c>
    </row>
    <row r="83" spans="1:19" x14ac:dyDescent="0.25">
      <c r="A83">
        <v>25.949602127075199</v>
      </c>
      <c r="B83">
        <v>22.287061691284201</v>
      </c>
      <c r="C83">
        <v>25.844169616699201</v>
      </c>
      <c r="D83">
        <v>22.999670028686499</v>
      </c>
      <c r="E83" s="1">
        <f t="shared" si="2"/>
        <v>-0.10543251037599788</v>
      </c>
      <c r="F83" s="1">
        <f t="shared" si="3"/>
        <v>0.71260833740229756</v>
      </c>
      <c r="G83">
        <v>13</v>
      </c>
      <c r="H83">
        <v>13</v>
      </c>
      <c r="I83">
        <v>13</v>
      </c>
      <c r="J83">
        <v>19.2</v>
      </c>
      <c r="K83">
        <v>19.2</v>
      </c>
      <c r="L83">
        <v>19.2</v>
      </c>
      <c r="M83">
        <v>113.08</v>
      </c>
      <c r="N83">
        <v>0</v>
      </c>
      <c r="O83">
        <v>145.06</v>
      </c>
      <c r="P83">
        <v>361460000</v>
      </c>
      <c r="Q83">
        <v>38</v>
      </c>
      <c r="R83" t="s">
        <v>222</v>
      </c>
      <c r="S83" t="s">
        <v>222</v>
      </c>
    </row>
    <row r="84" spans="1:19" x14ac:dyDescent="0.25">
      <c r="A84">
        <v>22.358423233032202</v>
      </c>
      <c r="B84">
        <v>21.672491073608398</v>
      </c>
      <c r="C84">
        <v>22.777681350708001</v>
      </c>
      <c r="D84">
        <v>22.383703231811499</v>
      </c>
      <c r="E84" s="1">
        <f t="shared" si="2"/>
        <v>0.41925811767579901</v>
      </c>
      <c r="F84" s="1">
        <f t="shared" si="3"/>
        <v>0.71121215820310013</v>
      </c>
      <c r="G84">
        <v>3</v>
      </c>
      <c r="H84">
        <v>3</v>
      </c>
      <c r="I84">
        <v>3</v>
      </c>
      <c r="J84">
        <v>3.6</v>
      </c>
      <c r="K84">
        <v>3.6</v>
      </c>
      <c r="L84">
        <v>3.6</v>
      </c>
      <c r="M84">
        <v>124.07</v>
      </c>
      <c r="N84">
        <v>0</v>
      </c>
      <c r="O84">
        <v>19.434000000000001</v>
      </c>
      <c r="P84">
        <v>34457000</v>
      </c>
      <c r="Q84">
        <v>9</v>
      </c>
      <c r="R84" t="s">
        <v>354</v>
      </c>
      <c r="S84" t="s">
        <v>354</v>
      </c>
    </row>
    <row r="85" spans="1:19" x14ac:dyDescent="0.25">
      <c r="A85">
        <v>20.647554397583001</v>
      </c>
      <c r="B85">
        <v>26.463090896606399</v>
      </c>
      <c r="C85">
        <v>21.491172790527301</v>
      </c>
      <c r="D85">
        <v>27.168634414672901</v>
      </c>
      <c r="E85" s="1">
        <f t="shared" si="2"/>
        <v>0.84361839294430041</v>
      </c>
      <c r="F85" s="1">
        <f t="shared" si="3"/>
        <v>0.70554351806650217</v>
      </c>
      <c r="G85">
        <v>6</v>
      </c>
      <c r="H85">
        <v>6</v>
      </c>
      <c r="I85">
        <v>6</v>
      </c>
      <c r="J85">
        <v>9.6999999999999993</v>
      </c>
      <c r="K85">
        <v>9.6999999999999993</v>
      </c>
      <c r="L85">
        <v>9.6999999999999993</v>
      </c>
      <c r="M85">
        <v>76.631</v>
      </c>
      <c r="N85">
        <v>0</v>
      </c>
      <c r="O85">
        <v>44.173000000000002</v>
      </c>
      <c r="P85">
        <v>57037000</v>
      </c>
      <c r="Q85">
        <v>17</v>
      </c>
      <c r="R85" t="s">
        <v>580</v>
      </c>
      <c r="S85" t="s">
        <v>580</v>
      </c>
    </row>
    <row r="86" spans="1:19" x14ac:dyDescent="0.25">
      <c r="A86">
        <v>21.482273101806602</v>
      </c>
      <c r="B86">
        <v>22.011278152465799</v>
      </c>
      <c r="C86">
        <v>21.441770553588899</v>
      </c>
      <c r="D86">
        <v>22.715356826782202</v>
      </c>
      <c r="E86" s="1">
        <f t="shared" si="2"/>
        <v>-4.0502548217702383E-2</v>
      </c>
      <c r="F86" s="1">
        <f t="shared" si="3"/>
        <v>0.7040786743164027</v>
      </c>
      <c r="G86">
        <v>2</v>
      </c>
      <c r="H86">
        <v>2</v>
      </c>
      <c r="I86">
        <v>2</v>
      </c>
      <c r="J86">
        <v>1.5</v>
      </c>
      <c r="K86">
        <v>1.5</v>
      </c>
      <c r="L86">
        <v>1.5</v>
      </c>
      <c r="M86">
        <v>156.36000000000001</v>
      </c>
      <c r="N86">
        <v>1.4154E-3</v>
      </c>
      <c r="O86">
        <v>11.473000000000001</v>
      </c>
      <c r="P86">
        <v>16596000</v>
      </c>
      <c r="Q86">
        <v>6</v>
      </c>
      <c r="R86" t="s">
        <v>45</v>
      </c>
      <c r="S86" t="s">
        <v>45</v>
      </c>
    </row>
    <row r="87" spans="1:19" x14ac:dyDescent="0.25">
      <c r="A87">
        <v>26.8082084655762</v>
      </c>
      <c r="B87">
        <v>21.843908309936499</v>
      </c>
      <c r="C87">
        <v>26.677747726440401</v>
      </c>
      <c r="D87">
        <v>22.543743133544901</v>
      </c>
      <c r="E87" s="1">
        <f t="shared" si="2"/>
        <v>-0.13046073913579903</v>
      </c>
      <c r="F87" s="1">
        <f t="shared" si="3"/>
        <v>0.69983482360840199</v>
      </c>
      <c r="G87">
        <v>18</v>
      </c>
      <c r="H87">
        <v>18</v>
      </c>
      <c r="I87">
        <v>18</v>
      </c>
      <c r="J87">
        <v>26.3</v>
      </c>
      <c r="K87">
        <v>26.3</v>
      </c>
      <c r="L87">
        <v>26.3</v>
      </c>
      <c r="M87">
        <v>103.79</v>
      </c>
      <c r="N87">
        <v>0</v>
      </c>
      <c r="O87">
        <v>182.19</v>
      </c>
      <c r="P87">
        <v>627630000</v>
      </c>
      <c r="Q87">
        <v>54</v>
      </c>
      <c r="R87" t="s">
        <v>718</v>
      </c>
      <c r="S87" t="s">
        <v>718</v>
      </c>
    </row>
    <row r="88" spans="1:19" x14ac:dyDescent="0.25">
      <c r="A88">
        <v>29.725269317626999</v>
      </c>
      <c r="B88">
        <v>25.633367538452099</v>
      </c>
      <c r="C88">
        <v>29.957954406738299</v>
      </c>
      <c r="D88">
        <v>26.331098556518601</v>
      </c>
      <c r="E88" s="1">
        <f t="shared" si="2"/>
        <v>0.2326850891112997</v>
      </c>
      <c r="F88" s="1">
        <f t="shared" si="3"/>
        <v>0.69773101806650217</v>
      </c>
      <c r="G88">
        <v>6</v>
      </c>
      <c r="H88">
        <v>6</v>
      </c>
      <c r="I88">
        <v>6</v>
      </c>
      <c r="J88">
        <v>46.2</v>
      </c>
      <c r="K88">
        <v>46.2</v>
      </c>
      <c r="L88">
        <v>46.2</v>
      </c>
      <c r="M88">
        <v>13.372999999999999</v>
      </c>
      <c r="N88">
        <v>0</v>
      </c>
      <c r="O88">
        <v>102.92</v>
      </c>
      <c r="P88">
        <v>5330000000</v>
      </c>
      <c r="Q88">
        <v>64</v>
      </c>
      <c r="R88" t="s">
        <v>450</v>
      </c>
      <c r="S88" t="s">
        <v>450</v>
      </c>
    </row>
    <row r="89" spans="1:19" x14ac:dyDescent="0.25">
      <c r="A89">
        <v>26.622264862060501</v>
      </c>
      <c r="B89">
        <v>21.5315341949463</v>
      </c>
      <c r="C89">
        <v>26.5568542480469</v>
      </c>
      <c r="D89">
        <v>22.227434158325199</v>
      </c>
      <c r="E89" s="1">
        <f t="shared" si="2"/>
        <v>-6.5410614013600821E-2</v>
      </c>
      <c r="F89" s="1">
        <f t="shared" si="3"/>
        <v>0.69589996337889914</v>
      </c>
      <c r="G89">
        <v>5</v>
      </c>
      <c r="H89">
        <v>5</v>
      </c>
      <c r="I89">
        <v>5</v>
      </c>
      <c r="J89">
        <v>17.7</v>
      </c>
      <c r="K89">
        <v>17.7</v>
      </c>
      <c r="L89">
        <v>17.7</v>
      </c>
      <c r="M89">
        <v>59.38</v>
      </c>
      <c r="N89">
        <v>0</v>
      </c>
      <c r="O89">
        <v>86.775999999999996</v>
      </c>
      <c r="P89">
        <v>571770000</v>
      </c>
      <c r="Q89">
        <v>38</v>
      </c>
      <c r="R89" t="s">
        <v>940</v>
      </c>
      <c r="S89" t="s">
        <v>940</v>
      </c>
    </row>
    <row r="90" spans="1:19" x14ac:dyDescent="0.25">
      <c r="A90">
        <v>22.034496307373001</v>
      </c>
      <c r="B90">
        <v>21.841819763183601</v>
      </c>
      <c r="C90">
        <v>21.750991821289102</v>
      </c>
      <c r="D90">
        <v>22.5365905761719</v>
      </c>
      <c r="E90" s="1">
        <f t="shared" si="2"/>
        <v>-0.28350448608389911</v>
      </c>
      <c r="F90" s="1">
        <f t="shared" si="3"/>
        <v>0.69477081298829901</v>
      </c>
      <c r="G90">
        <v>4</v>
      </c>
      <c r="H90">
        <v>4</v>
      </c>
      <c r="I90">
        <v>4</v>
      </c>
      <c r="J90">
        <v>5.2</v>
      </c>
      <c r="K90">
        <v>5.2</v>
      </c>
      <c r="L90">
        <v>5.2</v>
      </c>
      <c r="M90">
        <v>106.37</v>
      </c>
      <c r="N90">
        <v>0</v>
      </c>
      <c r="O90">
        <v>23.617999999999999</v>
      </c>
      <c r="P90">
        <v>21630000</v>
      </c>
      <c r="Q90">
        <v>14</v>
      </c>
      <c r="R90" t="s">
        <v>442</v>
      </c>
      <c r="S90" t="s">
        <v>442</v>
      </c>
    </row>
    <row r="91" spans="1:19" x14ac:dyDescent="0.25">
      <c r="A91">
        <v>27.641893386840799</v>
      </c>
      <c r="B91">
        <v>21.342576980590799</v>
      </c>
      <c r="C91">
        <v>27.904260635376001</v>
      </c>
      <c r="D91">
        <v>22.0329399108887</v>
      </c>
      <c r="E91" s="1">
        <f t="shared" si="2"/>
        <v>0.26236724853520244</v>
      </c>
      <c r="F91" s="1">
        <f t="shared" si="3"/>
        <v>0.6903629302979013</v>
      </c>
      <c r="G91">
        <v>5</v>
      </c>
      <c r="H91">
        <v>5</v>
      </c>
      <c r="I91">
        <v>5</v>
      </c>
      <c r="J91">
        <v>56.2</v>
      </c>
      <c r="K91">
        <v>56.2</v>
      </c>
      <c r="L91">
        <v>56.2</v>
      </c>
      <c r="M91">
        <v>10.058</v>
      </c>
      <c r="N91">
        <v>0</v>
      </c>
      <c r="O91">
        <v>57.170999999999999</v>
      </c>
      <c r="P91">
        <v>1495400000</v>
      </c>
      <c r="Q91">
        <v>41</v>
      </c>
      <c r="R91" t="s">
        <v>117</v>
      </c>
      <c r="S91" t="s">
        <v>117</v>
      </c>
    </row>
    <row r="92" spans="1:19" x14ac:dyDescent="0.25">
      <c r="A92">
        <v>20.254392623901399</v>
      </c>
      <c r="B92">
        <v>24.4873237609863</v>
      </c>
      <c r="C92">
        <v>20.979721069335898</v>
      </c>
      <c r="D92">
        <v>25.170164108276399</v>
      </c>
      <c r="E92" s="1">
        <f t="shared" si="2"/>
        <v>0.72532844543449926</v>
      </c>
      <c r="F92" s="1">
        <f t="shared" si="3"/>
        <v>0.68284034729009946</v>
      </c>
      <c r="G92">
        <v>2</v>
      </c>
      <c r="H92">
        <v>2</v>
      </c>
      <c r="I92">
        <v>2</v>
      </c>
      <c r="J92">
        <v>9</v>
      </c>
      <c r="K92">
        <v>9</v>
      </c>
      <c r="L92">
        <v>9</v>
      </c>
      <c r="M92">
        <v>49.363999999999997</v>
      </c>
      <c r="N92">
        <v>0</v>
      </c>
      <c r="O92">
        <v>31.161000000000001</v>
      </c>
      <c r="P92">
        <v>14216000</v>
      </c>
      <c r="Q92">
        <v>5</v>
      </c>
      <c r="R92" t="s">
        <v>1007</v>
      </c>
      <c r="S92" t="s">
        <v>1007</v>
      </c>
    </row>
    <row r="93" spans="1:19" x14ac:dyDescent="0.25">
      <c r="A93">
        <v>27.341892242431602</v>
      </c>
      <c r="B93">
        <v>21.3987140655518</v>
      </c>
      <c r="C93">
        <v>27.2782592773438</v>
      </c>
      <c r="D93">
        <v>22.074205398559599</v>
      </c>
      <c r="E93" s="1">
        <f t="shared" si="2"/>
        <v>-6.3632965087801807E-2</v>
      </c>
      <c r="F93" s="1">
        <f t="shared" si="3"/>
        <v>0.67549133300779829</v>
      </c>
      <c r="G93">
        <v>4</v>
      </c>
      <c r="H93">
        <v>3</v>
      </c>
      <c r="I93">
        <v>3</v>
      </c>
      <c r="J93">
        <v>17.600000000000001</v>
      </c>
      <c r="K93">
        <v>17.600000000000001</v>
      </c>
      <c r="L93">
        <v>17.600000000000001</v>
      </c>
      <c r="M93">
        <v>27.366</v>
      </c>
      <c r="N93">
        <v>0</v>
      </c>
      <c r="O93">
        <v>26.408000000000001</v>
      </c>
      <c r="P93">
        <v>945780000</v>
      </c>
      <c r="Q93">
        <v>18</v>
      </c>
      <c r="R93" t="s">
        <v>706</v>
      </c>
      <c r="S93" t="s">
        <v>706</v>
      </c>
    </row>
    <row r="94" spans="1:19" x14ac:dyDescent="0.25">
      <c r="A94">
        <v>22.792947769165</v>
      </c>
      <c r="B94">
        <v>21.790111541748001</v>
      </c>
      <c r="C94">
        <v>23.805677413940401</v>
      </c>
      <c r="D94">
        <v>22.4564418792725</v>
      </c>
      <c r="E94" s="1">
        <f t="shared" si="2"/>
        <v>1.0127296447754013</v>
      </c>
      <c r="F94" s="1">
        <f t="shared" si="3"/>
        <v>0.66633033752449933</v>
      </c>
      <c r="G94">
        <v>5</v>
      </c>
      <c r="H94">
        <v>5</v>
      </c>
      <c r="I94">
        <v>5</v>
      </c>
      <c r="J94">
        <v>2.1</v>
      </c>
      <c r="K94">
        <v>2.1</v>
      </c>
      <c r="L94">
        <v>2.1</v>
      </c>
      <c r="M94">
        <v>312.24</v>
      </c>
      <c r="N94">
        <v>0</v>
      </c>
      <c r="O94">
        <v>31.149000000000001</v>
      </c>
      <c r="P94">
        <v>64194000</v>
      </c>
      <c r="Q94">
        <v>6</v>
      </c>
      <c r="R94" t="s">
        <v>342</v>
      </c>
      <c r="S94" t="s">
        <v>343</v>
      </c>
    </row>
    <row r="95" spans="1:19" x14ac:dyDescent="0.25">
      <c r="A95">
        <v>30.297124862670898</v>
      </c>
      <c r="B95">
        <v>23.9681606292725</v>
      </c>
      <c r="C95">
        <v>30.3504753112793</v>
      </c>
      <c r="D95">
        <v>24.631952285766602</v>
      </c>
      <c r="E95" s="1">
        <f t="shared" si="2"/>
        <v>5.335044860840199E-2</v>
      </c>
      <c r="F95" s="1">
        <f t="shared" si="3"/>
        <v>0.66379165649410155</v>
      </c>
      <c r="G95">
        <v>14</v>
      </c>
      <c r="H95">
        <v>14</v>
      </c>
      <c r="I95">
        <v>14</v>
      </c>
      <c r="J95">
        <v>48.3</v>
      </c>
      <c r="K95">
        <v>48.3</v>
      </c>
      <c r="L95">
        <v>48.3</v>
      </c>
      <c r="M95">
        <v>29.597000000000001</v>
      </c>
      <c r="N95">
        <v>0</v>
      </c>
      <c r="O95">
        <v>185.3</v>
      </c>
      <c r="P95">
        <v>7334200000</v>
      </c>
      <c r="Q95">
        <v>123</v>
      </c>
      <c r="R95" t="s">
        <v>482</v>
      </c>
      <c r="S95" t="s">
        <v>483</v>
      </c>
    </row>
    <row r="96" spans="1:19" x14ac:dyDescent="0.25">
      <c r="A96">
        <v>24.916978836059599</v>
      </c>
      <c r="B96">
        <v>22.2735271453857</v>
      </c>
      <c r="C96">
        <v>24.822210311889599</v>
      </c>
      <c r="D96">
        <v>22.93430519104</v>
      </c>
      <c r="E96" s="1">
        <f t="shared" si="2"/>
        <v>-9.4768524170000035E-2</v>
      </c>
      <c r="F96" s="1">
        <f t="shared" si="3"/>
        <v>0.66077804565430043</v>
      </c>
      <c r="G96">
        <v>10</v>
      </c>
      <c r="H96">
        <v>10</v>
      </c>
      <c r="I96">
        <v>10</v>
      </c>
      <c r="J96">
        <v>22.5</v>
      </c>
      <c r="K96">
        <v>22.5</v>
      </c>
      <c r="L96">
        <v>22.5</v>
      </c>
      <c r="M96">
        <v>83.629000000000005</v>
      </c>
      <c r="N96">
        <v>0</v>
      </c>
      <c r="O96">
        <v>103.5</v>
      </c>
      <c r="P96">
        <v>183720000</v>
      </c>
      <c r="Q96">
        <v>31</v>
      </c>
      <c r="R96" t="s">
        <v>640</v>
      </c>
      <c r="S96" t="s">
        <v>640</v>
      </c>
    </row>
    <row r="97" spans="1:19" x14ac:dyDescent="0.25">
      <c r="A97">
        <v>27.6122436523438</v>
      </c>
      <c r="B97">
        <v>21.791013717651399</v>
      </c>
      <c r="C97">
        <v>27.5749206542969</v>
      </c>
      <c r="D97">
        <v>22.4386196136475</v>
      </c>
      <c r="E97" s="1">
        <f t="shared" si="2"/>
        <v>-3.7322998046899869E-2</v>
      </c>
      <c r="F97" s="1">
        <f t="shared" si="3"/>
        <v>0.64760589599610086</v>
      </c>
      <c r="G97">
        <v>16</v>
      </c>
      <c r="H97">
        <v>16</v>
      </c>
      <c r="I97">
        <v>16</v>
      </c>
      <c r="J97">
        <v>50</v>
      </c>
      <c r="K97">
        <v>50</v>
      </c>
      <c r="L97">
        <v>50</v>
      </c>
      <c r="M97">
        <v>45.058999999999997</v>
      </c>
      <c r="N97">
        <v>0</v>
      </c>
      <c r="O97">
        <v>220.47</v>
      </c>
      <c r="P97">
        <v>1136700000</v>
      </c>
      <c r="Q97">
        <v>58</v>
      </c>
      <c r="R97" t="s">
        <v>184</v>
      </c>
      <c r="S97" t="s">
        <v>184</v>
      </c>
    </row>
    <row r="98" spans="1:19" x14ac:dyDescent="0.25">
      <c r="A98">
        <v>24.168214797973601</v>
      </c>
      <c r="B98">
        <v>21.817680358886701</v>
      </c>
      <c r="C98">
        <v>24.493078231811499</v>
      </c>
      <c r="D98">
        <v>22.464153289794901</v>
      </c>
      <c r="E98" s="1">
        <f t="shared" si="2"/>
        <v>0.32486343383789773</v>
      </c>
      <c r="F98" s="1">
        <f t="shared" si="3"/>
        <v>0.64647293090819957</v>
      </c>
      <c r="G98">
        <v>2</v>
      </c>
      <c r="H98">
        <v>2</v>
      </c>
      <c r="I98">
        <v>2</v>
      </c>
      <c r="J98">
        <v>7.5</v>
      </c>
      <c r="K98">
        <v>7.5</v>
      </c>
      <c r="L98">
        <v>7.5</v>
      </c>
      <c r="M98">
        <v>40.948999999999998</v>
      </c>
      <c r="N98">
        <v>0</v>
      </c>
      <c r="O98">
        <v>27.834</v>
      </c>
      <c r="P98">
        <v>124650000</v>
      </c>
      <c r="Q98">
        <v>12</v>
      </c>
      <c r="R98" t="s">
        <v>54</v>
      </c>
      <c r="S98" t="s">
        <v>54</v>
      </c>
    </row>
    <row r="99" spans="1:19" x14ac:dyDescent="0.25">
      <c r="A99">
        <v>24.888507843017599</v>
      </c>
      <c r="B99">
        <v>21.9481716156006</v>
      </c>
      <c r="C99">
        <v>24.346178054809599</v>
      </c>
      <c r="D99">
        <v>22.5940952301025</v>
      </c>
      <c r="E99" s="1">
        <f t="shared" si="2"/>
        <v>-0.54232978820800071</v>
      </c>
      <c r="F99" s="1">
        <f t="shared" si="3"/>
        <v>0.64592361450189983</v>
      </c>
      <c r="G99">
        <v>5</v>
      </c>
      <c r="H99">
        <v>5</v>
      </c>
      <c r="I99">
        <v>5</v>
      </c>
      <c r="J99">
        <v>20.6</v>
      </c>
      <c r="K99">
        <v>20.6</v>
      </c>
      <c r="L99">
        <v>20.6</v>
      </c>
      <c r="M99">
        <v>36.899000000000001</v>
      </c>
      <c r="N99">
        <v>0</v>
      </c>
      <c r="O99">
        <v>74.117999999999995</v>
      </c>
      <c r="P99">
        <v>149320000</v>
      </c>
      <c r="Q99">
        <v>21</v>
      </c>
      <c r="R99" t="s">
        <v>1125</v>
      </c>
      <c r="S99" t="s">
        <v>1125</v>
      </c>
    </row>
    <row r="100" spans="1:19" x14ac:dyDescent="0.25">
      <c r="A100">
        <v>23.0663146972656</v>
      </c>
      <c r="B100">
        <v>21.604843139648398</v>
      </c>
      <c r="C100">
        <v>22.653224945068398</v>
      </c>
      <c r="D100">
        <v>22.2432250976563</v>
      </c>
      <c r="E100" s="1">
        <f t="shared" si="2"/>
        <v>-0.41308975219720168</v>
      </c>
      <c r="F100" s="1">
        <f t="shared" si="3"/>
        <v>0.63838195800790132</v>
      </c>
      <c r="G100">
        <v>3</v>
      </c>
      <c r="H100">
        <v>3</v>
      </c>
      <c r="I100">
        <v>3</v>
      </c>
      <c r="J100">
        <v>35.700000000000003</v>
      </c>
      <c r="K100">
        <v>35.700000000000003</v>
      </c>
      <c r="L100">
        <v>35.700000000000003</v>
      </c>
      <c r="M100">
        <v>16.131</v>
      </c>
      <c r="N100">
        <v>0</v>
      </c>
      <c r="O100">
        <v>29.524000000000001</v>
      </c>
      <c r="P100">
        <v>42126000</v>
      </c>
      <c r="Q100">
        <v>8</v>
      </c>
      <c r="R100" t="s">
        <v>733</v>
      </c>
      <c r="S100" t="s">
        <v>733</v>
      </c>
    </row>
    <row r="101" spans="1:19" x14ac:dyDescent="0.25">
      <c r="A101">
        <v>24.3504333496094</v>
      </c>
      <c r="B101">
        <v>21.6358242034912</v>
      </c>
      <c r="C101">
        <v>24.77077293396</v>
      </c>
      <c r="D101">
        <v>22.272262573242202</v>
      </c>
      <c r="E101" s="1">
        <f t="shared" si="2"/>
        <v>0.42033958435060015</v>
      </c>
      <c r="F101" s="1">
        <f t="shared" si="3"/>
        <v>0.63643836975100143</v>
      </c>
      <c r="G101">
        <v>5</v>
      </c>
      <c r="H101">
        <v>5</v>
      </c>
      <c r="I101">
        <v>5</v>
      </c>
      <c r="J101">
        <v>28</v>
      </c>
      <c r="K101">
        <v>28</v>
      </c>
      <c r="L101">
        <v>28</v>
      </c>
      <c r="M101">
        <v>35.878999999999998</v>
      </c>
      <c r="N101">
        <v>0</v>
      </c>
      <c r="O101">
        <v>45.418999999999997</v>
      </c>
      <c r="P101">
        <v>144750000</v>
      </c>
      <c r="Q101">
        <v>15</v>
      </c>
      <c r="R101" t="s">
        <v>268</v>
      </c>
      <c r="S101" t="s">
        <v>268</v>
      </c>
    </row>
    <row r="102" spans="1:19" x14ac:dyDescent="0.25">
      <c r="A102">
        <v>19.790269851684599</v>
      </c>
      <c r="B102">
        <v>25.1215114593506</v>
      </c>
      <c r="C102">
        <v>20.493989944458001</v>
      </c>
      <c r="D102">
        <v>25.7545280456543</v>
      </c>
      <c r="E102" s="1">
        <f t="shared" si="2"/>
        <v>0.70372009277340197</v>
      </c>
      <c r="F102" s="1">
        <f t="shared" si="3"/>
        <v>0.63301658630370028</v>
      </c>
      <c r="G102">
        <v>3</v>
      </c>
      <c r="H102">
        <v>3</v>
      </c>
      <c r="I102">
        <v>3</v>
      </c>
      <c r="J102">
        <v>6.7</v>
      </c>
      <c r="K102">
        <v>6.7</v>
      </c>
      <c r="L102">
        <v>6.7</v>
      </c>
      <c r="M102">
        <v>46.276000000000003</v>
      </c>
      <c r="N102">
        <v>0</v>
      </c>
      <c r="O102">
        <v>18.193000000000001</v>
      </c>
      <c r="P102">
        <v>26969000</v>
      </c>
      <c r="Q102">
        <v>8</v>
      </c>
      <c r="R102" t="s">
        <v>1004</v>
      </c>
      <c r="S102" t="s">
        <v>1004</v>
      </c>
    </row>
    <row r="103" spans="1:19" x14ac:dyDescent="0.25">
      <c r="A103">
        <v>27.088914871215799</v>
      </c>
      <c r="B103">
        <v>25.405193328857401</v>
      </c>
      <c r="C103">
        <v>26.8364143371582</v>
      </c>
      <c r="D103">
        <v>26.034814834594702</v>
      </c>
      <c r="E103" s="1">
        <f t="shared" si="2"/>
        <v>-0.25250053405759942</v>
      </c>
      <c r="F103" s="1">
        <f t="shared" si="3"/>
        <v>0.62962150573730113</v>
      </c>
      <c r="G103">
        <v>7</v>
      </c>
      <c r="H103">
        <v>7</v>
      </c>
      <c r="I103">
        <v>7</v>
      </c>
      <c r="J103">
        <v>49</v>
      </c>
      <c r="K103">
        <v>49</v>
      </c>
      <c r="L103">
        <v>49</v>
      </c>
      <c r="M103">
        <v>15.807</v>
      </c>
      <c r="N103">
        <v>0</v>
      </c>
      <c r="O103">
        <v>70.652000000000001</v>
      </c>
      <c r="P103">
        <v>905140000</v>
      </c>
      <c r="Q103">
        <v>49</v>
      </c>
      <c r="R103" t="s">
        <v>469</v>
      </c>
      <c r="S103" t="s">
        <v>469</v>
      </c>
    </row>
    <row r="104" spans="1:19" x14ac:dyDescent="0.25">
      <c r="A104">
        <v>23.875677108764599</v>
      </c>
      <c r="B104">
        <v>22.2849636077881</v>
      </c>
      <c r="C104">
        <v>23.715024948120099</v>
      </c>
      <c r="D104">
        <v>22.9062385559082</v>
      </c>
      <c r="E104" s="1">
        <f t="shared" si="2"/>
        <v>-0.16065216064449928</v>
      </c>
      <c r="F104" s="1">
        <f t="shared" si="3"/>
        <v>0.62127494812009942</v>
      </c>
      <c r="G104">
        <v>5</v>
      </c>
      <c r="H104">
        <v>5</v>
      </c>
      <c r="I104">
        <v>5</v>
      </c>
      <c r="J104">
        <v>3.4</v>
      </c>
      <c r="K104">
        <v>3.4</v>
      </c>
      <c r="L104">
        <v>3.4</v>
      </c>
      <c r="M104">
        <v>165.67</v>
      </c>
      <c r="N104">
        <v>0</v>
      </c>
      <c r="O104">
        <v>27.606000000000002</v>
      </c>
      <c r="P104">
        <v>93229000</v>
      </c>
      <c r="Q104">
        <v>11</v>
      </c>
      <c r="R104" t="s">
        <v>324</v>
      </c>
      <c r="S104" t="s">
        <v>324</v>
      </c>
    </row>
    <row r="105" spans="1:19" x14ac:dyDescent="0.25">
      <c r="A105">
        <v>24.032798767089801</v>
      </c>
      <c r="B105">
        <v>21.866024017333999</v>
      </c>
      <c r="C105">
        <v>23.8782062530518</v>
      </c>
      <c r="D105">
        <v>22.481288909912099</v>
      </c>
      <c r="E105" s="1">
        <f t="shared" si="2"/>
        <v>-0.15459251403800067</v>
      </c>
      <c r="F105" s="1">
        <f t="shared" si="3"/>
        <v>0.61526489257810013</v>
      </c>
      <c r="G105">
        <v>5</v>
      </c>
      <c r="H105">
        <v>5</v>
      </c>
      <c r="I105">
        <v>5</v>
      </c>
      <c r="J105">
        <v>3.2</v>
      </c>
      <c r="K105">
        <v>3.2</v>
      </c>
      <c r="L105">
        <v>3.2</v>
      </c>
      <c r="M105">
        <v>220.43</v>
      </c>
      <c r="N105">
        <v>0</v>
      </c>
      <c r="O105">
        <v>46.442999999999998</v>
      </c>
      <c r="P105">
        <v>90755000</v>
      </c>
      <c r="Q105">
        <v>18</v>
      </c>
      <c r="R105" t="s">
        <v>655</v>
      </c>
      <c r="S105" t="s">
        <v>655</v>
      </c>
    </row>
    <row r="106" spans="1:19" x14ac:dyDescent="0.25">
      <c r="A106">
        <v>23.0085544586182</v>
      </c>
      <c r="B106">
        <v>22.0021152496338</v>
      </c>
      <c r="C106">
        <v>22.558404922485401</v>
      </c>
      <c r="D106">
        <v>22.615873336791999</v>
      </c>
      <c r="E106" s="1">
        <f t="shared" si="2"/>
        <v>-0.45014953613279829</v>
      </c>
      <c r="F106" s="1">
        <f t="shared" si="3"/>
        <v>0.61375808715819957</v>
      </c>
      <c r="G106">
        <v>2</v>
      </c>
      <c r="H106">
        <v>2</v>
      </c>
      <c r="I106">
        <v>2</v>
      </c>
      <c r="J106">
        <v>5</v>
      </c>
      <c r="K106">
        <v>5</v>
      </c>
      <c r="L106">
        <v>5</v>
      </c>
      <c r="M106">
        <v>45.993000000000002</v>
      </c>
      <c r="N106">
        <v>0</v>
      </c>
      <c r="O106">
        <v>18.632999999999999</v>
      </c>
      <c r="P106">
        <v>41685000</v>
      </c>
      <c r="Q106">
        <v>15</v>
      </c>
      <c r="R106" t="s">
        <v>599</v>
      </c>
      <c r="S106" t="s">
        <v>599</v>
      </c>
    </row>
    <row r="107" spans="1:19" x14ac:dyDescent="0.25">
      <c r="A107">
        <v>24.4857273101807</v>
      </c>
      <c r="B107">
        <v>21.386812210083001</v>
      </c>
      <c r="C107">
        <v>24.556371688842798</v>
      </c>
      <c r="D107">
        <v>21.999162673950199</v>
      </c>
      <c r="E107" s="1">
        <f t="shared" si="2"/>
        <v>7.0644378662098717E-2</v>
      </c>
      <c r="F107" s="1">
        <f t="shared" si="3"/>
        <v>0.61235046386719816</v>
      </c>
      <c r="G107">
        <v>7</v>
      </c>
      <c r="H107">
        <v>7</v>
      </c>
      <c r="I107">
        <v>7</v>
      </c>
      <c r="J107">
        <v>6.6</v>
      </c>
      <c r="K107">
        <v>6.6</v>
      </c>
      <c r="L107">
        <v>6.6</v>
      </c>
      <c r="M107">
        <v>218.97</v>
      </c>
      <c r="N107">
        <v>0</v>
      </c>
      <c r="O107">
        <v>76.558999999999997</v>
      </c>
      <c r="P107">
        <v>140740000</v>
      </c>
      <c r="Q107">
        <v>18</v>
      </c>
      <c r="R107" t="s">
        <v>373</v>
      </c>
      <c r="S107" t="s">
        <v>373</v>
      </c>
    </row>
    <row r="108" spans="1:19" x14ac:dyDescent="0.25">
      <c r="A108">
        <v>21.3034477233887</v>
      </c>
      <c r="B108">
        <v>25.970706939697301</v>
      </c>
      <c r="C108">
        <v>20.927057266235401</v>
      </c>
      <c r="D108">
        <v>26.580322265625</v>
      </c>
      <c r="E108" s="1">
        <f t="shared" si="2"/>
        <v>-0.376390457153299</v>
      </c>
      <c r="F108" s="1">
        <f t="shared" si="3"/>
        <v>0.60961532592769885</v>
      </c>
      <c r="G108">
        <v>4</v>
      </c>
      <c r="H108">
        <v>4</v>
      </c>
      <c r="I108">
        <v>4</v>
      </c>
      <c r="J108">
        <v>17.100000000000001</v>
      </c>
      <c r="K108">
        <v>17.100000000000001</v>
      </c>
      <c r="L108">
        <v>17.100000000000001</v>
      </c>
      <c r="M108">
        <v>34.734999999999999</v>
      </c>
      <c r="N108">
        <v>0</v>
      </c>
      <c r="O108">
        <v>28.466999999999999</v>
      </c>
      <c r="P108">
        <v>51098000</v>
      </c>
      <c r="Q108">
        <v>9</v>
      </c>
      <c r="R108" t="s">
        <v>182</v>
      </c>
      <c r="S108" t="s">
        <v>182</v>
      </c>
    </row>
    <row r="109" spans="1:19" x14ac:dyDescent="0.25">
      <c r="A109">
        <v>28.342443466186499</v>
      </c>
      <c r="B109">
        <v>25.166835784912099</v>
      </c>
      <c r="C109">
        <v>29.7993259429932</v>
      </c>
      <c r="D109">
        <v>25.7712001800537</v>
      </c>
      <c r="E109" s="1">
        <f t="shared" si="2"/>
        <v>1.456882476806701</v>
      </c>
      <c r="F109" s="1">
        <f t="shared" si="3"/>
        <v>0.60436439514160156</v>
      </c>
      <c r="G109">
        <v>15</v>
      </c>
      <c r="H109">
        <v>15</v>
      </c>
      <c r="I109">
        <v>15</v>
      </c>
      <c r="J109">
        <v>40</v>
      </c>
      <c r="K109">
        <v>40</v>
      </c>
      <c r="L109">
        <v>40</v>
      </c>
      <c r="M109">
        <v>42.673999999999999</v>
      </c>
      <c r="N109">
        <v>0</v>
      </c>
      <c r="O109">
        <v>248.33</v>
      </c>
      <c r="P109">
        <v>4027300000</v>
      </c>
      <c r="Q109">
        <v>84</v>
      </c>
      <c r="R109" t="s">
        <v>349</v>
      </c>
      <c r="S109" t="s">
        <v>349</v>
      </c>
    </row>
    <row r="110" spans="1:19" x14ac:dyDescent="0.25">
      <c r="A110">
        <v>30.557641983032202</v>
      </c>
      <c r="B110">
        <v>21.258256912231399</v>
      </c>
      <c r="C110">
        <v>31.052324295043899</v>
      </c>
      <c r="D110">
        <v>21.861198425293001</v>
      </c>
      <c r="E110" s="1">
        <f t="shared" si="2"/>
        <v>0.49468231201169743</v>
      </c>
      <c r="F110" s="1">
        <f t="shared" si="3"/>
        <v>0.6029415130616016</v>
      </c>
      <c r="G110">
        <v>5</v>
      </c>
      <c r="H110">
        <v>5</v>
      </c>
      <c r="I110">
        <v>5</v>
      </c>
      <c r="J110">
        <v>48.1</v>
      </c>
      <c r="K110">
        <v>48.1</v>
      </c>
      <c r="L110">
        <v>48.1</v>
      </c>
      <c r="M110">
        <v>12.259</v>
      </c>
      <c r="N110">
        <v>0</v>
      </c>
      <c r="O110">
        <v>227.88</v>
      </c>
      <c r="P110">
        <v>10715000000</v>
      </c>
      <c r="Q110">
        <v>42</v>
      </c>
      <c r="R110" t="s">
        <v>536</v>
      </c>
      <c r="S110" t="s">
        <v>536</v>
      </c>
    </row>
    <row r="111" spans="1:19" x14ac:dyDescent="0.25">
      <c r="A111">
        <v>23.064573287963899</v>
      </c>
      <c r="B111">
        <v>22.465669631958001</v>
      </c>
      <c r="C111">
        <v>22.9535102844238</v>
      </c>
      <c r="D111">
        <v>23.061931610107401</v>
      </c>
      <c r="E111" s="1">
        <f t="shared" si="2"/>
        <v>-0.11106300354009946</v>
      </c>
      <c r="F111" s="1">
        <f t="shared" si="3"/>
        <v>0.59626197814939985</v>
      </c>
      <c r="G111">
        <v>2</v>
      </c>
      <c r="H111">
        <v>2</v>
      </c>
      <c r="I111">
        <v>2</v>
      </c>
      <c r="J111">
        <v>17.399999999999999</v>
      </c>
      <c r="K111">
        <v>17.399999999999999</v>
      </c>
      <c r="L111">
        <v>17.399999999999999</v>
      </c>
      <c r="M111">
        <v>15.27</v>
      </c>
      <c r="N111">
        <v>0</v>
      </c>
      <c r="O111">
        <v>12.586</v>
      </c>
      <c r="P111">
        <v>48837000</v>
      </c>
      <c r="Q111">
        <v>7</v>
      </c>
      <c r="R111" t="s">
        <v>1059</v>
      </c>
      <c r="S111" t="s">
        <v>1059</v>
      </c>
    </row>
    <row r="112" spans="1:19" x14ac:dyDescent="0.25">
      <c r="A112">
        <v>25.080705642700199</v>
      </c>
      <c r="B112">
        <v>21.816722869873001</v>
      </c>
      <c r="C112">
        <v>25.596591949462901</v>
      </c>
      <c r="D112">
        <v>22.4112453460693</v>
      </c>
      <c r="E112" s="1">
        <f t="shared" si="2"/>
        <v>0.51588630676270242</v>
      </c>
      <c r="F112" s="1">
        <f t="shared" si="3"/>
        <v>0.59452247619629972</v>
      </c>
      <c r="G112">
        <v>7</v>
      </c>
      <c r="H112">
        <v>7</v>
      </c>
      <c r="I112">
        <v>7</v>
      </c>
      <c r="J112">
        <v>27.8</v>
      </c>
      <c r="K112">
        <v>27.8</v>
      </c>
      <c r="L112">
        <v>27.8</v>
      </c>
      <c r="M112">
        <v>44.259</v>
      </c>
      <c r="N112">
        <v>0</v>
      </c>
      <c r="O112">
        <v>165.44</v>
      </c>
      <c r="P112">
        <v>245880000</v>
      </c>
      <c r="Q112">
        <v>23</v>
      </c>
      <c r="R112" t="s">
        <v>1162</v>
      </c>
      <c r="S112" t="s">
        <v>1162</v>
      </c>
    </row>
    <row r="113" spans="1:19" x14ac:dyDescent="0.25">
      <c r="A113">
        <v>24.748218536376999</v>
      </c>
      <c r="B113">
        <v>22.415702819824201</v>
      </c>
      <c r="C113">
        <v>24.1850280761719</v>
      </c>
      <c r="D113">
        <v>23.006128311157202</v>
      </c>
      <c r="E113" s="1">
        <f t="shared" si="2"/>
        <v>-0.56319046020509944</v>
      </c>
      <c r="F113" s="1">
        <f t="shared" si="3"/>
        <v>0.59042549133300071</v>
      </c>
      <c r="G113">
        <v>6</v>
      </c>
      <c r="H113">
        <v>6</v>
      </c>
      <c r="I113">
        <v>6</v>
      </c>
      <c r="J113">
        <v>5.8</v>
      </c>
      <c r="K113">
        <v>5.8</v>
      </c>
      <c r="L113">
        <v>5.8</v>
      </c>
      <c r="M113">
        <v>171.69</v>
      </c>
      <c r="N113">
        <v>0</v>
      </c>
      <c r="O113">
        <v>77.465000000000003</v>
      </c>
      <c r="P113">
        <v>132960000</v>
      </c>
      <c r="Q113">
        <v>26</v>
      </c>
      <c r="R113" t="s">
        <v>1273</v>
      </c>
      <c r="S113" t="s">
        <v>1273</v>
      </c>
    </row>
    <row r="114" spans="1:19" x14ac:dyDescent="0.25">
      <c r="A114">
        <v>23.881477355956999</v>
      </c>
      <c r="B114">
        <v>21.988975524902301</v>
      </c>
      <c r="C114">
        <v>23.6946620941162</v>
      </c>
      <c r="D114">
        <v>22.5754909515381</v>
      </c>
      <c r="E114" s="1">
        <f t="shared" si="2"/>
        <v>-0.186815261840799</v>
      </c>
      <c r="F114" s="1">
        <f t="shared" si="3"/>
        <v>0.58651542663579903</v>
      </c>
      <c r="G114">
        <v>4</v>
      </c>
      <c r="H114">
        <v>4</v>
      </c>
      <c r="I114">
        <v>4</v>
      </c>
      <c r="J114">
        <v>8.6</v>
      </c>
      <c r="K114">
        <v>8.6</v>
      </c>
      <c r="L114">
        <v>8.6</v>
      </c>
      <c r="M114">
        <v>65.600999999999999</v>
      </c>
      <c r="N114">
        <v>0</v>
      </c>
      <c r="O114">
        <v>25.417999999999999</v>
      </c>
      <c r="P114">
        <v>81650000</v>
      </c>
      <c r="Q114">
        <v>12</v>
      </c>
      <c r="R114" t="s">
        <v>606</v>
      </c>
      <c r="S114" t="s">
        <v>606</v>
      </c>
    </row>
    <row r="115" spans="1:19" x14ac:dyDescent="0.25">
      <c r="A115">
        <v>28.665397644043001</v>
      </c>
      <c r="B115">
        <v>22.029954910278299</v>
      </c>
      <c r="C115">
        <v>28.150882720947301</v>
      </c>
      <c r="D115">
        <v>22.6159858703613</v>
      </c>
      <c r="E115" s="1">
        <f t="shared" si="2"/>
        <v>-0.51451492309569957</v>
      </c>
      <c r="F115" s="1">
        <f t="shared" si="3"/>
        <v>0.58603096008300071</v>
      </c>
      <c r="G115">
        <v>19</v>
      </c>
      <c r="H115">
        <v>19</v>
      </c>
      <c r="I115">
        <v>19</v>
      </c>
      <c r="J115">
        <v>13.8</v>
      </c>
      <c r="K115">
        <v>13.8</v>
      </c>
      <c r="L115">
        <v>13.8</v>
      </c>
      <c r="M115">
        <v>196.63</v>
      </c>
      <c r="N115">
        <v>0</v>
      </c>
      <c r="O115">
        <v>260.29000000000002</v>
      </c>
      <c r="P115">
        <v>2041400000</v>
      </c>
      <c r="Q115">
        <v>87</v>
      </c>
      <c r="R115" t="s">
        <v>746</v>
      </c>
      <c r="S115" t="s">
        <v>746</v>
      </c>
    </row>
    <row r="116" spans="1:19" x14ac:dyDescent="0.25">
      <c r="A116">
        <v>23.5569553375244</v>
      </c>
      <c r="B116">
        <v>22.057155609130898</v>
      </c>
      <c r="C116">
        <v>23.0545558929443</v>
      </c>
      <c r="D116">
        <v>22.640600204467798</v>
      </c>
      <c r="E116" s="1">
        <f t="shared" si="2"/>
        <v>-0.50239944458009944</v>
      </c>
      <c r="F116" s="1">
        <f t="shared" si="3"/>
        <v>0.58344459533689985</v>
      </c>
      <c r="G116">
        <v>3</v>
      </c>
      <c r="H116">
        <v>3</v>
      </c>
      <c r="I116">
        <v>3</v>
      </c>
      <c r="J116">
        <v>12.8</v>
      </c>
      <c r="K116">
        <v>12.8</v>
      </c>
      <c r="L116">
        <v>12.8</v>
      </c>
      <c r="M116">
        <v>41.28</v>
      </c>
      <c r="N116">
        <v>0</v>
      </c>
      <c r="O116">
        <v>21.562000000000001</v>
      </c>
      <c r="P116">
        <v>57437000</v>
      </c>
      <c r="Q116">
        <v>6</v>
      </c>
      <c r="R116" t="s">
        <v>531</v>
      </c>
      <c r="S116" t="s">
        <v>531</v>
      </c>
    </row>
    <row r="117" spans="1:19" x14ac:dyDescent="0.25">
      <c r="A117">
        <v>24.340145111083999</v>
      </c>
      <c r="B117">
        <v>22.277845382690401</v>
      </c>
      <c r="C117">
        <v>22.9150714874268</v>
      </c>
      <c r="D117">
        <v>22.860355377197301</v>
      </c>
      <c r="E117" s="1">
        <f t="shared" si="2"/>
        <v>-1.4250736236571981</v>
      </c>
      <c r="F117" s="1">
        <f t="shared" si="3"/>
        <v>0.58250999450689989</v>
      </c>
      <c r="G117">
        <v>5</v>
      </c>
      <c r="H117">
        <v>5</v>
      </c>
      <c r="I117">
        <v>5</v>
      </c>
      <c r="J117">
        <v>14.3</v>
      </c>
      <c r="K117">
        <v>14.3</v>
      </c>
      <c r="L117">
        <v>14.3</v>
      </c>
      <c r="M117">
        <v>50.381</v>
      </c>
      <c r="N117">
        <v>0</v>
      </c>
      <c r="O117">
        <v>31.370999999999999</v>
      </c>
      <c r="P117">
        <v>84865000</v>
      </c>
      <c r="Q117">
        <v>7</v>
      </c>
      <c r="R117" t="s">
        <v>748</v>
      </c>
      <c r="S117" t="s">
        <v>748</v>
      </c>
    </row>
    <row r="118" spans="1:19" x14ac:dyDescent="0.25">
      <c r="A118">
        <v>22.2676811218262</v>
      </c>
      <c r="B118">
        <v>21.5341186523438</v>
      </c>
      <c r="C118">
        <v>22.137712478637699</v>
      </c>
      <c r="D118">
        <v>22.111495971679702</v>
      </c>
      <c r="E118" s="1">
        <f t="shared" si="2"/>
        <v>-0.12996864318850143</v>
      </c>
      <c r="F118" s="1">
        <f t="shared" si="3"/>
        <v>0.57737731933590197</v>
      </c>
      <c r="G118">
        <v>3</v>
      </c>
      <c r="H118">
        <v>3</v>
      </c>
      <c r="I118">
        <v>3</v>
      </c>
      <c r="J118">
        <v>18.899999999999999</v>
      </c>
      <c r="K118">
        <v>18.899999999999999</v>
      </c>
      <c r="L118">
        <v>18.899999999999999</v>
      </c>
      <c r="M118">
        <v>21.77</v>
      </c>
      <c r="N118">
        <v>0</v>
      </c>
      <c r="O118">
        <v>16.731000000000002</v>
      </c>
      <c r="P118">
        <v>26847000</v>
      </c>
      <c r="Q118">
        <v>8</v>
      </c>
      <c r="R118" t="s">
        <v>1261</v>
      </c>
      <c r="S118" t="s">
        <v>1261</v>
      </c>
    </row>
    <row r="119" spans="1:19" x14ac:dyDescent="0.25">
      <c r="A119">
        <v>29.976509094238299</v>
      </c>
      <c r="B119">
        <v>25.105175018310501</v>
      </c>
      <c r="C119">
        <v>29.899803161621101</v>
      </c>
      <c r="D119">
        <v>25.678150177001999</v>
      </c>
      <c r="E119" s="1">
        <f t="shared" si="2"/>
        <v>-7.6705932617198158E-2</v>
      </c>
      <c r="F119" s="1">
        <f t="shared" si="3"/>
        <v>0.57297515869149862</v>
      </c>
      <c r="G119">
        <v>10</v>
      </c>
      <c r="H119">
        <v>10</v>
      </c>
      <c r="I119">
        <v>10</v>
      </c>
      <c r="J119">
        <v>41.4</v>
      </c>
      <c r="K119">
        <v>41.4</v>
      </c>
      <c r="L119">
        <v>41.4</v>
      </c>
      <c r="M119">
        <v>34.93</v>
      </c>
      <c r="N119">
        <v>0</v>
      </c>
      <c r="O119">
        <v>214.65</v>
      </c>
      <c r="P119">
        <v>6054200000</v>
      </c>
      <c r="Q119">
        <v>76</v>
      </c>
      <c r="R119" t="s">
        <v>975</v>
      </c>
      <c r="S119" t="s">
        <v>975</v>
      </c>
    </row>
    <row r="120" spans="1:19" x14ac:dyDescent="0.25">
      <c r="A120">
        <v>25.3307399749756</v>
      </c>
      <c r="B120">
        <v>22.262332916259801</v>
      </c>
      <c r="C120">
        <v>26.7755527496338</v>
      </c>
      <c r="D120">
        <v>22.827121734619102</v>
      </c>
      <c r="E120" s="1">
        <f t="shared" si="2"/>
        <v>1.4448127746581996</v>
      </c>
      <c r="F120" s="1">
        <f t="shared" si="3"/>
        <v>0.56478881835930039</v>
      </c>
      <c r="G120">
        <v>5</v>
      </c>
      <c r="H120">
        <v>1</v>
      </c>
      <c r="I120">
        <v>1</v>
      </c>
      <c r="J120">
        <v>45.6</v>
      </c>
      <c r="K120">
        <v>23.5</v>
      </c>
      <c r="L120">
        <v>23.5</v>
      </c>
      <c r="M120">
        <v>15.404</v>
      </c>
      <c r="N120">
        <v>0</v>
      </c>
      <c r="O120">
        <v>110.41</v>
      </c>
      <c r="P120">
        <v>577380000</v>
      </c>
      <c r="Q120">
        <v>45</v>
      </c>
      <c r="R120" t="s">
        <v>519</v>
      </c>
      <c r="S120" t="s">
        <v>519</v>
      </c>
    </row>
    <row r="121" spans="1:19" x14ac:dyDescent="0.25">
      <c r="A121">
        <v>25.6045036315918</v>
      </c>
      <c r="B121">
        <v>22.172111511230501</v>
      </c>
      <c r="C121">
        <v>25.166835784912099</v>
      </c>
      <c r="D121">
        <v>22.733188629150401</v>
      </c>
      <c r="E121" s="1">
        <f t="shared" si="2"/>
        <v>-0.43766784667970171</v>
      </c>
      <c r="F121" s="1">
        <f t="shared" si="3"/>
        <v>0.56107711791990056</v>
      </c>
      <c r="G121">
        <v>4</v>
      </c>
      <c r="H121">
        <v>4</v>
      </c>
      <c r="I121">
        <v>4</v>
      </c>
      <c r="J121">
        <v>20.7</v>
      </c>
      <c r="K121">
        <v>20.7</v>
      </c>
      <c r="L121">
        <v>20.7</v>
      </c>
      <c r="M121">
        <v>25.623999999999999</v>
      </c>
      <c r="N121">
        <v>0</v>
      </c>
      <c r="O121">
        <v>45.456000000000003</v>
      </c>
      <c r="P121">
        <v>238170000</v>
      </c>
      <c r="Q121">
        <v>20</v>
      </c>
      <c r="R121" t="s">
        <v>1096</v>
      </c>
      <c r="S121" t="s">
        <v>1096</v>
      </c>
    </row>
    <row r="122" spans="1:19" x14ac:dyDescent="0.25">
      <c r="A122">
        <v>26.988260269165</v>
      </c>
      <c r="B122">
        <v>22.287714004516602</v>
      </c>
      <c r="C122">
        <v>26.9379787445068</v>
      </c>
      <c r="D122">
        <v>22.847488403320298</v>
      </c>
      <c r="E122" s="1">
        <f t="shared" si="2"/>
        <v>-5.0281524658199572E-2</v>
      </c>
      <c r="F122" s="1">
        <f t="shared" si="3"/>
        <v>0.55977439880369673</v>
      </c>
      <c r="G122">
        <v>10</v>
      </c>
      <c r="H122">
        <v>10</v>
      </c>
      <c r="I122">
        <v>10</v>
      </c>
      <c r="J122">
        <v>37.1</v>
      </c>
      <c r="K122">
        <v>37.1</v>
      </c>
      <c r="L122">
        <v>37.1</v>
      </c>
      <c r="M122">
        <v>27.744</v>
      </c>
      <c r="N122">
        <v>0</v>
      </c>
      <c r="O122">
        <v>81.751999999999995</v>
      </c>
      <c r="P122">
        <v>762110000</v>
      </c>
      <c r="Q122">
        <v>66</v>
      </c>
      <c r="R122" t="s">
        <v>579</v>
      </c>
      <c r="S122" t="s">
        <v>579</v>
      </c>
    </row>
    <row r="123" spans="1:19" x14ac:dyDescent="0.25">
      <c r="A123">
        <v>32.808486938476598</v>
      </c>
      <c r="B123">
        <v>21.910993576049801</v>
      </c>
      <c r="C123">
        <v>32.740150451660199</v>
      </c>
      <c r="D123">
        <v>22.4475002288818</v>
      </c>
      <c r="E123" s="1">
        <f t="shared" si="2"/>
        <v>-6.8336486816399145E-2</v>
      </c>
      <c r="F123" s="1">
        <f t="shared" si="3"/>
        <v>0.53650665283199928</v>
      </c>
      <c r="G123">
        <v>65</v>
      </c>
      <c r="H123">
        <v>65</v>
      </c>
      <c r="I123">
        <v>65</v>
      </c>
      <c r="J123">
        <v>31.7</v>
      </c>
      <c r="K123">
        <v>31.7</v>
      </c>
      <c r="L123">
        <v>31.7</v>
      </c>
      <c r="M123">
        <v>299.61</v>
      </c>
      <c r="N123">
        <v>0</v>
      </c>
      <c r="O123">
        <v>323.31</v>
      </c>
      <c r="P123">
        <v>42513000000</v>
      </c>
      <c r="Q123">
        <v>497</v>
      </c>
      <c r="R123" t="s">
        <v>1238</v>
      </c>
      <c r="S123" t="s">
        <v>1238</v>
      </c>
    </row>
    <row r="124" spans="1:19" x14ac:dyDescent="0.25">
      <c r="A124">
        <v>29.8954181671143</v>
      </c>
      <c r="B124">
        <v>25.969741821289102</v>
      </c>
      <c r="C124">
        <v>29.647153854370099</v>
      </c>
      <c r="D124">
        <v>26.505775451660199</v>
      </c>
      <c r="E124" s="1">
        <f t="shared" si="2"/>
        <v>-0.24826431274420102</v>
      </c>
      <c r="F124" s="1">
        <f t="shared" si="3"/>
        <v>0.5360336303710973</v>
      </c>
      <c r="G124">
        <v>8</v>
      </c>
      <c r="H124">
        <v>8</v>
      </c>
      <c r="I124">
        <v>8</v>
      </c>
      <c r="J124">
        <v>64.900000000000006</v>
      </c>
      <c r="K124">
        <v>64.900000000000006</v>
      </c>
      <c r="L124">
        <v>64.900000000000006</v>
      </c>
      <c r="M124">
        <v>16.273</v>
      </c>
      <c r="N124">
        <v>0</v>
      </c>
      <c r="O124">
        <v>181.43</v>
      </c>
      <c r="P124">
        <v>4716100000</v>
      </c>
      <c r="Q124">
        <v>61</v>
      </c>
      <c r="R124" t="s">
        <v>468</v>
      </c>
      <c r="S124" t="s">
        <v>468</v>
      </c>
    </row>
    <row r="125" spans="1:19" x14ac:dyDescent="0.25">
      <c r="A125">
        <v>32.579925537109403</v>
      </c>
      <c r="B125">
        <v>22.0053195953369</v>
      </c>
      <c r="C125">
        <v>32.481784820556598</v>
      </c>
      <c r="D125">
        <v>22.5397624969482</v>
      </c>
      <c r="E125" s="1">
        <f t="shared" si="2"/>
        <v>-9.8140716552805429E-2</v>
      </c>
      <c r="F125" s="1">
        <f t="shared" si="3"/>
        <v>0.5344429016112997</v>
      </c>
      <c r="G125">
        <v>71</v>
      </c>
      <c r="H125">
        <v>69</v>
      </c>
      <c r="I125">
        <v>69</v>
      </c>
      <c r="J125">
        <v>47</v>
      </c>
      <c r="K125">
        <v>46.1</v>
      </c>
      <c r="L125">
        <v>46.1</v>
      </c>
      <c r="M125">
        <v>228.86</v>
      </c>
      <c r="N125">
        <v>0</v>
      </c>
      <c r="O125">
        <v>323.31</v>
      </c>
      <c r="P125">
        <v>27958000000</v>
      </c>
      <c r="Q125">
        <v>528</v>
      </c>
      <c r="R125" t="s">
        <v>392</v>
      </c>
      <c r="S125" t="s">
        <v>392</v>
      </c>
    </row>
    <row r="126" spans="1:19" x14ac:dyDescent="0.25">
      <c r="A126">
        <v>24.477783203125</v>
      </c>
      <c r="B126">
        <v>22.127265930175799</v>
      </c>
      <c r="C126">
        <v>24.677881240844702</v>
      </c>
      <c r="D126">
        <v>22.661109924316399</v>
      </c>
      <c r="E126" s="1">
        <f t="shared" si="2"/>
        <v>0.20009803771970169</v>
      </c>
      <c r="F126" s="1">
        <f t="shared" si="3"/>
        <v>0.53384399414060013</v>
      </c>
      <c r="G126">
        <v>8</v>
      </c>
      <c r="H126">
        <v>8</v>
      </c>
      <c r="I126">
        <v>8</v>
      </c>
      <c r="J126">
        <v>15.3</v>
      </c>
      <c r="K126">
        <v>15.3</v>
      </c>
      <c r="L126">
        <v>15.3</v>
      </c>
      <c r="M126">
        <v>96.557000000000002</v>
      </c>
      <c r="N126">
        <v>0</v>
      </c>
      <c r="O126">
        <v>71.087999999999994</v>
      </c>
      <c r="P126">
        <v>144600000</v>
      </c>
      <c r="Q126">
        <v>17</v>
      </c>
      <c r="R126" t="s">
        <v>867</v>
      </c>
      <c r="S126" t="s">
        <v>867</v>
      </c>
    </row>
    <row r="127" spans="1:19" x14ac:dyDescent="0.25">
      <c r="A127">
        <v>23.7569465637207</v>
      </c>
      <c r="B127">
        <v>22.178106307983398</v>
      </c>
      <c r="C127">
        <v>23.2421550750732</v>
      </c>
      <c r="D127">
        <v>22.710157394409201</v>
      </c>
      <c r="E127" s="1">
        <f t="shared" si="2"/>
        <v>-0.51479148864750002</v>
      </c>
      <c r="F127" s="1">
        <f t="shared" si="3"/>
        <v>0.53205108642580257</v>
      </c>
      <c r="G127">
        <v>3</v>
      </c>
      <c r="H127">
        <v>3</v>
      </c>
      <c r="I127">
        <v>3</v>
      </c>
      <c r="J127">
        <v>14.9</v>
      </c>
      <c r="K127">
        <v>14.9</v>
      </c>
      <c r="L127">
        <v>14.9</v>
      </c>
      <c r="M127">
        <v>28.134</v>
      </c>
      <c r="N127">
        <v>0</v>
      </c>
      <c r="O127">
        <v>20.062999999999999</v>
      </c>
      <c r="P127">
        <v>69382000</v>
      </c>
      <c r="Q127">
        <v>9</v>
      </c>
      <c r="R127" t="s">
        <v>1249</v>
      </c>
      <c r="S127" t="s">
        <v>1249</v>
      </c>
    </row>
    <row r="128" spans="1:19" x14ac:dyDescent="0.25">
      <c r="A128">
        <v>28.205551147460898</v>
      </c>
      <c r="B128">
        <v>21.901359558105501</v>
      </c>
      <c r="C128">
        <v>27.8714408874512</v>
      </c>
      <c r="D128">
        <v>22.4309978485107</v>
      </c>
      <c r="E128" s="1">
        <f t="shared" si="2"/>
        <v>-0.33411026000969812</v>
      </c>
      <c r="F128" s="1">
        <f t="shared" si="3"/>
        <v>0.52963829040519883</v>
      </c>
      <c r="G128">
        <v>5</v>
      </c>
      <c r="H128">
        <v>5</v>
      </c>
      <c r="I128">
        <v>5</v>
      </c>
      <c r="J128">
        <v>35.9</v>
      </c>
      <c r="K128">
        <v>35.9</v>
      </c>
      <c r="L128">
        <v>35.9</v>
      </c>
      <c r="M128">
        <v>21.396999999999998</v>
      </c>
      <c r="N128">
        <v>0</v>
      </c>
      <c r="O128">
        <v>53.341000000000001</v>
      </c>
      <c r="P128">
        <v>1601000000</v>
      </c>
      <c r="Q128">
        <v>32</v>
      </c>
      <c r="R128" t="s">
        <v>278</v>
      </c>
      <c r="S128" t="s">
        <v>278</v>
      </c>
    </row>
    <row r="129" spans="1:19" x14ac:dyDescent="0.25">
      <c r="A129">
        <v>26.283197402954102</v>
      </c>
      <c r="B129">
        <v>22.466293334960898</v>
      </c>
      <c r="C129">
        <v>25.499996185302699</v>
      </c>
      <c r="D129">
        <v>22.995794296264599</v>
      </c>
      <c r="E129" s="1">
        <f t="shared" si="2"/>
        <v>-0.78320121765140271</v>
      </c>
      <c r="F129" s="1">
        <f t="shared" si="3"/>
        <v>0.52950096130370028</v>
      </c>
      <c r="G129">
        <v>9</v>
      </c>
      <c r="H129">
        <v>8</v>
      </c>
      <c r="I129">
        <v>8</v>
      </c>
      <c r="J129">
        <v>25.8</v>
      </c>
      <c r="K129">
        <v>23.7</v>
      </c>
      <c r="L129">
        <v>23.7</v>
      </c>
      <c r="M129">
        <v>42.777000000000001</v>
      </c>
      <c r="N129">
        <v>0</v>
      </c>
      <c r="O129">
        <v>114.85</v>
      </c>
      <c r="P129">
        <v>400650000</v>
      </c>
      <c r="Q129">
        <v>33</v>
      </c>
      <c r="R129" t="s">
        <v>405</v>
      </c>
      <c r="S129" t="s">
        <v>406</v>
      </c>
    </row>
    <row r="130" spans="1:19" x14ac:dyDescent="0.25">
      <c r="A130">
        <v>27.387636184692401</v>
      </c>
      <c r="B130">
        <v>22.376430511474599</v>
      </c>
      <c r="C130">
        <v>27.4782314300537</v>
      </c>
      <c r="D130">
        <v>22.899564743041999</v>
      </c>
      <c r="E130" s="1">
        <f t="shared" ref="E130:E193" si="4">C130-A130</f>
        <v>9.0595245361299703E-2</v>
      </c>
      <c r="F130" s="1">
        <f t="shared" ref="F130:F193" si="5">D130-B130</f>
        <v>0.52313423156740058</v>
      </c>
      <c r="G130">
        <v>5</v>
      </c>
      <c r="H130">
        <v>5</v>
      </c>
      <c r="I130">
        <v>5</v>
      </c>
      <c r="J130">
        <v>35.299999999999997</v>
      </c>
      <c r="K130">
        <v>35.299999999999997</v>
      </c>
      <c r="L130">
        <v>35.299999999999997</v>
      </c>
      <c r="M130">
        <v>15.423</v>
      </c>
      <c r="N130">
        <v>0</v>
      </c>
      <c r="O130">
        <v>80.049000000000007</v>
      </c>
      <c r="P130">
        <v>1274700000</v>
      </c>
      <c r="Q130">
        <v>74</v>
      </c>
      <c r="R130" t="s">
        <v>489</v>
      </c>
      <c r="S130" t="s">
        <v>489</v>
      </c>
    </row>
    <row r="131" spans="1:19" x14ac:dyDescent="0.25">
      <c r="A131">
        <v>28.831075668335</v>
      </c>
      <c r="B131">
        <v>24.1403198242188</v>
      </c>
      <c r="C131">
        <v>28.3286018371582</v>
      </c>
      <c r="D131">
        <v>24.659379959106399</v>
      </c>
      <c r="E131" s="1">
        <f t="shared" si="4"/>
        <v>-0.50247383117680045</v>
      </c>
      <c r="F131" s="1">
        <f t="shared" si="5"/>
        <v>0.51906013488759939</v>
      </c>
      <c r="G131">
        <v>8</v>
      </c>
      <c r="H131">
        <v>8</v>
      </c>
      <c r="I131">
        <v>8</v>
      </c>
      <c r="J131">
        <v>39.4</v>
      </c>
      <c r="K131">
        <v>39.4</v>
      </c>
      <c r="L131">
        <v>39.4</v>
      </c>
      <c r="M131">
        <v>34.273000000000003</v>
      </c>
      <c r="N131">
        <v>0</v>
      </c>
      <c r="O131">
        <v>130.37</v>
      </c>
      <c r="P131">
        <v>2285000000</v>
      </c>
      <c r="Q131">
        <v>76</v>
      </c>
      <c r="R131" t="s">
        <v>190</v>
      </c>
      <c r="S131" t="s">
        <v>190</v>
      </c>
    </row>
    <row r="132" spans="1:19" x14ac:dyDescent="0.25">
      <c r="A132">
        <v>22.0512886047363</v>
      </c>
      <c r="B132">
        <v>28.763856887817401</v>
      </c>
      <c r="C132">
        <v>21.2289142608643</v>
      </c>
      <c r="D132">
        <v>29.276485443115199</v>
      </c>
      <c r="E132" s="1">
        <f t="shared" si="4"/>
        <v>-0.82237434387199926</v>
      </c>
      <c r="F132" s="1">
        <f t="shared" si="5"/>
        <v>0.51262855529779827</v>
      </c>
      <c r="G132">
        <v>3</v>
      </c>
      <c r="H132">
        <v>3</v>
      </c>
      <c r="I132">
        <v>3</v>
      </c>
      <c r="J132">
        <v>25.5</v>
      </c>
      <c r="K132">
        <v>25.5</v>
      </c>
      <c r="L132">
        <v>25.5</v>
      </c>
      <c r="M132">
        <v>11.284000000000001</v>
      </c>
      <c r="N132">
        <v>0</v>
      </c>
      <c r="O132">
        <v>24.657</v>
      </c>
      <c r="P132">
        <v>262610000</v>
      </c>
      <c r="Q132">
        <v>19</v>
      </c>
      <c r="R132" t="s">
        <v>530</v>
      </c>
      <c r="S132" t="s">
        <v>530</v>
      </c>
    </row>
    <row r="133" spans="1:19" x14ac:dyDescent="0.25">
      <c r="A133">
        <v>20.895339965820298</v>
      </c>
      <c r="B133">
        <v>21.568122863769499</v>
      </c>
      <c r="C133">
        <v>22.403770446777301</v>
      </c>
      <c r="D133">
        <v>22.079708099365199</v>
      </c>
      <c r="E133" s="1">
        <f t="shared" si="4"/>
        <v>1.5084304809570028</v>
      </c>
      <c r="F133" s="1">
        <f t="shared" si="5"/>
        <v>0.51158523559569957</v>
      </c>
      <c r="G133">
        <v>2</v>
      </c>
      <c r="H133">
        <v>2</v>
      </c>
      <c r="I133">
        <v>2</v>
      </c>
      <c r="J133">
        <v>4.5</v>
      </c>
      <c r="K133">
        <v>4.5</v>
      </c>
      <c r="L133">
        <v>4.5</v>
      </c>
      <c r="M133">
        <v>79.697000000000003</v>
      </c>
      <c r="N133">
        <v>0</v>
      </c>
      <c r="O133">
        <v>19.847000000000001</v>
      </c>
      <c r="P133">
        <v>33343000</v>
      </c>
      <c r="Q133">
        <v>7</v>
      </c>
      <c r="R133" t="s">
        <v>1053</v>
      </c>
      <c r="S133" t="s">
        <v>1053</v>
      </c>
    </row>
    <row r="134" spans="1:19" x14ac:dyDescent="0.25">
      <c r="A134">
        <v>32.873165130615199</v>
      </c>
      <c r="B134">
        <v>29.565181732177699</v>
      </c>
      <c r="C134">
        <v>32.557666778564503</v>
      </c>
      <c r="D134">
        <v>30.070863723754901</v>
      </c>
      <c r="E134" s="1">
        <f t="shared" si="4"/>
        <v>-0.31549835205069598</v>
      </c>
      <c r="F134" s="1">
        <f t="shared" si="5"/>
        <v>0.50568199157720173</v>
      </c>
      <c r="G134">
        <v>21</v>
      </c>
      <c r="H134">
        <v>21</v>
      </c>
      <c r="I134">
        <v>21</v>
      </c>
      <c r="J134">
        <v>57.9</v>
      </c>
      <c r="K134">
        <v>57.9</v>
      </c>
      <c r="L134">
        <v>57.9</v>
      </c>
      <c r="M134">
        <v>50.975999999999999</v>
      </c>
      <c r="N134">
        <v>0</v>
      </c>
      <c r="O134">
        <v>323.31</v>
      </c>
      <c r="P134">
        <v>45530000000</v>
      </c>
      <c r="Q134">
        <v>396</v>
      </c>
      <c r="R134" t="s">
        <v>460</v>
      </c>
      <c r="S134" t="s">
        <v>460</v>
      </c>
    </row>
    <row r="135" spans="1:19" x14ac:dyDescent="0.25">
      <c r="A135">
        <v>21.597234725952099</v>
      </c>
      <c r="B135">
        <v>21.710302352905298</v>
      </c>
      <c r="C135">
        <v>20.992609024047901</v>
      </c>
      <c r="D135">
        <v>22.2123928070068</v>
      </c>
      <c r="E135" s="1">
        <f t="shared" si="4"/>
        <v>-0.6046257019041974</v>
      </c>
      <c r="F135" s="1">
        <f t="shared" si="5"/>
        <v>0.5020904541015021</v>
      </c>
      <c r="G135">
        <v>2</v>
      </c>
      <c r="H135">
        <v>2</v>
      </c>
      <c r="I135">
        <v>2</v>
      </c>
      <c r="J135">
        <v>1.6</v>
      </c>
      <c r="K135">
        <v>1.6</v>
      </c>
      <c r="L135">
        <v>1.6</v>
      </c>
      <c r="M135">
        <v>158.55000000000001</v>
      </c>
      <c r="N135">
        <v>1.3956999999999999E-3</v>
      </c>
      <c r="O135">
        <v>11.211</v>
      </c>
      <c r="P135">
        <v>14425000</v>
      </c>
      <c r="Q135">
        <v>3</v>
      </c>
      <c r="R135" t="s">
        <v>790</v>
      </c>
      <c r="S135" t="s">
        <v>790</v>
      </c>
    </row>
    <row r="136" spans="1:19" x14ac:dyDescent="0.25">
      <c r="A136">
        <v>23.742525100708001</v>
      </c>
      <c r="B136">
        <v>22.095903396606399</v>
      </c>
      <c r="C136">
        <v>23.629898071289102</v>
      </c>
      <c r="D136">
        <v>22.597091674804702</v>
      </c>
      <c r="E136" s="1">
        <f t="shared" si="4"/>
        <v>-0.11262702941889913</v>
      </c>
      <c r="F136" s="1">
        <f t="shared" si="5"/>
        <v>0.50118827819830258</v>
      </c>
      <c r="G136">
        <v>4</v>
      </c>
      <c r="H136">
        <v>4</v>
      </c>
      <c r="I136">
        <v>4</v>
      </c>
      <c r="J136">
        <v>15.7</v>
      </c>
      <c r="K136">
        <v>15.7</v>
      </c>
      <c r="L136">
        <v>15.7</v>
      </c>
      <c r="M136">
        <v>35.582000000000001</v>
      </c>
      <c r="N136">
        <v>0</v>
      </c>
      <c r="O136">
        <v>28.718</v>
      </c>
      <c r="P136">
        <v>78105000</v>
      </c>
      <c r="Q136">
        <v>12</v>
      </c>
      <c r="R136" t="s">
        <v>1101</v>
      </c>
      <c r="S136" t="s">
        <v>1101</v>
      </c>
    </row>
    <row r="137" spans="1:19" x14ac:dyDescent="0.25">
      <c r="A137">
        <v>28.0988864898682</v>
      </c>
      <c r="B137">
        <v>21.904548645019499</v>
      </c>
      <c r="C137">
        <v>27.973829269409201</v>
      </c>
      <c r="D137">
        <v>22.4007244110107</v>
      </c>
      <c r="E137" s="1">
        <f t="shared" si="4"/>
        <v>-0.12505722045899859</v>
      </c>
      <c r="F137" s="1">
        <f t="shared" si="5"/>
        <v>0.49617576599120028</v>
      </c>
      <c r="G137">
        <v>24</v>
      </c>
      <c r="H137">
        <v>15</v>
      </c>
      <c r="I137">
        <v>15</v>
      </c>
      <c r="J137">
        <v>43.2</v>
      </c>
      <c r="K137">
        <v>27.3</v>
      </c>
      <c r="L137">
        <v>27.3</v>
      </c>
      <c r="M137">
        <v>70.781999999999996</v>
      </c>
      <c r="N137">
        <v>0</v>
      </c>
      <c r="O137">
        <v>153.22</v>
      </c>
      <c r="P137">
        <v>1574800000</v>
      </c>
      <c r="Q137">
        <v>59</v>
      </c>
      <c r="R137" t="s">
        <v>615</v>
      </c>
      <c r="S137" t="s">
        <v>616</v>
      </c>
    </row>
    <row r="138" spans="1:19" x14ac:dyDescent="0.25">
      <c r="A138">
        <v>22.8632507324219</v>
      </c>
      <c r="B138">
        <v>21.9801731109619</v>
      </c>
      <c r="C138">
        <v>23.387454986572301</v>
      </c>
      <c r="D138">
        <v>22.473283767700199</v>
      </c>
      <c r="E138" s="1">
        <f t="shared" si="4"/>
        <v>0.52420425415040128</v>
      </c>
      <c r="F138" s="1">
        <f t="shared" si="5"/>
        <v>0.49311065673829901</v>
      </c>
      <c r="G138">
        <v>3</v>
      </c>
      <c r="H138">
        <v>3</v>
      </c>
      <c r="I138">
        <v>3</v>
      </c>
      <c r="J138">
        <v>4.8</v>
      </c>
      <c r="K138">
        <v>4.8</v>
      </c>
      <c r="L138">
        <v>4.8</v>
      </c>
      <c r="M138">
        <v>60.509</v>
      </c>
      <c r="N138">
        <v>0</v>
      </c>
      <c r="O138">
        <v>16.498000000000001</v>
      </c>
      <c r="P138">
        <v>53679000</v>
      </c>
      <c r="Q138">
        <v>7</v>
      </c>
      <c r="R138" t="s">
        <v>892</v>
      </c>
      <c r="S138" t="s">
        <v>892</v>
      </c>
    </row>
    <row r="139" spans="1:19" x14ac:dyDescent="0.25">
      <c r="A139">
        <v>26.614282608032202</v>
      </c>
      <c r="B139">
        <v>21.4003582000732</v>
      </c>
      <c r="C139">
        <v>26.639755249023398</v>
      </c>
      <c r="D139">
        <v>21.891027450561499</v>
      </c>
      <c r="E139" s="1">
        <f t="shared" si="4"/>
        <v>2.5472640991196727E-2</v>
      </c>
      <c r="F139" s="1">
        <f t="shared" si="5"/>
        <v>0.49066925048829901</v>
      </c>
      <c r="G139">
        <v>3</v>
      </c>
      <c r="H139">
        <v>3</v>
      </c>
      <c r="I139">
        <v>3</v>
      </c>
      <c r="J139">
        <v>16.899999999999999</v>
      </c>
      <c r="K139">
        <v>16.899999999999999</v>
      </c>
      <c r="L139">
        <v>16.899999999999999</v>
      </c>
      <c r="M139">
        <v>26.396000000000001</v>
      </c>
      <c r="N139">
        <v>0</v>
      </c>
      <c r="O139">
        <v>146.9</v>
      </c>
      <c r="P139">
        <v>613590000</v>
      </c>
      <c r="Q139">
        <v>22</v>
      </c>
      <c r="R139" t="s">
        <v>1268</v>
      </c>
      <c r="S139" t="s">
        <v>1268</v>
      </c>
    </row>
    <row r="140" spans="1:19" x14ac:dyDescent="0.25">
      <c r="A140">
        <v>23.417768478393601</v>
      </c>
      <c r="B140">
        <v>22.6538486480713</v>
      </c>
      <c r="C140">
        <v>24.233375549316399</v>
      </c>
      <c r="D140">
        <v>23.144382476806602</v>
      </c>
      <c r="E140" s="1">
        <f t="shared" si="4"/>
        <v>0.81560707092279827</v>
      </c>
      <c r="F140" s="1">
        <f t="shared" si="5"/>
        <v>0.49053382873530182</v>
      </c>
      <c r="G140">
        <v>5</v>
      </c>
      <c r="H140">
        <v>5</v>
      </c>
      <c r="I140">
        <v>3</v>
      </c>
      <c r="J140">
        <v>17.100000000000001</v>
      </c>
      <c r="K140">
        <v>17.100000000000001</v>
      </c>
      <c r="L140">
        <v>11.7</v>
      </c>
      <c r="M140">
        <v>58.92</v>
      </c>
      <c r="N140">
        <v>0</v>
      </c>
      <c r="O140">
        <v>45.540999999999997</v>
      </c>
      <c r="P140">
        <v>88454000</v>
      </c>
      <c r="Q140">
        <v>13</v>
      </c>
      <c r="R140" t="s">
        <v>967</v>
      </c>
      <c r="S140" t="s">
        <v>967</v>
      </c>
    </row>
    <row r="141" spans="1:19" x14ac:dyDescent="0.25">
      <c r="A141">
        <v>26.7885551452637</v>
      </c>
      <c r="B141">
        <v>21.674497604370099</v>
      </c>
      <c r="C141">
        <v>27.076635360717798</v>
      </c>
      <c r="D141">
        <v>22.164474487304702</v>
      </c>
      <c r="E141" s="1">
        <f t="shared" si="4"/>
        <v>0.28808021545409801</v>
      </c>
      <c r="F141" s="1">
        <f t="shared" si="5"/>
        <v>0.48997688293460229</v>
      </c>
      <c r="G141">
        <v>11</v>
      </c>
      <c r="H141">
        <v>11</v>
      </c>
      <c r="I141">
        <v>11</v>
      </c>
      <c r="J141">
        <v>10.4</v>
      </c>
      <c r="K141">
        <v>10.4</v>
      </c>
      <c r="L141">
        <v>10.4</v>
      </c>
      <c r="M141">
        <v>240.85</v>
      </c>
      <c r="N141">
        <v>0</v>
      </c>
      <c r="O141">
        <v>139.96</v>
      </c>
      <c r="P141">
        <v>768910000</v>
      </c>
      <c r="Q141">
        <v>15</v>
      </c>
      <c r="R141" t="s">
        <v>298</v>
      </c>
      <c r="S141" t="s">
        <v>298</v>
      </c>
    </row>
    <row r="142" spans="1:19" x14ac:dyDescent="0.25">
      <c r="A142">
        <v>21.535213470458999</v>
      </c>
      <c r="B142">
        <v>21.887212753295898</v>
      </c>
      <c r="C142">
        <v>20.691692352294901</v>
      </c>
      <c r="D142">
        <v>22.3670864105225</v>
      </c>
      <c r="E142" s="1">
        <f t="shared" si="4"/>
        <v>-0.84352111816409803</v>
      </c>
      <c r="F142" s="1">
        <f t="shared" si="5"/>
        <v>0.47987365722660158</v>
      </c>
      <c r="G142">
        <v>2</v>
      </c>
      <c r="H142">
        <v>2</v>
      </c>
      <c r="I142">
        <v>2</v>
      </c>
      <c r="J142">
        <v>2.2999999999999998</v>
      </c>
      <c r="K142">
        <v>2.2999999999999998</v>
      </c>
      <c r="L142">
        <v>2.2999999999999998</v>
      </c>
      <c r="M142">
        <v>138.25</v>
      </c>
      <c r="N142">
        <v>0</v>
      </c>
      <c r="O142">
        <v>13.016</v>
      </c>
      <c r="P142">
        <v>19706000</v>
      </c>
      <c r="Q142">
        <v>3</v>
      </c>
      <c r="R142" t="s">
        <v>1226</v>
      </c>
      <c r="S142" t="s">
        <v>1226</v>
      </c>
    </row>
    <row r="143" spans="1:19" x14ac:dyDescent="0.25">
      <c r="A143">
        <v>32.687789916992202</v>
      </c>
      <c r="B143">
        <v>23.208600997924801</v>
      </c>
      <c r="C143">
        <v>32.303997039794901</v>
      </c>
      <c r="D143">
        <v>23.686670303344702</v>
      </c>
      <c r="E143" s="1">
        <f t="shared" si="4"/>
        <v>-0.38379287719730115</v>
      </c>
      <c r="F143" s="1">
        <f t="shared" si="5"/>
        <v>0.47806930541990056</v>
      </c>
      <c r="G143">
        <v>26</v>
      </c>
      <c r="H143">
        <v>26</v>
      </c>
      <c r="I143">
        <v>23</v>
      </c>
      <c r="J143">
        <v>59.4</v>
      </c>
      <c r="K143">
        <v>59.4</v>
      </c>
      <c r="L143">
        <v>56.7</v>
      </c>
      <c r="M143">
        <v>52.164000000000001</v>
      </c>
      <c r="N143">
        <v>0</v>
      </c>
      <c r="O143">
        <v>323.31</v>
      </c>
      <c r="P143">
        <v>35944000000</v>
      </c>
      <c r="Q143">
        <v>527</v>
      </c>
      <c r="R143" t="s">
        <v>614</v>
      </c>
      <c r="S143" t="s">
        <v>614</v>
      </c>
    </row>
    <row r="144" spans="1:19" x14ac:dyDescent="0.25">
      <c r="A144">
        <v>25.822380065918001</v>
      </c>
      <c r="B144">
        <v>21.677320480346701</v>
      </c>
      <c r="C144">
        <v>25.620588302612301</v>
      </c>
      <c r="D144">
        <v>22.150581359863299</v>
      </c>
      <c r="E144" s="1">
        <f t="shared" si="4"/>
        <v>-0.20179176330569959</v>
      </c>
      <c r="F144" s="1">
        <f t="shared" si="5"/>
        <v>0.47326087951659801</v>
      </c>
      <c r="G144">
        <v>4</v>
      </c>
      <c r="H144">
        <v>4</v>
      </c>
      <c r="I144">
        <v>4</v>
      </c>
      <c r="J144">
        <v>25</v>
      </c>
      <c r="K144">
        <v>25</v>
      </c>
      <c r="L144">
        <v>25</v>
      </c>
      <c r="M144">
        <v>14.177</v>
      </c>
      <c r="N144">
        <v>0</v>
      </c>
      <c r="O144">
        <v>30.204000000000001</v>
      </c>
      <c r="P144">
        <v>323350000</v>
      </c>
      <c r="Q144">
        <v>18</v>
      </c>
      <c r="R144" t="s">
        <v>250</v>
      </c>
      <c r="S144" t="s">
        <v>250</v>
      </c>
    </row>
    <row r="145" spans="1:19" x14ac:dyDescent="0.25">
      <c r="A145">
        <v>22.861606597900401</v>
      </c>
      <c r="B145">
        <v>22.306930541992202</v>
      </c>
      <c r="C145">
        <v>22.638872146606399</v>
      </c>
      <c r="D145">
        <v>22.776517868041999</v>
      </c>
      <c r="E145" s="1">
        <f t="shared" si="4"/>
        <v>-0.22273445129400216</v>
      </c>
      <c r="F145" s="1">
        <f t="shared" si="5"/>
        <v>0.46958732604979758</v>
      </c>
      <c r="G145">
        <v>3</v>
      </c>
      <c r="H145">
        <v>3</v>
      </c>
      <c r="I145">
        <v>3</v>
      </c>
      <c r="J145">
        <v>15.6</v>
      </c>
      <c r="K145">
        <v>15.6</v>
      </c>
      <c r="L145">
        <v>15.6</v>
      </c>
      <c r="M145">
        <v>40.622999999999998</v>
      </c>
      <c r="N145">
        <v>0</v>
      </c>
      <c r="O145">
        <v>27.472999999999999</v>
      </c>
      <c r="P145">
        <v>42784000</v>
      </c>
      <c r="Q145">
        <v>5</v>
      </c>
      <c r="R145" t="s">
        <v>144</v>
      </c>
      <c r="S145" t="s">
        <v>144</v>
      </c>
    </row>
    <row r="146" spans="1:19" x14ac:dyDescent="0.25">
      <c r="A146">
        <v>21.330865859985401</v>
      </c>
      <c r="B146">
        <v>21.741283416748001</v>
      </c>
      <c r="C146">
        <v>24.4536247253418</v>
      </c>
      <c r="D146">
        <v>22.204645156860401</v>
      </c>
      <c r="E146" s="1">
        <f t="shared" si="4"/>
        <v>3.1227588653563991</v>
      </c>
      <c r="F146" s="1">
        <f t="shared" si="5"/>
        <v>0.46336174011240061</v>
      </c>
      <c r="G146">
        <v>3</v>
      </c>
      <c r="H146">
        <v>3</v>
      </c>
      <c r="I146">
        <v>3</v>
      </c>
      <c r="J146">
        <v>15.6</v>
      </c>
      <c r="K146">
        <v>15.6</v>
      </c>
      <c r="L146">
        <v>15.6</v>
      </c>
      <c r="M146">
        <v>35.192999999999998</v>
      </c>
      <c r="N146">
        <v>0</v>
      </c>
      <c r="O146">
        <v>42.177</v>
      </c>
      <c r="P146">
        <v>104490000</v>
      </c>
      <c r="Q146">
        <v>4</v>
      </c>
      <c r="R146" t="s">
        <v>257</v>
      </c>
      <c r="S146" t="s">
        <v>257</v>
      </c>
    </row>
    <row r="147" spans="1:19" x14ac:dyDescent="0.25">
      <c r="A147">
        <v>25.2545070648193</v>
      </c>
      <c r="B147">
        <v>28.4986877441406</v>
      </c>
      <c r="C147">
        <v>25.203367233276399</v>
      </c>
      <c r="D147">
        <v>28.9608554840088</v>
      </c>
      <c r="E147" s="1">
        <f t="shared" si="4"/>
        <v>-5.1139831542901248E-2</v>
      </c>
      <c r="F147" s="1">
        <f t="shared" si="5"/>
        <v>0.46216773986819959</v>
      </c>
      <c r="G147">
        <v>18</v>
      </c>
      <c r="H147">
        <v>18</v>
      </c>
      <c r="I147">
        <v>15</v>
      </c>
      <c r="J147">
        <v>30.2</v>
      </c>
      <c r="K147">
        <v>30.2</v>
      </c>
      <c r="L147">
        <v>24.8</v>
      </c>
      <c r="M147">
        <v>81.744</v>
      </c>
      <c r="N147">
        <v>0</v>
      </c>
      <c r="O147">
        <v>145.12</v>
      </c>
      <c r="P147">
        <v>369580000</v>
      </c>
      <c r="Q147">
        <v>67</v>
      </c>
      <c r="R147" t="s">
        <v>254</v>
      </c>
      <c r="S147" t="s">
        <v>254</v>
      </c>
    </row>
    <row r="148" spans="1:19" x14ac:dyDescent="0.25">
      <c r="A148">
        <v>26.7801914215088</v>
      </c>
      <c r="B148">
        <v>22.124464035034201</v>
      </c>
      <c r="C148">
        <v>26.618209838867202</v>
      </c>
      <c r="D148">
        <v>22.5863227844238</v>
      </c>
      <c r="E148" s="1">
        <f t="shared" si="4"/>
        <v>-0.16198158264159801</v>
      </c>
      <c r="F148" s="1">
        <f t="shared" si="5"/>
        <v>0.4618587493895987</v>
      </c>
      <c r="G148">
        <v>7</v>
      </c>
      <c r="H148">
        <v>7</v>
      </c>
      <c r="I148">
        <v>7</v>
      </c>
      <c r="J148">
        <v>23.1</v>
      </c>
      <c r="K148">
        <v>23.1</v>
      </c>
      <c r="L148">
        <v>23.1</v>
      </c>
      <c r="M148">
        <v>52.313000000000002</v>
      </c>
      <c r="N148">
        <v>0</v>
      </c>
      <c r="O148">
        <v>140.31</v>
      </c>
      <c r="P148">
        <v>622140000</v>
      </c>
      <c r="Q148">
        <v>29</v>
      </c>
      <c r="R148" t="s">
        <v>850</v>
      </c>
      <c r="S148" t="s">
        <v>850</v>
      </c>
    </row>
    <row r="149" spans="1:19" x14ac:dyDescent="0.25">
      <c r="A149">
        <v>27.983592987060501</v>
      </c>
      <c r="B149">
        <v>21.950397491455099</v>
      </c>
      <c r="C149">
        <v>27.492742538452099</v>
      </c>
      <c r="D149">
        <v>22.4091892242432</v>
      </c>
      <c r="E149" s="1">
        <f t="shared" si="4"/>
        <v>-0.49085044860840199</v>
      </c>
      <c r="F149" s="1">
        <f t="shared" si="5"/>
        <v>0.45879173278810015</v>
      </c>
      <c r="G149">
        <v>21</v>
      </c>
      <c r="H149">
        <v>15</v>
      </c>
      <c r="I149">
        <v>15</v>
      </c>
      <c r="J149">
        <v>35.299999999999997</v>
      </c>
      <c r="K149">
        <v>27.9</v>
      </c>
      <c r="L149">
        <v>27.9</v>
      </c>
      <c r="M149">
        <v>87.91</v>
      </c>
      <c r="N149">
        <v>0</v>
      </c>
      <c r="O149">
        <v>247.58</v>
      </c>
      <c r="P149">
        <v>1293600000</v>
      </c>
      <c r="Q149">
        <v>67</v>
      </c>
      <c r="R149" t="s">
        <v>813</v>
      </c>
      <c r="S149" t="s">
        <v>813</v>
      </c>
    </row>
    <row r="150" spans="1:19" x14ac:dyDescent="0.25">
      <c r="A150">
        <v>26.662887573242202</v>
      </c>
      <c r="B150">
        <v>21.612205505371101</v>
      </c>
      <c r="C150">
        <v>26.552536010742202</v>
      </c>
      <c r="D150">
        <v>22.0644207000732</v>
      </c>
      <c r="E150" s="1">
        <f t="shared" si="4"/>
        <v>-0.1103515625</v>
      </c>
      <c r="F150" s="1">
        <f t="shared" si="5"/>
        <v>0.4522151947020987</v>
      </c>
      <c r="G150">
        <v>16</v>
      </c>
      <c r="H150">
        <v>16</v>
      </c>
      <c r="I150">
        <v>16</v>
      </c>
      <c r="J150">
        <v>30.8</v>
      </c>
      <c r="K150">
        <v>30.8</v>
      </c>
      <c r="L150">
        <v>30.8</v>
      </c>
      <c r="M150">
        <v>95.924999999999997</v>
      </c>
      <c r="N150">
        <v>0</v>
      </c>
      <c r="O150">
        <v>202.16</v>
      </c>
      <c r="P150">
        <v>603300000</v>
      </c>
      <c r="Q150">
        <v>64</v>
      </c>
      <c r="R150" t="s">
        <v>903</v>
      </c>
      <c r="S150" t="s">
        <v>903</v>
      </c>
    </row>
    <row r="151" spans="1:19" x14ac:dyDescent="0.25">
      <c r="A151">
        <v>26.054344177246101</v>
      </c>
      <c r="B151">
        <v>21.912452697753899</v>
      </c>
      <c r="C151">
        <v>25.799589157104499</v>
      </c>
      <c r="D151">
        <v>22.35573387146</v>
      </c>
      <c r="E151" s="1">
        <f t="shared" si="4"/>
        <v>-0.25475502014160156</v>
      </c>
      <c r="F151" s="1">
        <f t="shared" si="5"/>
        <v>0.44328117370610087</v>
      </c>
      <c r="G151">
        <v>8</v>
      </c>
      <c r="H151">
        <v>8</v>
      </c>
      <c r="I151">
        <v>8</v>
      </c>
      <c r="J151">
        <v>24.6</v>
      </c>
      <c r="K151">
        <v>24.6</v>
      </c>
      <c r="L151">
        <v>24.6</v>
      </c>
      <c r="M151">
        <v>57.223999999999997</v>
      </c>
      <c r="N151">
        <v>0</v>
      </c>
      <c r="O151">
        <v>114.13</v>
      </c>
      <c r="P151">
        <v>363360000</v>
      </c>
      <c r="Q151">
        <v>35</v>
      </c>
      <c r="R151" t="s">
        <v>930</v>
      </c>
      <c r="S151" t="s">
        <v>930</v>
      </c>
    </row>
    <row r="152" spans="1:19" x14ac:dyDescent="0.25">
      <c r="A152">
        <v>22.388006210327099</v>
      </c>
      <c r="B152">
        <v>21.466325759887699</v>
      </c>
      <c r="C152">
        <v>22.652219772338899</v>
      </c>
      <c r="D152">
        <v>21.902519226074201</v>
      </c>
      <c r="E152" s="1">
        <f t="shared" si="4"/>
        <v>0.26421356201180046</v>
      </c>
      <c r="F152" s="1">
        <f t="shared" si="5"/>
        <v>0.43619346618650212</v>
      </c>
      <c r="G152">
        <v>3</v>
      </c>
      <c r="H152">
        <v>3</v>
      </c>
      <c r="I152">
        <v>3</v>
      </c>
      <c r="J152">
        <v>5.5</v>
      </c>
      <c r="K152">
        <v>5.5</v>
      </c>
      <c r="L152">
        <v>5.5</v>
      </c>
      <c r="M152">
        <v>102.53</v>
      </c>
      <c r="N152">
        <v>0</v>
      </c>
      <c r="O152">
        <v>22.02</v>
      </c>
      <c r="P152">
        <v>35616000</v>
      </c>
      <c r="Q152">
        <v>7</v>
      </c>
      <c r="R152" t="s">
        <v>1047</v>
      </c>
      <c r="S152" t="s">
        <v>1047</v>
      </c>
    </row>
    <row r="153" spans="1:19" x14ac:dyDescent="0.25">
      <c r="A153">
        <v>23.153383255004901</v>
      </c>
      <c r="B153">
        <v>22.1631870269775</v>
      </c>
      <c r="C153">
        <v>21.252613067626999</v>
      </c>
      <c r="D153">
        <v>22.5980014801025</v>
      </c>
      <c r="E153" s="1">
        <f t="shared" si="4"/>
        <v>-1.9007701873779013</v>
      </c>
      <c r="F153" s="1">
        <f t="shared" si="5"/>
        <v>0.434814453125</v>
      </c>
      <c r="G153">
        <v>4</v>
      </c>
      <c r="H153">
        <v>4</v>
      </c>
      <c r="I153">
        <v>4</v>
      </c>
      <c r="J153">
        <v>7.3</v>
      </c>
      <c r="K153">
        <v>7.3</v>
      </c>
      <c r="L153">
        <v>7.3</v>
      </c>
      <c r="M153">
        <v>105.13</v>
      </c>
      <c r="N153">
        <v>0</v>
      </c>
      <c r="O153">
        <v>24.542999999999999</v>
      </c>
      <c r="P153">
        <v>50985000</v>
      </c>
      <c r="Q153">
        <v>4</v>
      </c>
      <c r="R153" t="s">
        <v>945</v>
      </c>
      <c r="S153" t="s">
        <v>945</v>
      </c>
    </row>
    <row r="154" spans="1:19" x14ac:dyDescent="0.25">
      <c r="A154">
        <v>28.142726898193398</v>
      </c>
      <c r="B154">
        <v>22.3678188323975</v>
      </c>
      <c r="C154">
        <v>27.8698539733887</v>
      </c>
      <c r="D154">
        <v>22.8023357391357</v>
      </c>
      <c r="E154" s="1">
        <f t="shared" si="4"/>
        <v>-0.27287292480469816</v>
      </c>
      <c r="F154" s="1">
        <f t="shared" si="5"/>
        <v>0.43451690673819954</v>
      </c>
      <c r="G154">
        <v>27</v>
      </c>
      <c r="H154">
        <v>27</v>
      </c>
      <c r="I154">
        <v>23</v>
      </c>
      <c r="J154">
        <v>35.1</v>
      </c>
      <c r="K154">
        <v>35.1</v>
      </c>
      <c r="L154">
        <v>30.8</v>
      </c>
      <c r="M154">
        <v>122.95</v>
      </c>
      <c r="N154">
        <v>0</v>
      </c>
      <c r="O154">
        <v>323.31</v>
      </c>
      <c r="P154">
        <v>1540200000</v>
      </c>
      <c r="Q154">
        <v>104</v>
      </c>
      <c r="R154" t="s">
        <v>84</v>
      </c>
      <c r="S154" t="s">
        <v>85</v>
      </c>
    </row>
    <row r="155" spans="1:19" x14ac:dyDescent="0.25">
      <c r="A155">
        <v>25.093980789184599</v>
      </c>
      <c r="B155">
        <v>21.612743377685501</v>
      </c>
      <c r="C155">
        <v>25.2449951171875</v>
      </c>
      <c r="D155">
        <v>22.042766571044901</v>
      </c>
      <c r="E155" s="1">
        <f t="shared" si="4"/>
        <v>0.15101432800290127</v>
      </c>
      <c r="F155" s="1">
        <f t="shared" si="5"/>
        <v>0.43002319335939987</v>
      </c>
      <c r="G155">
        <v>8</v>
      </c>
      <c r="H155">
        <v>8</v>
      </c>
      <c r="I155">
        <v>8</v>
      </c>
      <c r="J155">
        <v>23</v>
      </c>
      <c r="K155">
        <v>23</v>
      </c>
      <c r="L155">
        <v>23</v>
      </c>
      <c r="M155">
        <v>67.813999999999993</v>
      </c>
      <c r="N155">
        <v>0</v>
      </c>
      <c r="O155">
        <v>73.869</v>
      </c>
      <c r="P155">
        <v>220930000</v>
      </c>
      <c r="Q155">
        <v>34</v>
      </c>
      <c r="R155" t="s">
        <v>1293</v>
      </c>
      <c r="S155" t="s">
        <v>1293</v>
      </c>
    </row>
    <row r="156" spans="1:19" x14ac:dyDescent="0.25">
      <c r="A156">
        <v>28.860353469848601</v>
      </c>
      <c r="B156">
        <v>22.399358749389599</v>
      </c>
      <c r="C156">
        <v>28.302299499511701</v>
      </c>
      <c r="D156">
        <v>22.827163696289102</v>
      </c>
      <c r="E156" s="1">
        <f t="shared" si="4"/>
        <v>-0.55805397033689985</v>
      </c>
      <c r="F156" s="1">
        <f t="shared" si="5"/>
        <v>0.42780494689950288</v>
      </c>
      <c r="G156">
        <v>8</v>
      </c>
      <c r="H156">
        <v>8</v>
      </c>
      <c r="I156">
        <v>8</v>
      </c>
      <c r="J156">
        <v>29.1</v>
      </c>
      <c r="K156">
        <v>29.1</v>
      </c>
      <c r="L156">
        <v>29.1</v>
      </c>
      <c r="M156">
        <v>53.542000000000002</v>
      </c>
      <c r="N156">
        <v>0</v>
      </c>
      <c r="O156">
        <v>158.19999999999999</v>
      </c>
      <c r="P156">
        <v>2283700000</v>
      </c>
      <c r="Q156">
        <v>64</v>
      </c>
      <c r="R156" t="s">
        <v>570</v>
      </c>
      <c r="S156" t="s">
        <v>570</v>
      </c>
    </row>
    <row r="157" spans="1:19" x14ac:dyDescent="0.25">
      <c r="A157">
        <v>26.361385345458999</v>
      </c>
      <c r="B157">
        <v>22.246395111083999</v>
      </c>
      <c r="C157">
        <v>25.886695861816399</v>
      </c>
      <c r="D157">
        <v>22.674047470092798</v>
      </c>
      <c r="E157" s="1">
        <f t="shared" si="4"/>
        <v>-0.47468948364259944</v>
      </c>
      <c r="F157" s="1">
        <f t="shared" si="5"/>
        <v>0.42765235900879972</v>
      </c>
      <c r="G157">
        <v>13</v>
      </c>
      <c r="H157">
        <v>13</v>
      </c>
      <c r="I157">
        <v>13</v>
      </c>
      <c r="J157">
        <v>36.6</v>
      </c>
      <c r="K157">
        <v>36.6</v>
      </c>
      <c r="L157">
        <v>36.6</v>
      </c>
      <c r="M157">
        <v>57.116</v>
      </c>
      <c r="N157">
        <v>0</v>
      </c>
      <c r="O157">
        <v>131.07</v>
      </c>
      <c r="P157">
        <v>415730000</v>
      </c>
      <c r="Q157">
        <v>41</v>
      </c>
      <c r="R157" t="s">
        <v>199</v>
      </c>
      <c r="S157" t="s">
        <v>199</v>
      </c>
    </row>
    <row r="158" spans="1:19" x14ac:dyDescent="0.25">
      <c r="A158">
        <v>31.0697116851807</v>
      </c>
      <c r="B158">
        <v>22.030342102050799</v>
      </c>
      <c r="C158">
        <v>31.376945495605501</v>
      </c>
      <c r="D158">
        <v>22.451747894287099</v>
      </c>
      <c r="E158" s="1">
        <f t="shared" si="4"/>
        <v>0.30723381042480113</v>
      </c>
      <c r="F158" s="1">
        <f t="shared" si="5"/>
        <v>0.4214057922362997</v>
      </c>
      <c r="G158">
        <v>45</v>
      </c>
      <c r="H158">
        <v>45</v>
      </c>
      <c r="I158">
        <v>45</v>
      </c>
      <c r="J158">
        <v>73.3</v>
      </c>
      <c r="K158">
        <v>73.3</v>
      </c>
      <c r="L158">
        <v>73.3</v>
      </c>
      <c r="M158">
        <v>88.486000000000004</v>
      </c>
      <c r="N158">
        <v>0</v>
      </c>
      <c r="O158">
        <v>323.31</v>
      </c>
      <c r="P158">
        <v>15333000000</v>
      </c>
      <c r="Q158">
        <v>435</v>
      </c>
      <c r="R158" t="s">
        <v>1187</v>
      </c>
      <c r="S158" t="s">
        <v>1187</v>
      </c>
    </row>
    <row r="159" spans="1:19" x14ac:dyDescent="0.25">
      <c r="A159">
        <v>24.085374832153299</v>
      </c>
      <c r="B159">
        <v>21.937385559081999</v>
      </c>
      <c r="C159">
        <v>24.0616760253906</v>
      </c>
      <c r="D159">
        <v>22.358343124389599</v>
      </c>
      <c r="E159" s="1">
        <f t="shared" si="4"/>
        <v>-2.3698806762698865E-2</v>
      </c>
      <c r="F159" s="1">
        <f t="shared" si="5"/>
        <v>0.42095756530759942</v>
      </c>
      <c r="G159">
        <v>8</v>
      </c>
      <c r="H159">
        <v>7</v>
      </c>
      <c r="I159">
        <v>7</v>
      </c>
      <c r="J159">
        <v>23.9</v>
      </c>
      <c r="K159">
        <v>20</v>
      </c>
      <c r="L159">
        <v>20</v>
      </c>
      <c r="M159">
        <v>46.152999999999999</v>
      </c>
      <c r="N159">
        <v>0</v>
      </c>
      <c r="O159">
        <v>42.576999999999998</v>
      </c>
      <c r="P159">
        <v>98075000</v>
      </c>
      <c r="Q159">
        <v>9</v>
      </c>
      <c r="R159" t="s">
        <v>449</v>
      </c>
      <c r="S159" t="s">
        <v>449</v>
      </c>
    </row>
    <row r="160" spans="1:19" x14ac:dyDescent="0.25">
      <c r="A160">
        <v>28.723056793212901</v>
      </c>
      <c r="B160">
        <v>26.008255004882798</v>
      </c>
      <c r="C160">
        <v>28.051235198974599</v>
      </c>
      <c r="D160">
        <v>26.425664901733398</v>
      </c>
      <c r="E160" s="1">
        <f t="shared" si="4"/>
        <v>-0.67182159423830257</v>
      </c>
      <c r="F160" s="1">
        <f t="shared" si="5"/>
        <v>0.41740989685060015</v>
      </c>
      <c r="G160">
        <v>13</v>
      </c>
      <c r="H160">
        <v>13</v>
      </c>
      <c r="I160">
        <v>13</v>
      </c>
      <c r="J160">
        <v>40.299999999999997</v>
      </c>
      <c r="K160">
        <v>40.299999999999997</v>
      </c>
      <c r="L160">
        <v>40.299999999999997</v>
      </c>
      <c r="M160">
        <v>50.183999999999997</v>
      </c>
      <c r="N160">
        <v>0</v>
      </c>
      <c r="O160">
        <v>161.18</v>
      </c>
      <c r="P160">
        <v>2422700000</v>
      </c>
      <c r="Q160">
        <v>64</v>
      </c>
      <c r="R160" t="s">
        <v>515</v>
      </c>
      <c r="S160" t="s">
        <v>515</v>
      </c>
    </row>
    <row r="161" spans="1:19" x14ac:dyDescent="0.25">
      <c r="A161">
        <v>23.187778472900401</v>
      </c>
      <c r="B161">
        <v>21.9038410186768</v>
      </c>
      <c r="C161">
        <v>22.7468357086182</v>
      </c>
      <c r="D161">
        <v>22.3174438476563</v>
      </c>
      <c r="E161" s="1">
        <f t="shared" si="4"/>
        <v>-0.44094276428220169</v>
      </c>
      <c r="F161" s="1">
        <f t="shared" si="5"/>
        <v>0.41360282897949929</v>
      </c>
      <c r="G161">
        <v>3</v>
      </c>
      <c r="H161">
        <v>3</v>
      </c>
      <c r="I161">
        <v>3</v>
      </c>
      <c r="J161">
        <v>12.3</v>
      </c>
      <c r="K161">
        <v>12.3</v>
      </c>
      <c r="L161">
        <v>12.3</v>
      </c>
      <c r="M161">
        <v>45.566000000000003</v>
      </c>
      <c r="N161">
        <v>0</v>
      </c>
      <c r="O161">
        <v>36.384</v>
      </c>
      <c r="P161">
        <v>49817000</v>
      </c>
      <c r="Q161">
        <v>14</v>
      </c>
      <c r="R161" t="s">
        <v>411</v>
      </c>
      <c r="S161" t="s">
        <v>411</v>
      </c>
    </row>
    <row r="162" spans="1:19" x14ac:dyDescent="0.25">
      <c r="A162">
        <v>25.592975616455099</v>
      </c>
      <c r="B162">
        <v>21.619958877563501</v>
      </c>
      <c r="C162">
        <v>25.656682968139599</v>
      </c>
      <c r="D162">
        <v>22.033494949340799</v>
      </c>
      <c r="E162" s="1">
        <f t="shared" si="4"/>
        <v>6.3707351684499258E-2</v>
      </c>
      <c r="F162" s="1">
        <f t="shared" si="5"/>
        <v>0.41353607177729756</v>
      </c>
      <c r="G162">
        <v>4</v>
      </c>
      <c r="H162">
        <v>4</v>
      </c>
      <c r="I162">
        <v>4</v>
      </c>
      <c r="J162">
        <v>13</v>
      </c>
      <c r="K162">
        <v>13</v>
      </c>
      <c r="L162">
        <v>13</v>
      </c>
      <c r="M162">
        <v>34.109000000000002</v>
      </c>
      <c r="N162">
        <v>0</v>
      </c>
      <c r="O162">
        <v>68.191999999999993</v>
      </c>
      <c r="P162">
        <v>297620000</v>
      </c>
      <c r="Q162">
        <v>14</v>
      </c>
      <c r="R162" t="s">
        <v>801</v>
      </c>
      <c r="S162" t="s">
        <v>801</v>
      </c>
    </row>
    <row r="163" spans="1:19" x14ac:dyDescent="0.25">
      <c r="A163">
        <v>32.981010437011697</v>
      </c>
      <c r="B163">
        <v>21.766239166259801</v>
      </c>
      <c r="C163">
        <v>33.099330902099602</v>
      </c>
      <c r="D163">
        <v>22.179161071777301</v>
      </c>
      <c r="E163" s="1">
        <f t="shared" si="4"/>
        <v>0.11832046508790484</v>
      </c>
      <c r="F163" s="1">
        <f t="shared" si="5"/>
        <v>0.41292190551749997</v>
      </c>
      <c r="G163">
        <v>37</v>
      </c>
      <c r="H163">
        <v>37</v>
      </c>
      <c r="I163">
        <v>37</v>
      </c>
      <c r="J163">
        <v>37.299999999999997</v>
      </c>
      <c r="K163">
        <v>37.299999999999997</v>
      </c>
      <c r="L163">
        <v>37.299999999999997</v>
      </c>
      <c r="M163">
        <v>140.26</v>
      </c>
      <c r="N163">
        <v>0</v>
      </c>
      <c r="O163">
        <v>323.31</v>
      </c>
      <c r="P163">
        <v>50171000000</v>
      </c>
      <c r="Q163">
        <v>443</v>
      </c>
      <c r="R163" t="s">
        <v>1237</v>
      </c>
      <c r="S163" t="s">
        <v>1237</v>
      </c>
    </row>
    <row r="164" spans="1:19" x14ac:dyDescent="0.25">
      <c r="A164">
        <v>24.7698650360107</v>
      </c>
      <c r="B164">
        <v>22.0403022766113</v>
      </c>
      <c r="C164">
        <v>24.273696899414102</v>
      </c>
      <c r="D164">
        <v>22.452634811401399</v>
      </c>
      <c r="E164" s="1">
        <f t="shared" si="4"/>
        <v>-0.49616813659659798</v>
      </c>
      <c r="F164" s="1">
        <f t="shared" si="5"/>
        <v>0.41233253479009946</v>
      </c>
      <c r="G164">
        <v>2</v>
      </c>
      <c r="H164">
        <v>2</v>
      </c>
      <c r="I164">
        <v>2</v>
      </c>
      <c r="J164">
        <v>6.8</v>
      </c>
      <c r="K164">
        <v>6.8</v>
      </c>
      <c r="L164">
        <v>6.8</v>
      </c>
      <c r="M164">
        <v>36.313000000000002</v>
      </c>
      <c r="N164">
        <v>7.1942000000000002E-4</v>
      </c>
      <c r="O164">
        <v>11.784000000000001</v>
      </c>
      <c r="P164">
        <v>151810000</v>
      </c>
      <c r="Q164">
        <v>4</v>
      </c>
      <c r="R164" t="s">
        <v>576</v>
      </c>
      <c r="S164" t="s">
        <v>576</v>
      </c>
    </row>
    <row r="165" spans="1:19" x14ac:dyDescent="0.25">
      <c r="A165">
        <v>23.6187419891357</v>
      </c>
      <c r="B165">
        <v>22.296092987060501</v>
      </c>
      <c r="C165">
        <v>23.761621475219702</v>
      </c>
      <c r="D165">
        <v>22.708204269409201</v>
      </c>
      <c r="E165" s="1">
        <f t="shared" si="4"/>
        <v>0.14287948608400214</v>
      </c>
      <c r="F165" s="1">
        <f t="shared" si="5"/>
        <v>0.41211128234870031</v>
      </c>
      <c r="G165">
        <v>4</v>
      </c>
      <c r="H165">
        <v>4</v>
      </c>
      <c r="I165">
        <v>4</v>
      </c>
      <c r="J165">
        <v>7.1</v>
      </c>
      <c r="K165">
        <v>7.1</v>
      </c>
      <c r="L165">
        <v>7.1</v>
      </c>
      <c r="M165">
        <v>93.546999999999997</v>
      </c>
      <c r="N165">
        <v>0</v>
      </c>
      <c r="O165">
        <v>35.253</v>
      </c>
      <c r="P165">
        <v>79188000</v>
      </c>
      <c r="Q165">
        <v>13</v>
      </c>
      <c r="R165" t="s">
        <v>1104</v>
      </c>
      <c r="S165" t="s">
        <v>1104</v>
      </c>
    </row>
    <row r="166" spans="1:19" x14ac:dyDescent="0.25">
      <c r="A166">
        <v>24.375904083251999</v>
      </c>
      <c r="B166">
        <v>21.634059906005898</v>
      </c>
      <c r="C166">
        <v>24.144371032714801</v>
      </c>
      <c r="D166">
        <v>22.0422973632813</v>
      </c>
      <c r="E166" s="1">
        <f t="shared" si="4"/>
        <v>-0.23153305053719819</v>
      </c>
      <c r="F166" s="1">
        <f t="shared" si="5"/>
        <v>0.40823745727540128</v>
      </c>
      <c r="G166">
        <v>5</v>
      </c>
      <c r="H166">
        <v>5</v>
      </c>
      <c r="I166">
        <v>5</v>
      </c>
      <c r="J166">
        <v>13</v>
      </c>
      <c r="K166">
        <v>13</v>
      </c>
      <c r="L166">
        <v>13</v>
      </c>
      <c r="M166">
        <v>58.587000000000003</v>
      </c>
      <c r="N166">
        <v>0</v>
      </c>
      <c r="O166">
        <v>48.670999999999999</v>
      </c>
      <c r="P166">
        <v>113700000</v>
      </c>
      <c r="Q166">
        <v>18</v>
      </c>
      <c r="R166" t="s">
        <v>881</v>
      </c>
      <c r="S166" t="s">
        <v>881</v>
      </c>
    </row>
    <row r="167" spans="1:19" x14ac:dyDescent="0.25">
      <c r="A167">
        <v>25.1996669769287</v>
      </c>
      <c r="B167">
        <v>22.757621765136701</v>
      </c>
      <c r="C167">
        <v>25.428606033325199</v>
      </c>
      <c r="D167">
        <v>23.163997650146499</v>
      </c>
      <c r="E167" s="1">
        <f t="shared" si="4"/>
        <v>0.22893905639649859</v>
      </c>
      <c r="F167" s="1">
        <f t="shared" si="5"/>
        <v>0.4063758850097976</v>
      </c>
      <c r="G167">
        <v>10</v>
      </c>
      <c r="H167">
        <v>10</v>
      </c>
      <c r="I167">
        <v>10</v>
      </c>
      <c r="J167">
        <v>24.5</v>
      </c>
      <c r="K167">
        <v>24.5</v>
      </c>
      <c r="L167">
        <v>24.5</v>
      </c>
      <c r="M167">
        <v>82.703999999999994</v>
      </c>
      <c r="N167">
        <v>0</v>
      </c>
      <c r="O167">
        <v>101.55</v>
      </c>
      <c r="P167">
        <v>246480000</v>
      </c>
      <c r="Q167">
        <v>40</v>
      </c>
      <c r="R167" t="s">
        <v>246</v>
      </c>
      <c r="S167" t="s">
        <v>246</v>
      </c>
    </row>
    <row r="168" spans="1:19" x14ac:dyDescent="0.25">
      <c r="A168">
        <v>24.027662277221701</v>
      </c>
      <c r="B168">
        <v>21.6542873382568</v>
      </c>
      <c r="C168">
        <v>24.484437942504901</v>
      </c>
      <c r="D168">
        <v>22.058952331543001</v>
      </c>
      <c r="E168" s="1">
        <f t="shared" si="4"/>
        <v>0.45677566528319957</v>
      </c>
      <c r="F168" s="1">
        <f t="shared" si="5"/>
        <v>0.40466499328620031</v>
      </c>
      <c r="G168">
        <v>2</v>
      </c>
      <c r="H168">
        <v>2</v>
      </c>
      <c r="I168">
        <v>2</v>
      </c>
      <c r="J168">
        <v>25.7</v>
      </c>
      <c r="K168">
        <v>25.7</v>
      </c>
      <c r="L168">
        <v>25.7</v>
      </c>
      <c r="M168">
        <v>15.847</v>
      </c>
      <c r="N168">
        <v>0</v>
      </c>
      <c r="O168">
        <v>55.427999999999997</v>
      </c>
      <c r="P168">
        <v>115570000</v>
      </c>
      <c r="Q168">
        <v>13</v>
      </c>
      <c r="R168" t="s">
        <v>1219</v>
      </c>
      <c r="S168" t="s">
        <v>1219</v>
      </c>
    </row>
    <row r="169" spans="1:19" x14ac:dyDescent="0.25">
      <c r="A169">
        <v>24.521572113037099</v>
      </c>
      <c r="B169">
        <v>22.030757904052699</v>
      </c>
      <c r="C169">
        <v>24.440820693969702</v>
      </c>
      <c r="D169">
        <v>22.434616088867202</v>
      </c>
      <c r="E169" s="1">
        <f t="shared" si="4"/>
        <v>-8.0751419067397023E-2</v>
      </c>
      <c r="F169" s="1">
        <f t="shared" si="5"/>
        <v>0.40385818481450286</v>
      </c>
      <c r="G169">
        <v>6</v>
      </c>
      <c r="H169">
        <v>6</v>
      </c>
      <c r="I169">
        <v>6</v>
      </c>
      <c r="J169">
        <v>9.5</v>
      </c>
      <c r="K169">
        <v>9.5</v>
      </c>
      <c r="L169">
        <v>9.5</v>
      </c>
      <c r="M169">
        <v>116.47</v>
      </c>
      <c r="N169">
        <v>0</v>
      </c>
      <c r="O169">
        <v>62.655000000000001</v>
      </c>
      <c r="P169">
        <v>129880000</v>
      </c>
      <c r="Q169">
        <v>17</v>
      </c>
      <c r="R169" t="s">
        <v>1067</v>
      </c>
      <c r="S169" t="s">
        <v>1067</v>
      </c>
    </row>
    <row r="170" spans="1:19" x14ac:dyDescent="0.25">
      <c r="A170">
        <v>26.872087478637699</v>
      </c>
      <c r="B170">
        <v>22.0773525238037</v>
      </c>
      <c r="C170">
        <v>26.5133571624756</v>
      </c>
      <c r="D170">
        <v>22.479835510253899</v>
      </c>
      <c r="E170" s="1">
        <f t="shared" si="4"/>
        <v>-0.35873031616209872</v>
      </c>
      <c r="F170" s="1">
        <f t="shared" si="5"/>
        <v>0.40248298645019887</v>
      </c>
      <c r="G170">
        <v>4</v>
      </c>
      <c r="H170">
        <v>4</v>
      </c>
      <c r="I170">
        <v>4</v>
      </c>
      <c r="J170">
        <v>70.900000000000006</v>
      </c>
      <c r="K170">
        <v>70.900000000000006</v>
      </c>
      <c r="L170">
        <v>70.900000000000006</v>
      </c>
      <c r="M170">
        <v>10.135</v>
      </c>
      <c r="N170">
        <v>0</v>
      </c>
      <c r="O170">
        <v>83.51</v>
      </c>
      <c r="P170">
        <v>640440000</v>
      </c>
      <c r="Q170">
        <v>27</v>
      </c>
      <c r="R170" t="s">
        <v>1064</v>
      </c>
      <c r="S170" t="s">
        <v>1064</v>
      </c>
    </row>
    <row r="171" spans="1:19" x14ac:dyDescent="0.25">
      <c r="A171">
        <v>29.497470855712901</v>
      </c>
      <c r="B171">
        <v>25.4630432128906</v>
      </c>
      <c r="C171">
        <v>29.4117527008057</v>
      </c>
      <c r="D171">
        <v>25.861597061157202</v>
      </c>
      <c r="E171" s="1">
        <f t="shared" si="4"/>
        <v>-8.5718154907201694E-2</v>
      </c>
      <c r="F171" s="1">
        <f t="shared" si="5"/>
        <v>0.39855384826660156</v>
      </c>
      <c r="G171">
        <v>9</v>
      </c>
      <c r="H171">
        <v>9</v>
      </c>
      <c r="I171">
        <v>9</v>
      </c>
      <c r="J171">
        <v>49.3</v>
      </c>
      <c r="K171">
        <v>49.3</v>
      </c>
      <c r="L171">
        <v>49.3</v>
      </c>
      <c r="M171">
        <v>16.445</v>
      </c>
      <c r="N171">
        <v>0</v>
      </c>
      <c r="O171">
        <v>88.509</v>
      </c>
      <c r="P171">
        <v>4232600000</v>
      </c>
      <c r="Q171">
        <v>80</v>
      </c>
      <c r="R171" t="s">
        <v>467</v>
      </c>
      <c r="S171" t="s">
        <v>467</v>
      </c>
    </row>
    <row r="172" spans="1:19" x14ac:dyDescent="0.25">
      <c r="A172">
        <v>25.620113372802699</v>
      </c>
      <c r="B172">
        <v>21.736698150634801</v>
      </c>
      <c r="C172">
        <v>25.1732177734375</v>
      </c>
      <c r="D172">
        <v>22.133222579956101</v>
      </c>
      <c r="E172" s="1">
        <f t="shared" si="4"/>
        <v>-0.44689559936519885</v>
      </c>
      <c r="F172" s="1">
        <f t="shared" si="5"/>
        <v>0.39652442932129972</v>
      </c>
      <c r="G172">
        <v>3</v>
      </c>
      <c r="H172">
        <v>3</v>
      </c>
      <c r="I172">
        <v>3</v>
      </c>
      <c r="J172">
        <v>27.7</v>
      </c>
      <c r="K172">
        <v>27.7</v>
      </c>
      <c r="L172">
        <v>27.7</v>
      </c>
      <c r="M172">
        <v>13.178000000000001</v>
      </c>
      <c r="N172">
        <v>0</v>
      </c>
      <c r="O172">
        <v>21.997</v>
      </c>
      <c r="P172">
        <v>245080000</v>
      </c>
      <c r="Q172">
        <v>12</v>
      </c>
      <c r="R172" t="s">
        <v>1269</v>
      </c>
      <c r="S172" t="s">
        <v>1269</v>
      </c>
    </row>
    <row r="173" spans="1:19" x14ac:dyDescent="0.25">
      <c r="A173">
        <v>23.386665344238299</v>
      </c>
      <c r="B173">
        <v>21.866111755371101</v>
      </c>
      <c r="C173">
        <v>23.788753509521499</v>
      </c>
      <c r="D173">
        <v>22.2595024108887</v>
      </c>
      <c r="E173" s="1">
        <f t="shared" si="4"/>
        <v>0.40208816528319957</v>
      </c>
      <c r="F173" s="1">
        <f t="shared" si="5"/>
        <v>0.39339065551759944</v>
      </c>
      <c r="G173">
        <v>3</v>
      </c>
      <c r="H173">
        <v>3</v>
      </c>
      <c r="I173">
        <v>3</v>
      </c>
      <c r="J173">
        <v>18.2</v>
      </c>
      <c r="K173">
        <v>18.2</v>
      </c>
      <c r="L173">
        <v>18.2</v>
      </c>
      <c r="M173">
        <v>37.012999999999998</v>
      </c>
      <c r="N173">
        <v>0</v>
      </c>
      <c r="O173">
        <v>28.167999999999999</v>
      </c>
      <c r="P173">
        <v>79538000</v>
      </c>
      <c r="Q173">
        <v>11</v>
      </c>
      <c r="R173" t="s">
        <v>1085</v>
      </c>
      <c r="S173" t="s">
        <v>1085</v>
      </c>
    </row>
    <row r="174" spans="1:19" x14ac:dyDescent="0.25">
      <c r="A174">
        <v>27.9509372711182</v>
      </c>
      <c r="B174">
        <v>22.001356124877901</v>
      </c>
      <c r="C174">
        <v>28.406208038330099</v>
      </c>
      <c r="D174">
        <v>22.392755508422901</v>
      </c>
      <c r="E174" s="1">
        <f t="shared" si="4"/>
        <v>0.45527076721189985</v>
      </c>
      <c r="F174" s="1">
        <f t="shared" si="5"/>
        <v>0.39139938354500003</v>
      </c>
      <c r="G174">
        <v>22</v>
      </c>
      <c r="H174">
        <v>22</v>
      </c>
      <c r="I174">
        <v>22</v>
      </c>
      <c r="J174">
        <v>56.4</v>
      </c>
      <c r="K174">
        <v>56.4</v>
      </c>
      <c r="L174">
        <v>56.4</v>
      </c>
      <c r="M174">
        <v>52.22</v>
      </c>
      <c r="N174">
        <v>0</v>
      </c>
      <c r="O174">
        <v>267.68</v>
      </c>
      <c r="P174">
        <v>1849800000</v>
      </c>
      <c r="Q174">
        <v>122</v>
      </c>
      <c r="R174" t="s">
        <v>445</v>
      </c>
      <c r="S174" t="s">
        <v>445</v>
      </c>
    </row>
    <row r="175" spans="1:19" x14ac:dyDescent="0.25">
      <c r="A175">
        <v>31.6751403808594</v>
      </c>
      <c r="B175">
        <v>21.341039657592798</v>
      </c>
      <c r="C175">
        <v>33.042980194091797</v>
      </c>
      <c r="D175">
        <v>21.729223251342798</v>
      </c>
      <c r="E175" s="1">
        <f t="shared" si="4"/>
        <v>1.367839813232397</v>
      </c>
      <c r="F175" s="1">
        <f t="shared" si="5"/>
        <v>0.38818359375</v>
      </c>
      <c r="G175">
        <v>83</v>
      </c>
      <c r="H175">
        <v>83</v>
      </c>
      <c r="I175">
        <v>83</v>
      </c>
      <c r="J175">
        <v>53.6</v>
      </c>
      <c r="K175">
        <v>53.6</v>
      </c>
      <c r="L175">
        <v>53.6</v>
      </c>
      <c r="M175">
        <v>262.62</v>
      </c>
      <c r="N175">
        <v>0</v>
      </c>
      <c r="O175">
        <v>323.31</v>
      </c>
      <c r="P175">
        <v>35692000000</v>
      </c>
      <c r="Q175">
        <v>637</v>
      </c>
      <c r="R175" t="s">
        <v>169</v>
      </c>
      <c r="S175" t="s">
        <v>169</v>
      </c>
    </row>
    <row r="176" spans="1:19" x14ac:dyDescent="0.25">
      <c r="A176">
        <v>24.673252105712901</v>
      </c>
      <c r="B176">
        <v>22.184644699096701</v>
      </c>
      <c r="C176">
        <v>24.88720703125</v>
      </c>
      <c r="D176">
        <v>22.570652008056602</v>
      </c>
      <c r="E176" s="1">
        <f t="shared" si="4"/>
        <v>0.21395492553709872</v>
      </c>
      <c r="F176" s="1">
        <f t="shared" si="5"/>
        <v>0.38600730895990054</v>
      </c>
      <c r="G176">
        <v>10</v>
      </c>
      <c r="H176">
        <v>10</v>
      </c>
      <c r="I176">
        <v>8</v>
      </c>
      <c r="J176">
        <v>13</v>
      </c>
      <c r="K176">
        <v>13</v>
      </c>
      <c r="L176">
        <v>10.9</v>
      </c>
      <c r="M176">
        <v>122.87</v>
      </c>
      <c r="N176">
        <v>0</v>
      </c>
      <c r="O176">
        <v>103.12</v>
      </c>
      <c r="P176">
        <v>169010000</v>
      </c>
      <c r="Q176">
        <v>20</v>
      </c>
      <c r="R176" t="s">
        <v>966</v>
      </c>
      <c r="S176" t="s">
        <v>966</v>
      </c>
    </row>
    <row r="177" spans="1:19" x14ac:dyDescent="0.25">
      <c r="A177">
        <v>25.881149291992202</v>
      </c>
      <c r="B177">
        <v>22.333030700683601</v>
      </c>
      <c r="C177">
        <v>26.233192443847699</v>
      </c>
      <c r="D177">
        <v>22.709793090820298</v>
      </c>
      <c r="E177" s="1">
        <f t="shared" si="4"/>
        <v>0.35204315185549717</v>
      </c>
      <c r="F177" s="1">
        <f t="shared" si="5"/>
        <v>0.37676239013669743</v>
      </c>
      <c r="G177">
        <v>18</v>
      </c>
      <c r="H177">
        <v>18</v>
      </c>
      <c r="I177">
        <v>14</v>
      </c>
      <c r="J177">
        <v>13.1</v>
      </c>
      <c r="K177">
        <v>13.1</v>
      </c>
      <c r="L177">
        <v>9.9</v>
      </c>
      <c r="M177">
        <v>218</v>
      </c>
      <c r="N177">
        <v>0</v>
      </c>
      <c r="O177">
        <v>153.94</v>
      </c>
      <c r="P177">
        <v>420960000</v>
      </c>
      <c r="Q177">
        <v>60</v>
      </c>
      <c r="R177" t="s">
        <v>663</v>
      </c>
      <c r="S177" t="s">
        <v>664</v>
      </c>
    </row>
    <row r="178" spans="1:19" x14ac:dyDescent="0.25">
      <c r="A178">
        <v>31.256818771362301</v>
      </c>
      <c r="B178">
        <v>22.615140914916999</v>
      </c>
      <c r="C178">
        <v>31.217491149902301</v>
      </c>
      <c r="D178">
        <v>22.9867248535156</v>
      </c>
      <c r="E178" s="1">
        <f t="shared" si="4"/>
        <v>-3.9327621460000017E-2</v>
      </c>
      <c r="F178" s="1">
        <f t="shared" si="5"/>
        <v>0.37158393859860084</v>
      </c>
      <c r="G178">
        <v>14</v>
      </c>
      <c r="H178">
        <v>14</v>
      </c>
      <c r="I178">
        <v>4</v>
      </c>
      <c r="J178">
        <v>34.799999999999997</v>
      </c>
      <c r="K178">
        <v>34.799999999999997</v>
      </c>
      <c r="L178">
        <v>8.1999999999999993</v>
      </c>
      <c r="M178">
        <v>42.331000000000003</v>
      </c>
      <c r="N178">
        <v>0</v>
      </c>
      <c r="O178">
        <v>208.64</v>
      </c>
      <c r="P178">
        <v>14727000000</v>
      </c>
      <c r="Q178">
        <v>159</v>
      </c>
      <c r="R178" t="s">
        <v>355</v>
      </c>
      <c r="S178" t="s">
        <v>356</v>
      </c>
    </row>
    <row r="179" spans="1:19" x14ac:dyDescent="0.25">
      <c r="A179">
        <v>25.083061218261701</v>
      </c>
      <c r="B179">
        <v>21.9869499206543</v>
      </c>
      <c r="C179">
        <v>24.335994720458999</v>
      </c>
      <c r="D179">
        <v>22.3582668304443</v>
      </c>
      <c r="E179" s="1">
        <f t="shared" si="4"/>
        <v>-0.7470664978027024</v>
      </c>
      <c r="F179" s="1">
        <f t="shared" si="5"/>
        <v>0.37131690978999998</v>
      </c>
      <c r="G179">
        <v>7</v>
      </c>
      <c r="H179">
        <v>7</v>
      </c>
      <c r="I179">
        <v>7</v>
      </c>
      <c r="J179">
        <v>16.600000000000001</v>
      </c>
      <c r="K179">
        <v>16.600000000000001</v>
      </c>
      <c r="L179">
        <v>16.600000000000001</v>
      </c>
      <c r="M179">
        <v>61.124000000000002</v>
      </c>
      <c r="N179">
        <v>0</v>
      </c>
      <c r="O179">
        <v>88.316999999999993</v>
      </c>
      <c r="P179">
        <v>160250000</v>
      </c>
      <c r="Q179">
        <v>14</v>
      </c>
      <c r="R179" t="s">
        <v>1158</v>
      </c>
      <c r="S179" t="s">
        <v>1158</v>
      </c>
    </row>
    <row r="180" spans="1:19" x14ac:dyDescent="0.25">
      <c r="A180">
        <v>21.524023056030298</v>
      </c>
      <c r="B180">
        <v>24.326631546020501</v>
      </c>
      <c r="C180">
        <v>20.672168731689499</v>
      </c>
      <c r="D180">
        <v>24.697633743286101</v>
      </c>
      <c r="E180" s="1">
        <f t="shared" si="4"/>
        <v>-0.851854324340799</v>
      </c>
      <c r="F180" s="1">
        <f t="shared" si="5"/>
        <v>0.37100219726560013</v>
      </c>
      <c r="G180">
        <v>2</v>
      </c>
      <c r="H180">
        <v>2</v>
      </c>
      <c r="I180">
        <v>2</v>
      </c>
      <c r="J180">
        <v>6.8</v>
      </c>
      <c r="K180">
        <v>6.8</v>
      </c>
      <c r="L180">
        <v>6.8</v>
      </c>
      <c r="M180">
        <v>16.571999999999999</v>
      </c>
      <c r="N180">
        <v>1.3908E-3</v>
      </c>
      <c r="O180">
        <v>11.096</v>
      </c>
      <c r="P180">
        <v>11509000</v>
      </c>
      <c r="Q180">
        <v>3</v>
      </c>
      <c r="R180" t="s">
        <v>242</v>
      </c>
      <c r="S180" t="s">
        <v>242</v>
      </c>
    </row>
    <row r="181" spans="1:19" x14ac:dyDescent="0.25">
      <c r="A181">
        <v>24.904491424560501</v>
      </c>
      <c r="B181">
        <v>21.984165191650401</v>
      </c>
      <c r="C181">
        <v>25.8478298187256</v>
      </c>
      <c r="D181">
        <v>22.347959518432599</v>
      </c>
      <c r="E181" s="1">
        <f t="shared" si="4"/>
        <v>0.94333839416509946</v>
      </c>
      <c r="F181" s="1">
        <f t="shared" si="5"/>
        <v>0.36379432678219814</v>
      </c>
      <c r="G181">
        <v>10</v>
      </c>
      <c r="H181">
        <v>10</v>
      </c>
      <c r="I181">
        <v>10</v>
      </c>
      <c r="J181">
        <v>11.5</v>
      </c>
      <c r="K181">
        <v>11.5</v>
      </c>
      <c r="L181">
        <v>11.5</v>
      </c>
      <c r="M181">
        <v>124.6</v>
      </c>
      <c r="N181">
        <v>0</v>
      </c>
      <c r="O181">
        <v>104.25</v>
      </c>
      <c r="P181">
        <v>270610000</v>
      </c>
      <c r="Q181">
        <v>24</v>
      </c>
      <c r="R181" t="s">
        <v>766</v>
      </c>
      <c r="S181" t="s">
        <v>766</v>
      </c>
    </row>
    <row r="182" spans="1:19" x14ac:dyDescent="0.25">
      <c r="A182">
        <v>22.967281341552699</v>
      </c>
      <c r="B182">
        <v>22.279384613037099</v>
      </c>
      <c r="C182">
        <v>23.059730529785199</v>
      </c>
      <c r="D182">
        <v>22.6430759429932</v>
      </c>
      <c r="E182" s="1">
        <f t="shared" si="4"/>
        <v>9.2449188232500035E-2</v>
      </c>
      <c r="F182" s="1">
        <f t="shared" si="5"/>
        <v>0.36369132995610087</v>
      </c>
      <c r="G182">
        <v>3</v>
      </c>
      <c r="H182">
        <v>3</v>
      </c>
      <c r="I182">
        <v>3</v>
      </c>
      <c r="J182">
        <v>6.4</v>
      </c>
      <c r="K182">
        <v>6.4</v>
      </c>
      <c r="L182">
        <v>6.4</v>
      </c>
      <c r="M182">
        <v>92.546999999999997</v>
      </c>
      <c r="N182">
        <v>0</v>
      </c>
      <c r="O182">
        <v>22.082000000000001</v>
      </c>
      <c r="P182">
        <v>54185000</v>
      </c>
      <c r="Q182">
        <v>5</v>
      </c>
      <c r="R182" t="s">
        <v>928</v>
      </c>
      <c r="S182" t="s">
        <v>928</v>
      </c>
    </row>
    <row r="183" spans="1:19" x14ac:dyDescent="0.25">
      <c r="A183">
        <v>24.3331298828125</v>
      </c>
      <c r="B183">
        <v>21.8510341644287</v>
      </c>
      <c r="C183">
        <v>24.361118316650401</v>
      </c>
      <c r="D183">
        <v>22.2143249511719</v>
      </c>
      <c r="E183" s="1">
        <f t="shared" si="4"/>
        <v>2.7988433837901283E-2</v>
      </c>
      <c r="F183" s="1">
        <f t="shared" si="5"/>
        <v>0.36329078674319959</v>
      </c>
      <c r="G183">
        <v>4</v>
      </c>
      <c r="H183">
        <v>4</v>
      </c>
      <c r="I183">
        <v>4</v>
      </c>
      <c r="J183">
        <v>22.2</v>
      </c>
      <c r="K183">
        <v>22.2</v>
      </c>
      <c r="L183">
        <v>22.2</v>
      </c>
      <c r="M183">
        <v>25.542000000000002</v>
      </c>
      <c r="N183">
        <v>0</v>
      </c>
      <c r="O183">
        <v>25.815999999999999</v>
      </c>
      <c r="P183">
        <v>119280000</v>
      </c>
      <c r="Q183">
        <v>14</v>
      </c>
      <c r="R183" t="s">
        <v>610</v>
      </c>
      <c r="S183" t="s">
        <v>610</v>
      </c>
    </row>
    <row r="184" spans="1:19" x14ac:dyDescent="0.25">
      <c r="A184">
        <v>25.825658798217798</v>
      </c>
      <c r="B184">
        <v>21.319517135620099</v>
      </c>
      <c r="C184">
        <v>25.0296421051025</v>
      </c>
      <c r="D184">
        <v>21.681470870971701</v>
      </c>
      <c r="E184" s="1">
        <f t="shared" si="4"/>
        <v>-0.79601669311529832</v>
      </c>
      <c r="F184" s="1">
        <f t="shared" si="5"/>
        <v>0.36195373535160158</v>
      </c>
      <c r="G184">
        <v>5</v>
      </c>
      <c r="H184">
        <v>5</v>
      </c>
      <c r="I184">
        <v>5</v>
      </c>
      <c r="J184">
        <v>15.5</v>
      </c>
      <c r="K184">
        <v>15.5</v>
      </c>
      <c r="L184">
        <v>15.5</v>
      </c>
      <c r="M184">
        <v>51.228000000000002</v>
      </c>
      <c r="N184">
        <v>0</v>
      </c>
      <c r="O184">
        <v>56.915999999999997</v>
      </c>
      <c r="P184">
        <v>274620000</v>
      </c>
      <c r="Q184">
        <v>25</v>
      </c>
      <c r="R184" t="s">
        <v>366</v>
      </c>
      <c r="S184" t="s">
        <v>366</v>
      </c>
    </row>
    <row r="185" spans="1:19" x14ac:dyDescent="0.25">
      <c r="A185">
        <v>23.819385528564499</v>
      </c>
      <c r="B185">
        <v>22.301731109619102</v>
      </c>
      <c r="C185">
        <v>24.123210906982401</v>
      </c>
      <c r="D185">
        <v>22.662042617797901</v>
      </c>
      <c r="E185" s="1">
        <f t="shared" si="4"/>
        <v>0.30382537841790125</v>
      </c>
      <c r="F185" s="1">
        <f t="shared" si="5"/>
        <v>0.36031150817879976</v>
      </c>
      <c r="G185">
        <v>7</v>
      </c>
      <c r="H185">
        <v>5</v>
      </c>
      <c r="I185">
        <v>5</v>
      </c>
      <c r="J185">
        <v>9.4</v>
      </c>
      <c r="K185">
        <v>7.4</v>
      </c>
      <c r="L185">
        <v>7.4</v>
      </c>
      <c r="M185">
        <v>132.88</v>
      </c>
      <c r="N185">
        <v>0</v>
      </c>
      <c r="O185">
        <v>39.207999999999998</v>
      </c>
      <c r="P185">
        <v>95687000</v>
      </c>
      <c r="Q185">
        <v>14</v>
      </c>
      <c r="R185" t="s">
        <v>914</v>
      </c>
      <c r="S185" t="s">
        <v>914</v>
      </c>
    </row>
    <row r="186" spans="1:19" x14ac:dyDescent="0.25">
      <c r="A186">
        <v>29.034908294677699</v>
      </c>
      <c r="B186">
        <v>24.703243255615199</v>
      </c>
      <c r="C186">
        <v>28.728256225585898</v>
      </c>
      <c r="D186">
        <v>25.0617580413818</v>
      </c>
      <c r="E186" s="1">
        <f t="shared" si="4"/>
        <v>-0.30665206909180043</v>
      </c>
      <c r="F186" s="1">
        <f t="shared" si="5"/>
        <v>0.35851478576660156</v>
      </c>
      <c r="G186">
        <v>11</v>
      </c>
      <c r="H186">
        <v>11</v>
      </c>
      <c r="I186">
        <v>11</v>
      </c>
      <c r="J186">
        <v>48</v>
      </c>
      <c r="K186">
        <v>48</v>
      </c>
      <c r="L186">
        <v>48</v>
      </c>
      <c r="M186">
        <v>29.225000000000001</v>
      </c>
      <c r="N186">
        <v>0</v>
      </c>
      <c r="O186">
        <v>153.74</v>
      </c>
      <c r="P186">
        <v>2723100000</v>
      </c>
      <c r="Q186">
        <v>82</v>
      </c>
      <c r="R186" t="s">
        <v>275</v>
      </c>
      <c r="S186" t="s">
        <v>275</v>
      </c>
    </row>
    <row r="187" spans="1:19" x14ac:dyDescent="0.25">
      <c r="A187">
        <v>22.7694301605225</v>
      </c>
      <c r="B187">
        <v>22.3211154937744</v>
      </c>
      <c r="C187">
        <v>22.675622940063501</v>
      </c>
      <c r="D187">
        <v>22.674806594848601</v>
      </c>
      <c r="E187" s="1">
        <f t="shared" si="4"/>
        <v>-9.3807220458998586E-2</v>
      </c>
      <c r="F187" s="1">
        <f t="shared" si="5"/>
        <v>0.35369110107420099</v>
      </c>
      <c r="G187">
        <v>4</v>
      </c>
      <c r="H187">
        <v>4</v>
      </c>
      <c r="I187">
        <v>3</v>
      </c>
      <c r="J187">
        <v>7.6</v>
      </c>
      <c r="K187">
        <v>7.6</v>
      </c>
      <c r="L187">
        <v>6</v>
      </c>
      <c r="M187">
        <v>104.64</v>
      </c>
      <c r="N187">
        <v>0</v>
      </c>
      <c r="O187">
        <v>26.959</v>
      </c>
      <c r="P187">
        <v>41762000</v>
      </c>
      <c r="Q187">
        <v>8</v>
      </c>
      <c r="R187" t="s">
        <v>590</v>
      </c>
      <c r="S187" t="s">
        <v>590</v>
      </c>
    </row>
    <row r="188" spans="1:19" x14ac:dyDescent="0.25">
      <c r="A188">
        <v>24.8975830078125</v>
      </c>
      <c r="B188">
        <v>22.060482025146499</v>
      </c>
      <c r="C188">
        <v>24.309108734130898</v>
      </c>
      <c r="D188">
        <v>22.412647247314499</v>
      </c>
      <c r="E188" s="1">
        <f t="shared" si="4"/>
        <v>-0.58847427368160155</v>
      </c>
      <c r="F188" s="1">
        <f t="shared" si="5"/>
        <v>0.35216522216800072</v>
      </c>
      <c r="G188">
        <v>9</v>
      </c>
      <c r="H188">
        <v>9</v>
      </c>
      <c r="I188">
        <v>9</v>
      </c>
      <c r="J188">
        <v>29.4</v>
      </c>
      <c r="K188">
        <v>29.4</v>
      </c>
      <c r="L188">
        <v>29.4</v>
      </c>
      <c r="M188">
        <v>40.542000000000002</v>
      </c>
      <c r="N188">
        <v>0</v>
      </c>
      <c r="O188">
        <v>65.137</v>
      </c>
      <c r="P188">
        <v>145690000</v>
      </c>
      <c r="Q188">
        <v>21</v>
      </c>
      <c r="R188" t="s">
        <v>1246</v>
      </c>
      <c r="S188" t="s">
        <v>1246</v>
      </c>
    </row>
    <row r="189" spans="1:19" x14ac:dyDescent="0.25">
      <c r="A189">
        <v>27.201910018920898</v>
      </c>
      <c r="B189">
        <v>22.188838958740199</v>
      </c>
      <c r="C189">
        <v>26.749446868896499</v>
      </c>
      <c r="D189">
        <v>22.531236648559599</v>
      </c>
      <c r="E189" s="1">
        <f t="shared" si="4"/>
        <v>-0.45246315002439985</v>
      </c>
      <c r="F189" s="1">
        <f t="shared" si="5"/>
        <v>0.34239768981939989</v>
      </c>
      <c r="G189">
        <v>3</v>
      </c>
      <c r="H189">
        <v>3</v>
      </c>
      <c r="I189">
        <v>3</v>
      </c>
      <c r="J189">
        <v>39.1</v>
      </c>
      <c r="K189">
        <v>39.1</v>
      </c>
      <c r="L189">
        <v>39.1</v>
      </c>
      <c r="M189">
        <v>14.787000000000001</v>
      </c>
      <c r="N189">
        <v>0</v>
      </c>
      <c r="O189">
        <v>58.198999999999998</v>
      </c>
      <c r="P189">
        <v>769680000</v>
      </c>
      <c r="Q189">
        <v>25</v>
      </c>
      <c r="R189" t="s">
        <v>340</v>
      </c>
      <c r="S189" t="s">
        <v>340</v>
      </c>
    </row>
    <row r="190" spans="1:19" x14ac:dyDescent="0.25">
      <c r="A190">
        <v>24.346651077270501</v>
      </c>
      <c r="B190">
        <v>22.5091361999512</v>
      </c>
      <c r="C190">
        <v>23.9588108062744</v>
      </c>
      <c r="D190">
        <v>22.847949981689499</v>
      </c>
      <c r="E190" s="1">
        <f t="shared" si="4"/>
        <v>-0.38784027099610086</v>
      </c>
      <c r="F190" s="1">
        <f t="shared" si="5"/>
        <v>0.33881378173829901</v>
      </c>
      <c r="G190">
        <v>4</v>
      </c>
      <c r="H190">
        <v>4</v>
      </c>
      <c r="I190">
        <v>4</v>
      </c>
      <c r="J190">
        <v>18.899999999999999</v>
      </c>
      <c r="K190">
        <v>18.899999999999999</v>
      </c>
      <c r="L190">
        <v>18.899999999999999</v>
      </c>
      <c r="M190">
        <v>42.008000000000003</v>
      </c>
      <c r="N190">
        <v>0</v>
      </c>
      <c r="O190">
        <v>24.992000000000001</v>
      </c>
      <c r="P190">
        <v>109170000</v>
      </c>
      <c r="Q190">
        <v>6</v>
      </c>
      <c r="R190" t="s">
        <v>747</v>
      </c>
      <c r="S190" t="s">
        <v>747</v>
      </c>
    </row>
    <row r="191" spans="1:19" x14ac:dyDescent="0.25">
      <c r="A191">
        <v>25.6737365722656</v>
      </c>
      <c r="B191">
        <v>22.0169868469238</v>
      </c>
      <c r="C191">
        <v>25.9861354827881</v>
      </c>
      <c r="D191">
        <v>22.355625152587901</v>
      </c>
      <c r="E191" s="1">
        <f t="shared" si="4"/>
        <v>0.31239891052250002</v>
      </c>
      <c r="F191" s="1">
        <f t="shared" si="5"/>
        <v>0.33863830566410158</v>
      </c>
      <c r="G191">
        <v>2</v>
      </c>
      <c r="H191">
        <v>2</v>
      </c>
      <c r="I191">
        <v>2</v>
      </c>
      <c r="J191">
        <v>2.4</v>
      </c>
      <c r="K191">
        <v>2.4</v>
      </c>
      <c r="L191">
        <v>2.4</v>
      </c>
      <c r="M191">
        <v>174.88</v>
      </c>
      <c r="N191">
        <v>0</v>
      </c>
      <c r="O191">
        <v>13.237</v>
      </c>
      <c r="P191">
        <v>369640000</v>
      </c>
      <c r="Q191">
        <v>5</v>
      </c>
      <c r="R191" t="s">
        <v>644</v>
      </c>
      <c r="S191" t="s">
        <v>644</v>
      </c>
    </row>
    <row r="192" spans="1:19" x14ac:dyDescent="0.25">
      <c r="A192">
        <v>21.031452178955099</v>
      </c>
      <c r="B192">
        <v>22.2832126617432</v>
      </c>
      <c r="C192">
        <v>22.154558181762699</v>
      </c>
      <c r="D192">
        <v>22.619871139526399</v>
      </c>
      <c r="E192" s="1">
        <f t="shared" si="4"/>
        <v>1.1231060028075994</v>
      </c>
      <c r="F192" s="1">
        <f t="shared" si="5"/>
        <v>0.33665847778319957</v>
      </c>
      <c r="G192">
        <v>3</v>
      </c>
      <c r="H192">
        <v>3</v>
      </c>
      <c r="I192">
        <v>3</v>
      </c>
      <c r="J192">
        <v>1.7</v>
      </c>
      <c r="K192">
        <v>1.7</v>
      </c>
      <c r="L192">
        <v>1.7</v>
      </c>
      <c r="M192">
        <v>300.95</v>
      </c>
      <c r="N192">
        <v>0</v>
      </c>
      <c r="O192">
        <v>20.175000000000001</v>
      </c>
      <c r="P192">
        <v>32470000</v>
      </c>
      <c r="Q192">
        <v>3</v>
      </c>
      <c r="R192" t="s">
        <v>1183</v>
      </c>
      <c r="S192" t="s">
        <v>1183</v>
      </c>
    </row>
    <row r="193" spans="1:19" x14ac:dyDescent="0.25">
      <c r="A193">
        <v>25.723539352416999</v>
      </c>
      <c r="B193">
        <v>21.821487426757798</v>
      </c>
      <c r="C193">
        <v>25.3964653015137</v>
      </c>
      <c r="D193">
        <v>22.1534519195557</v>
      </c>
      <c r="E193" s="1">
        <f t="shared" si="4"/>
        <v>-0.327074050903299</v>
      </c>
      <c r="F193" s="1">
        <f t="shared" si="5"/>
        <v>0.3319644927979013</v>
      </c>
      <c r="G193">
        <v>6</v>
      </c>
      <c r="H193">
        <v>6</v>
      </c>
      <c r="I193">
        <v>6</v>
      </c>
      <c r="J193">
        <v>11.5</v>
      </c>
      <c r="K193">
        <v>11.5</v>
      </c>
      <c r="L193">
        <v>11.5</v>
      </c>
      <c r="M193">
        <v>70.591999999999999</v>
      </c>
      <c r="N193">
        <v>0</v>
      </c>
      <c r="O193">
        <v>41.223999999999997</v>
      </c>
      <c r="P193">
        <v>284500000</v>
      </c>
      <c r="Q193">
        <v>25</v>
      </c>
      <c r="R193" t="s">
        <v>727</v>
      </c>
      <c r="S193" t="s">
        <v>727</v>
      </c>
    </row>
    <row r="194" spans="1:19" x14ac:dyDescent="0.25">
      <c r="A194">
        <v>24.1778240203857</v>
      </c>
      <c r="B194">
        <v>22.093938827514599</v>
      </c>
      <c r="C194">
        <v>23.929222106933601</v>
      </c>
      <c r="D194">
        <v>22.425701141357401</v>
      </c>
      <c r="E194" s="1">
        <f t="shared" ref="E194:E257" si="6">C194-A194</f>
        <v>-0.2486019134520987</v>
      </c>
      <c r="F194" s="1">
        <f t="shared" ref="F194:F257" si="7">D194-B194</f>
        <v>0.33176231384280186</v>
      </c>
      <c r="G194">
        <v>6</v>
      </c>
      <c r="H194">
        <v>6</v>
      </c>
      <c r="I194">
        <v>6</v>
      </c>
      <c r="J194">
        <v>9.4</v>
      </c>
      <c r="K194">
        <v>9.4</v>
      </c>
      <c r="L194">
        <v>9.4</v>
      </c>
      <c r="M194">
        <v>68.001999999999995</v>
      </c>
      <c r="N194">
        <v>0</v>
      </c>
      <c r="O194">
        <v>35.533000000000001</v>
      </c>
      <c r="P194">
        <v>100430000</v>
      </c>
      <c r="Q194">
        <v>20</v>
      </c>
      <c r="R194" t="s">
        <v>33</v>
      </c>
      <c r="S194" t="s">
        <v>33</v>
      </c>
    </row>
    <row r="195" spans="1:19" x14ac:dyDescent="0.25">
      <c r="A195">
        <v>29.864212036132798</v>
      </c>
      <c r="B195">
        <v>21.9592895507813</v>
      </c>
      <c r="C195">
        <v>29.716661453247099</v>
      </c>
      <c r="D195">
        <v>22.290727615356399</v>
      </c>
      <c r="E195" s="1">
        <f t="shared" si="6"/>
        <v>-0.14755058288569955</v>
      </c>
      <c r="F195" s="1">
        <f t="shared" si="7"/>
        <v>0.33143806457509939</v>
      </c>
      <c r="G195">
        <v>23</v>
      </c>
      <c r="H195">
        <v>23</v>
      </c>
      <c r="I195">
        <v>23</v>
      </c>
      <c r="J195">
        <v>64</v>
      </c>
      <c r="K195">
        <v>64</v>
      </c>
      <c r="L195">
        <v>64</v>
      </c>
      <c r="M195">
        <v>54.415999999999997</v>
      </c>
      <c r="N195">
        <v>0</v>
      </c>
      <c r="O195">
        <v>323.31</v>
      </c>
      <c r="P195">
        <v>5296000000</v>
      </c>
      <c r="Q195">
        <v>128</v>
      </c>
      <c r="R195" t="s">
        <v>303</v>
      </c>
      <c r="S195" t="s">
        <v>303</v>
      </c>
    </row>
    <row r="196" spans="1:19" x14ac:dyDescent="0.25">
      <c r="A196">
        <v>22.801973342895501</v>
      </c>
      <c r="B196">
        <v>22.1207065582275</v>
      </c>
      <c r="C196">
        <v>22.826366424560501</v>
      </c>
      <c r="D196">
        <v>22.4500732421875</v>
      </c>
      <c r="E196" s="1">
        <f t="shared" si="6"/>
        <v>2.4393081664999983E-2</v>
      </c>
      <c r="F196" s="1">
        <f t="shared" si="7"/>
        <v>0.32936668396000002</v>
      </c>
      <c r="G196">
        <v>5</v>
      </c>
      <c r="H196">
        <v>4</v>
      </c>
      <c r="I196">
        <v>4</v>
      </c>
      <c r="J196">
        <v>11.6</v>
      </c>
      <c r="K196">
        <v>9.6</v>
      </c>
      <c r="L196">
        <v>9.6</v>
      </c>
      <c r="M196">
        <v>64.953000000000003</v>
      </c>
      <c r="N196">
        <v>0</v>
      </c>
      <c r="O196">
        <v>26.677</v>
      </c>
      <c r="P196">
        <v>40902000</v>
      </c>
      <c r="Q196">
        <v>12</v>
      </c>
      <c r="R196" t="s">
        <v>1232</v>
      </c>
      <c r="S196" t="s">
        <v>1232</v>
      </c>
    </row>
    <row r="197" spans="1:19" x14ac:dyDescent="0.25">
      <c r="A197">
        <v>21.1861782073975</v>
      </c>
      <c r="B197">
        <v>28.52760887146</v>
      </c>
      <c r="C197">
        <v>20.38547706604</v>
      </c>
      <c r="D197">
        <v>28.856143951416001</v>
      </c>
      <c r="E197" s="1">
        <f t="shared" si="6"/>
        <v>-0.80070114135750003</v>
      </c>
      <c r="F197" s="1">
        <f t="shared" si="7"/>
        <v>0.3285350799560014</v>
      </c>
      <c r="G197">
        <v>14</v>
      </c>
      <c r="H197">
        <v>14</v>
      </c>
      <c r="I197">
        <v>14</v>
      </c>
      <c r="J197">
        <v>18.600000000000001</v>
      </c>
      <c r="K197">
        <v>18.600000000000001</v>
      </c>
      <c r="L197">
        <v>18.600000000000001</v>
      </c>
      <c r="M197">
        <v>113.75</v>
      </c>
      <c r="N197">
        <v>0</v>
      </c>
      <c r="O197">
        <v>110.62</v>
      </c>
      <c r="P197">
        <v>265410000</v>
      </c>
      <c r="Q197">
        <v>55</v>
      </c>
      <c r="R197" t="s">
        <v>559</v>
      </c>
      <c r="S197" t="s">
        <v>559</v>
      </c>
    </row>
    <row r="198" spans="1:19" x14ac:dyDescent="0.25">
      <c r="A198">
        <v>22.4283638000488</v>
      </c>
      <c r="B198">
        <v>22.0830783843994</v>
      </c>
      <c r="C198">
        <v>22.268537521362301</v>
      </c>
      <c r="D198">
        <v>22.4091091156006</v>
      </c>
      <c r="E198" s="1">
        <f t="shared" si="6"/>
        <v>-0.15982627868649857</v>
      </c>
      <c r="F198" s="1">
        <f t="shared" si="7"/>
        <v>0.3260307312012003</v>
      </c>
      <c r="G198">
        <v>3</v>
      </c>
      <c r="H198">
        <v>3</v>
      </c>
      <c r="I198">
        <v>3</v>
      </c>
      <c r="J198">
        <v>5.5</v>
      </c>
      <c r="K198">
        <v>5.5</v>
      </c>
      <c r="L198">
        <v>5.5</v>
      </c>
      <c r="M198">
        <v>99.325999999999993</v>
      </c>
      <c r="N198">
        <v>0</v>
      </c>
      <c r="O198">
        <v>25.582000000000001</v>
      </c>
      <c r="P198">
        <v>29596000</v>
      </c>
      <c r="Q198">
        <v>13</v>
      </c>
      <c r="R198" t="s">
        <v>662</v>
      </c>
      <c r="S198" t="s">
        <v>662</v>
      </c>
    </row>
    <row r="199" spans="1:19" x14ac:dyDescent="0.25">
      <c r="A199">
        <v>26.6145629882813</v>
      </c>
      <c r="B199">
        <v>21.609340667724599</v>
      </c>
      <c r="C199">
        <v>25.935979843139599</v>
      </c>
      <c r="D199">
        <v>21.927780151367202</v>
      </c>
      <c r="E199" s="1">
        <f t="shared" si="6"/>
        <v>-0.67858314514170104</v>
      </c>
      <c r="F199" s="1">
        <f t="shared" si="7"/>
        <v>0.31843948364260299</v>
      </c>
      <c r="G199">
        <v>18</v>
      </c>
      <c r="H199">
        <v>14</v>
      </c>
      <c r="I199">
        <v>14</v>
      </c>
      <c r="J199">
        <v>21.9</v>
      </c>
      <c r="K199">
        <v>17.5</v>
      </c>
      <c r="L199">
        <v>17.5</v>
      </c>
      <c r="M199">
        <v>164.92</v>
      </c>
      <c r="N199">
        <v>0</v>
      </c>
      <c r="O199">
        <v>175.44</v>
      </c>
      <c r="P199">
        <v>468610000</v>
      </c>
      <c r="Q199">
        <v>41</v>
      </c>
      <c r="R199" t="s">
        <v>635</v>
      </c>
      <c r="S199" t="s">
        <v>635</v>
      </c>
    </row>
    <row r="200" spans="1:19" x14ac:dyDescent="0.25">
      <c r="A200">
        <v>27.398277282714801</v>
      </c>
      <c r="B200">
        <v>25.763622283935501</v>
      </c>
      <c r="C200">
        <v>27.6106967926025</v>
      </c>
      <c r="D200">
        <v>26.071079254150401</v>
      </c>
      <c r="E200" s="1">
        <f t="shared" si="6"/>
        <v>0.21241950988769887</v>
      </c>
      <c r="F200" s="1">
        <f t="shared" si="7"/>
        <v>0.30745697021490059</v>
      </c>
      <c r="G200">
        <v>5</v>
      </c>
      <c r="H200">
        <v>5</v>
      </c>
      <c r="I200">
        <v>5</v>
      </c>
      <c r="J200">
        <v>29.3</v>
      </c>
      <c r="K200">
        <v>29.3</v>
      </c>
      <c r="L200">
        <v>29.3</v>
      </c>
      <c r="M200">
        <v>21.634</v>
      </c>
      <c r="N200">
        <v>0</v>
      </c>
      <c r="O200">
        <v>59.243000000000002</v>
      </c>
      <c r="P200">
        <v>1349100000</v>
      </c>
      <c r="Q200">
        <v>25</v>
      </c>
      <c r="R200" t="s">
        <v>573</v>
      </c>
      <c r="S200" t="s">
        <v>573</v>
      </c>
    </row>
    <row r="201" spans="1:19" x14ac:dyDescent="0.25">
      <c r="A201">
        <v>27.5792427062988</v>
      </c>
      <c r="B201">
        <v>22.327070236206101</v>
      </c>
      <c r="C201">
        <v>27.995664596557599</v>
      </c>
      <c r="D201">
        <v>22.6328029632568</v>
      </c>
      <c r="E201" s="1">
        <f t="shared" si="6"/>
        <v>0.41642189025879972</v>
      </c>
      <c r="F201" s="1">
        <f t="shared" si="7"/>
        <v>0.30573272705069954</v>
      </c>
      <c r="G201">
        <v>5</v>
      </c>
      <c r="H201">
        <v>5</v>
      </c>
      <c r="I201">
        <v>5</v>
      </c>
      <c r="J201">
        <v>22.6</v>
      </c>
      <c r="K201">
        <v>22.6</v>
      </c>
      <c r="L201">
        <v>22.6</v>
      </c>
      <c r="M201">
        <v>34.207999999999998</v>
      </c>
      <c r="N201">
        <v>0</v>
      </c>
      <c r="O201">
        <v>59.148000000000003</v>
      </c>
      <c r="P201">
        <v>1350700000</v>
      </c>
      <c r="Q201">
        <v>30</v>
      </c>
      <c r="R201" t="s">
        <v>679</v>
      </c>
      <c r="S201" t="s">
        <v>679</v>
      </c>
    </row>
    <row r="202" spans="1:19" x14ac:dyDescent="0.25">
      <c r="A202">
        <v>28.0079040527344</v>
      </c>
      <c r="B202">
        <v>21.255092620849599</v>
      </c>
      <c r="C202">
        <v>27.722730636596701</v>
      </c>
      <c r="D202">
        <v>21.556913375854499</v>
      </c>
      <c r="E202" s="1">
        <f t="shared" si="6"/>
        <v>-0.28517341613769887</v>
      </c>
      <c r="F202" s="1">
        <f t="shared" si="7"/>
        <v>0.30182075500490058</v>
      </c>
      <c r="G202">
        <v>6</v>
      </c>
      <c r="H202">
        <v>6</v>
      </c>
      <c r="I202">
        <v>6</v>
      </c>
      <c r="J202">
        <v>53.6</v>
      </c>
      <c r="K202">
        <v>53.6</v>
      </c>
      <c r="L202">
        <v>53.6</v>
      </c>
      <c r="M202">
        <v>14.585000000000001</v>
      </c>
      <c r="N202">
        <v>0</v>
      </c>
      <c r="O202">
        <v>50.7</v>
      </c>
      <c r="P202">
        <v>1353000000</v>
      </c>
      <c r="Q202">
        <v>39</v>
      </c>
      <c r="R202" t="s">
        <v>1257</v>
      </c>
      <c r="S202" t="s">
        <v>1257</v>
      </c>
    </row>
    <row r="203" spans="1:19" x14ac:dyDescent="0.25">
      <c r="A203">
        <v>20.845293045043899</v>
      </c>
      <c r="B203">
        <v>25.952203750610401</v>
      </c>
      <c r="C203">
        <v>21.505308151245099</v>
      </c>
      <c r="D203">
        <v>26.253911972045898</v>
      </c>
      <c r="E203" s="1">
        <f t="shared" si="6"/>
        <v>0.6600151062012003</v>
      </c>
      <c r="F203" s="1">
        <f t="shared" si="7"/>
        <v>0.30170822143549714</v>
      </c>
      <c r="G203">
        <v>4</v>
      </c>
      <c r="H203">
        <v>4</v>
      </c>
      <c r="I203">
        <v>4</v>
      </c>
      <c r="J203">
        <v>38.200000000000003</v>
      </c>
      <c r="K203">
        <v>38.200000000000003</v>
      </c>
      <c r="L203">
        <v>38.200000000000003</v>
      </c>
      <c r="M203">
        <v>15.074999999999999</v>
      </c>
      <c r="N203">
        <v>0</v>
      </c>
      <c r="O203">
        <v>29.041</v>
      </c>
      <c r="P203">
        <v>36145000</v>
      </c>
      <c r="Q203">
        <v>6</v>
      </c>
      <c r="R203" t="s">
        <v>391</v>
      </c>
      <c r="S203" t="s">
        <v>391</v>
      </c>
    </row>
    <row r="204" spans="1:19" x14ac:dyDescent="0.25">
      <c r="A204">
        <v>29.9081325531006</v>
      </c>
      <c r="B204">
        <v>22.170412063598601</v>
      </c>
      <c r="C204">
        <v>29.508638381958001</v>
      </c>
      <c r="D204">
        <v>22.461351394653299</v>
      </c>
      <c r="E204" s="1">
        <f t="shared" si="6"/>
        <v>-0.39949417114259944</v>
      </c>
      <c r="F204" s="1">
        <f t="shared" si="7"/>
        <v>0.29093933105469816</v>
      </c>
      <c r="G204">
        <v>43</v>
      </c>
      <c r="H204">
        <v>43</v>
      </c>
      <c r="I204">
        <v>43</v>
      </c>
      <c r="J204">
        <v>44.2</v>
      </c>
      <c r="K204">
        <v>44.2</v>
      </c>
      <c r="L204">
        <v>44.2</v>
      </c>
      <c r="M204">
        <v>117.36</v>
      </c>
      <c r="N204">
        <v>0</v>
      </c>
      <c r="O204">
        <v>323.31</v>
      </c>
      <c r="P204">
        <v>5027900000</v>
      </c>
      <c r="Q204">
        <v>231</v>
      </c>
      <c r="R204" t="s">
        <v>814</v>
      </c>
      <c r="S204" t="s">
        <v>814</v>
      </c>
    </row>
    <row r="205" spans="1:19" x14ac:dyDescent="0.25">
      <c r="A205">
        <v>26.552961349487301</v>
      </c>
      <c r="B205">
        <v>21.738340377807599</v>
      </c>
      <c r="C205">
        <v>26.624498367309599</v>
      </c>
      <c r="D205">
        <v>22.029014587402301</v>
      </c>
      <c r="E205" s="1">
        <f t="shared" si="6"/>
        <v>7.1537017822297599E-2</v>
      </c>
      <c r="F205" s="1">
        <f t="shared" si="7"/>
        <v>0.29067420959470169</v>
      </c>
      <c r="G205">
        <v>24</v>
      </c>
      <c r="H205">
        <v>24</v>
      </c>
      <c r="I205">
        <v>24</v>
      </c>
      <c r="J205">
        <v>14.9</v>
      </c>
      <c r="K205">
        <v>14.9</v>
      </c>
      <c r="L205">
        <v>14.9</v>
      </c>
      <c r="M205">
        <v>629.09</v>
      </c>
      <c r="N205">
        <v>0</v>
      </c>
      <c r="O205">
        <v>203.29</v>
      </c>
      <c r="P205">
        <v>576720000</v>
      </c>
      <c r="Q205">
        <v>67</v>
      </c>
      <c r="R205" t="s">
        <v>587</v>
      </c>
      <c r="S205" t="s">
        <v>587</v>
      </c>
    </row>
    <row r="206" spans="1:19" x14ac:dyDescent="0.25">
      <c r="A206">
        <v>27.880928039550799</v>
      </c>
      <c r="B206">
        <v>22.000572204589801</v>
      </c>
      <c r="C206">
        <v>28.279056549072301</v>
      </c>
      <c r="D206">
        <v>22.2905464172363</v>
      </c>
      <c r="E206" s="1">
        <f t="shared" si="6"/>
        <v>0.39812850952150214</v>
      </c>
      <c r="F206" s="1">
        <f t="shared" si="7"/>
        <v>0.28997421264649859</v>
      </c>
      <c r="G206">
        <v>12</v>
      </c>
      <c r="H206">
        <v>12</v>
      </c>
      <c r="I206">
        <v>12</v>
      </c>
      <c r="J206">
        <v>22.6</v>
      </c>
      <c r="K206">
        <v>22.6</v>
      </c>
      <c r="L206">
        <v>22.6</v>
      </c>
      <c r="M206">
        <v>73.513999999999996</v>
      </c>
      <c r="N206">
        <v>0</v>
      </c>
      <c r="O206">
        <v>137.51</v>
      </c>
      <c r="P206">
        <v>1667900000</v>
      </c>
      <c r="Q206">
        <v>45</v>
      </c>
      <c r="R206" t="s">
        <v>400</v>
      </c>
      <c r="S206" t="s">
        <v>400</v>
      </c>
    </row>
    <row r="207" spans="1:19" x14ac:dyDescent="0.25">
      <c r="A207">
        <v>21.1128540039063</v>
      </c>
      <c r="B207">
        <v>22.145513534545898</v>
      </c>
      <c r="C207">
        <v>21.389844894409201</v>
      </c>
      <c r="D207">
        <v>22.4348754882813</v>
      </c>
      <c r="E207" s="1">
        <f t="shared" si="6"/>
        <v>0.27699089050290127</v>
      </c>
      <c r="F207" s="1">
        <f t="shared" si="7"/>
        <v>0.2893619537354013</v>
      </c>
      <c r="G207">
        <v>2</v>
      </c>
      <c r="H207">
        <v>2</v>
      </c>
      <c r="I207">
        <v>2</v>
      </c>
      <c r="J207">
        <v>2.1</v>
      </c>
      <c r="K207">
        <v>2.1</v>
      </c>
      <c r="L207">
        <v>2.1</v>
      </c>
      <c r="M207">
        <v>178.19</v>
      </c>
      <c r="N207">
        <v>0</v>
      </c>
      <c r="O207">
        <v>14.824</v>
      </c>
      <c r="P207">
        <v>10119000</v>
      </c>
      <c r="Q207">
        <v>5</v>
      </c>
      <c r="R207" t="s">
        <v>362</v>
      </c>
      <c r="S207" t="s">
        <v>362</v>
      </c>
    </row>
    <row r="208" spans="1:19" x14ac:dyDescent="0.25">
      <c r="A208">
        <v>23.910404205322301</v>
      </c>
      <c r="B208">
        <v>21.566818237304702</v>
      </c>
      <c r="C208">
        <v>23.601955413818398</v>
      </c>
      <c r="D208">
        <v>21.8546333312988</v>
      </c>
      <c r="E208" s="1">
        <f t="shared" si="6"/>
        <v>-0.3084487915039027</v>
      </c>
      <c r="F208" s="1">
        <f t="shared" si="7"/>
        <v>0.28781509399409799</v>
      </c>
      <c r="G208">
        <v>4</v>
      </c>
      <c r="H208">
        <v>4</v>
      </c>
      <c r="I208">
        <v>4</v>
      </c>
      <c r="J208">
        <v>6</v>
      </c>
      <c r="K208">
        <v>6</v>
      </c>
      <c r="L208">
        <v>6</v>
      </c>
      <c r="M208">
        <v>126.69</v>
      </c>
      <c r="N208">
        <v>0</v>
      </c>
      <c r="O208">
        <v>25.013000000000002</v>
      </c>
      <c r="P208">
        <v>82455000</v>
      </c>
      <c r="Q208">
        <v>10</v>
      </c>
      <c r="R208" t="s">
        <v>136</v>
      </c>
      <c r="S208" t="s">
        <v>136</v>
      </c>
    </row>
    <row r="209" spans="1:19" x14ac:dyDescent="0.25">
      <c r="A209">
        <v>27.6104850769043</v>
      </c>
      <c r="B209">
        <v>22.080909729003899</v>
      </c>
      <c r="C209">
        <v>27.8448162078857</v>
      </c>
      <c r="D209">
        <v>22.367881774902301</v>
      </c>
      <c r="E209" s="1">
        <f t="shared" si="6"/>
        <v>0.23433113098139913</v>
      </c>
      <c r="F209" s="1">
        <f t="shared" si="7"/>
        <v>0.28697204589840197</v>
      </c>
      <c r="G209">
        <v>16</v>
      </c>
      <c r="H209">
        <v>16</v>
      </c>
      <c r="I209">
        <v>16</v>
      </c>
      <c r="J209">
        <v>42.7</v>
      </c>
      <c r="K209">
        <v>42.7</v>
      </c>
      <c r="L209">
        <v>42.7</v>
      </c>
      <c r="M209">
        <v>71.427999999999997</v>
      </c>
      <c r="N209">
        <v>0</v>
      </c>
      <c r="O209">
        <v>256.73</v>
      </c>
      <c r="P209">
        <v>1310100000</v>
      </c>
      <c r="Q209">
        <v>67</v>
      </c>
      <c r="R209" t="s">
        <v>708</v>
      </c>
      <c r="S209" t="s">
        <v>708</v>
      </c>
    </row>
    <row r="210" spans="1:19" x14ac:dyDescent="0.25">
      <c r="A210">
        <v>25.685573577880898</v>
      </c>
      <c r="B210">
        <v>22.1083068847656</v>
      </c>
      <c r="C210">
        <v>26.366430282592798</v>
      </c>
      <c r="D210">
        <v>22.386459350585898</v>
      </c>
      <c r="E210" s="1">
        <f t="shared" si="6"/>
        <v>0.68085670471189985</v>
      </c>
      <c r="F210" s="1">
        <f t="shared" si="7"/>
        <v>0.27815246582029829</v>
      </c>
      <c r="G210">
        <v>10</v>
      </c>
      <c r="H210">
        <v>10</v>
      </c>
      <c r="I210">
        <v>10</v>
      </c>
      <c r="J210">
        <v>16.3</v>
      </c>
      <c r="K210">
        <v>16.3</v>
      </c>
      <c r="L210">
        <v>16.3</v>
      </c>
      <c r="M210">
        <v>99.462000000000003</v>
      </c>
      <c r="N210">
        <v>0</v>
      </c>
      <c r="O210">
        <v>121.18</v>
      </c>
      <c r="P210">
        <v>408810000</v>
      </c>
      <c r="Q210">
        <v>41</v>
      </c>
      <c r="R210" t="s">
        <v>879</v>
      </c>
      <c r="S210" t="s">
        <v>879</v>
      </c>
    </row>
    <row r="211" spans="1:19" x14ac:dyDescent="0.25">
      <c r="A211">
        <v>21.6726684570313</v>
      </c>
      <c r="B211">
        <v>22.3135585784912</v>
      </c>
      <c r="C211">
        <v>21.5745143890381</v>
      </c>
      <c r="D211">
        <v>22.5830383300781</v>
      </c>
      <c r="E211" s="1">
        <f t="shared" si="6"/>
        <v>-9.815406799319959E-2</v>
      </c>
      <c r="F211" s="1">
        <f t="shared" si="7"/>
        <v>0.26947975158689985</v>
      </c>
      <c r="G211">
        <v>2</v>
      </c>
      <c r="H211">
        <v>2</v>
      </c>
      <c r="I211">
        <v>2</v>
      </c>
      <c r="J211">
        <v>4.5999999999999996</v>
      </c>
      <c r="K211">
        <v>4.5999999999999996</v>
      </c>
      <c r="L211">
        <v>4.5999999999999996</v>
      </c>
      <c r="M211">
        <v>81.123000000000005</v>
      </c>
      <c r="N211">
        <v>0</v>
      </c>
      <c r="O211">
        <v>12.903</v>
      </c>
      <c r="P211">
        <v>20002000</v>
      </c>
      <c r="Q211">
        <v>2</v>
      </c>
      <c r="R211" t="s">
        <v>1106</v>
      </c>
      <c r="S211" t="s">
        <v>1106</v>
      </c>
    </row>
    <row r="212" spans="1:19" x14ac:dyDescent="0.25">
      <c r="A212">
        <v>26.564695358276399</v>
      </c>
      <c r="B212">
        <v>22.6240749359131</v>
      </c>
      <c r="C212">
        <v>27.011053085327099</v>
      </c>
      <c r="D212">
        <v>22.891811370849599</v>
      </c>
      <c r="E212" s="1">
        <f t="shared" si="6"/>
        <v>0.44635772705069954</v>
      </c>
      <c r="F212" s="1">
        <f t="shared" si="7"/>
        <v>0.26773643493649857</v>
      </c>
      <c r="G212">
        <v>15</v>
      </c>
      <c r="H212">
        <v>15</v>
      </c>
      <c r="I212">
        <v>15</v>
      </c>
      <c r="J212">
        <v>20.2</v>
      </c>
      <c r="K212">
        <v>20.2</v>
      </c>
      <c r="L212">
        <v>20.2</v>
      </c>
      <c r="M212">
        <v>117.8</v>
      </c>
      <c r="N212">
        <v>0</v>
      </c>
      <c r="O212">
        <v>135.63</v>
      </c>
      <c r="P212">
        <v>684750000</v>
      </c>
      <c r="Q212">
        <v>65</v>
      </c>
      <c r="R212" t="s">
        <v>370</v>
      </c>
      <c r="S212" t="s">
        <v>370</v>
      </c>
    </row>
    <row r="213" spans="1:19" x14ac:dyDescent="0.25">
      <c r="A213">
        <v>32.199146270752003</v>
      </c>
      <c r="B213">
        <v>22.237371444702099</v>
      </c>
      <c r="C213">
        <v>32.071437835693402</v>
      </c>
      <c r="D213">
        <v>22.5012817382813</v>
      </c>
      <c r="E213" s="1">
        <f t="shared" si="6"/>
        <v>-0.12770843505860086</v>
      </c>
      <c r="F213" s="1">
        <f t="shared" si="7"/>
        <v>0.26391029357920104</v>
      </c>
      <c r="G213">
        <v>16</v>
      </c>
      <c r="H213">
        <v>16</v>
      </c>
      <c r="I213">
        <v>14</v>
      </c>
      <c r="J213">
        <v>38.9</v>
      </c>
      <c r="K213">
        <v>38.9</v>
      </c>
      <c r="L213">
        <v>36.200000000000003</v>
      </c>
      <c r="M213">
        <v>55.4</v>
      </c>
      <c r="N213">
        <v>0</v>
      </c>
      <c r="O213">
        <v>323.31</v>
      </c>
      <c r="P213">
        <v>27253000000</v>
      </c>
      <c r="Q213">
        <v>209</v>
      </c>
      <c r="R213" t="s">
        <v>896</v>
      </c>
      <c r="S213" t="s">
        <v>896</v>
      </c>
    </row>
    <row r="214" spans="1:19" x14ac:dyDescent="0.25">
      <c r="A214">
        <v>29.283611297607401</v>
      </c>
      <c r="B214">
        <v>22.2593784332275</v>
      </c>
      <c r="C214">
        <v>28.948041915893601</v>
      </c>
      <c r="D214">
        <v>22.523056030273398</v>
      </c>
      <c r="E214" s="1">
        <f t="shared" si="6"/>
        <v>-0.33556938171379969</v>
      </c>
      <c r="F214" s="1">
        <f t="shared" si="7"/>
        <v>0.26367759704589844</v>
      </c>
      <c r="G214">
        <v>61</v>
      </c>
      <c r="H214">
        <v>61</v>
      </c>
      <c r="I214">
        <v>61</v>
      </c>
      <c r="J214">
        <v>32.9</v>
      </c>
      <c r="K214">
        <v>32.9</v>
      </c>
      <c r="L214">
        <v>32.9</v>
      </c>
      <c r="M214">
        <v>273.60000000000002</v>
      </c>
      <c r="N214">
        <v>0</v>
      </c>
      <c r="O214">
        <v>323.31</v>
      </c>
      <c r="P214">
        <v>3316600000</v>
      </c>
      <c r="Q214">
        <v>285</v>
      </c>
      <c r="R214" t="s">
        <v>781</v>
      </c>
      <c r="S214" t="s">
        <v>781</v>
      </c>
    </row>
    <row r="215" spans="1:19" x14ac:dyDescent="0.25">
      <c r="A215">
        <v>21.0212001800537</v>
      </c>
      <c r="B215">
        <v>25.940557479858398</v>
      </c>
      <c r="C215">
        <v>21.014087677001999</v>
      </c>
      <c r="D215">
        <v>26.204170227050799</v>
      </c>
      <c r="E215" s="1">
        <f t="shared" si="6"/>
        <v>-7.1125030517009691E-3</v>
      </c>
      <c r="F215" s="1">
        <f t="shared" si="7"/>
        <v>0.26361274719240058</v>
      </c>
      <c r="G215">
        <v>4</v>
      </c>
      <c r="H215">
        <v>4</v>
      </c>
      <c r="I215">
        <v>4</v>
      </c>
      <c r="J215">
        <v>19.8</v>
      </c>
      <c r="K215">
        <v>19.8</v>
      </c>
      <c r="L215">
        <v>19.8</v>
      </c>
      <c r="M215">
        <v>34.258000000000003</v>
      </c>
      <c r="N215">
        <v>0</v>
      </c>
      <c r="O215">
        <v>29.446999999999999</v>
      </c>
      <c r="P215">
        <v>31830000</v>
      </c>
      <c r="Q215">
        <v>6</v>
      </c>
      <c r="R215" t="s">
        <v>300</v>
      </c>
      <c r="S215" t="s">
        <v>300</v>
      </c>
    </row>
    <row r="216" spans="1:19" x14ac:dyDescent="0.25">
      <c r="A216">
        <v>26.7249450683594</v>
      </c>
      <c r="B216">
        <v>21.873752593994102</v>
      </c>
      <c r="C216">
        <v>26.626171112060501</v>
      </c>
      <c r="D216">
        <v>22.1366081237793</v>
      </c>
      <c r="E216" s="1">
        <f t="shared" si="6"/>
        <v>-9.8773956298899179E-2</v>
      </c>
      <c r="F216" s="1">
        <f t="shared" si="7"/>
        <v>0.26285552978519888</v>
      </c>
      <c r="G216">
        <v>3</v>
      </c>
      <c r="H216">
        <v>3</v>
      </c>
      <c r="I216">
        <v>3</v>
      </c>
      <c r="J216">
        <v>9.4</v>
      </c>
      <c r="K216">
        <v>9.4</v>
      </c>
      <c r="L216">
        <v>9.4</v>
      </c>
      <c r="M216">
        <v>40.094000000000001</v>
      </c>
      <c r="N216">
        <v>0</v>
      </c>
      <c r="O216">
        <v>31.974</v>
      </c>
      <c r="P216">
        <v>630310000</v>
      </c>
      <c r="Q216">
        <v>18</v>
      </c>
      <c r="R216" t="s">
        <v>544</v>
      </c>
      <c r="S216" t="s">
        <v>544</v>
      </c>
    </row>
    <row r="217" spans="1:19" x14ac:dyDescent="0.25">
      <c r="A217">
        <v>22.9095268249512</v>
      </c>
      <c r="B217">
        <v>22.299860000610401</v>
      </c>
      <c r="C217">
        <v>24.3568935394287</v>
      </c>
      <c r="D217">
        <v>22.557723999023398</v>
      </c>
      <c r="E217" s="1">
        <f t="shared" si="6"/>
        <v>1.4473667144775</v>
      </c>
      <c r="F217" s="1">
        <f t="shared" si="7"/>
        <v>0.25786399841299712</v>
      </c>
      <c r="G217">
        <v>3</v>
      </c>
      <c r="H217">
        <v>3</v>
      </c>
      <c r="I217">
        <v>3</v>
      </c>
      <c r="J217">
        <v>2.2999999999999998</v>
      </c>
      <c r="K217">
        <v>2.2999999999999998</v>
      </c>
      <c r="L217">
        <v>2.2999999999999998</v>
      </c>
      <c r="M217">
        <v>167.55</v>
      </c>
      <c r="N217">
        <v>0</v>
      </c>
      <c r="O217">
        <v>32.127000000000002</v>
      </c>
      <c r="P217">
        <v>83996000</v>
      </c>
      <c r="Q217">
        <v>8</v>
      </c>
      <c r="R217" t="s">
        <v>207</v>
      </c>
      <c r="S217" t="s">
        <v>207</v>
      </c>
    </row>
    <row r="218" spans="1:19" x14ac:dyDescent="0.25">
      <c r="A218">
        <v>27.358503341674801</v>
      </c>
      <c r="B218">
        <v>21.963335037231399</v>
      </c>
      <c r="C218">
        <v>27.759641647338899</v>
      </c>
      <c r="D218">
        <v>22.2196445465088</v>
      </c>
      <c r="E218" s="1">
        <f t="shared" si="6"/>
        <v>0.40113830566409803</v>
      </c>
      <c r="F218" s="1">
        <f t="shared" si="7"/>
        <v>0.25630950927740059</v>
      </c>
      <c r="G218">
        <v>41</v>
      </c>
      <c r="H218">
        <v>41</v>
      </c>
      <c r="I218">
        <v>31</v>
      </c>
      <c r="J218">
        <v>27.9</v>
      </c>
      <c r="K218">
        <v>27.9</v>
      </c>
      <c r="L218">
        <v>20.9</v>
      </c>
      <c r="M218">
        <v>226.53</v>
      </c>
      <c r="N218">
        <v>0</v>
      </c>
      <c r="O218">
        <v>323.31</v>
      </c>
      <c r="P218">
        <v>1306500000</v>
      </c>
      <c r="Q218">
        <v>136</v>
      </c>
      <c r="R218" t="s">
        <v>344</v>
      </c>
      <c r="S218" t="s">
        <v>344</v>
      </c>
    </row>
    <row r="219" spans="1:19" x14ac:dyDescent="0.25">
      <c r="A219">
        <v>22.410358428955099</v>
      </c>
      <c r="B219">
        <v>21.862850189208999</v>
      </c>
      <c r="C219">
        <v>22.625177383422901</v>
      </c>
      <c r="D219">
        <v>22.115322113037099</v>
      </c>
      <c r="E219" s="1">
        <f t="shared" si="6"/>
        <v>0.21481895446780186</v>
      </c>
      <c r="F219" s="1">
        <f t="shared" si="7"/>
        <v>0.25247192382810013</v>
      </c>
      <c r="G219">
        <v>2</v>
      </c>
      <c r="H219">
        <v>2</v>
      </c>
      <c r="I219">
        <v>2</v>
      </c>
      <c r="J219">
        <v>5.7</v>
      </c>
      <c r="K219">
        <v>5.7</v>
      </c>
      <c r="L219">
        <v>5.7</v>
      </c>
      <c r="M219">
        <v>42.155000000000001</v>
      </c>
      <c r="N219">
        <v>1.4055000000000001E-3</v>
      </c>
      <c r="O219">
        <v>11.27</v>
      </c>
      <c r="P219">
        <v>31478000</v>
      </c>
      <c r="Q219">
        <v>5</v>
      </c>
      <c r="R219" t="s">
        <v>266</v>
      </c>
      <c r="S219" t="s">
        <v>266</v>
      </c>
    </row>
    <row r="220" spans="1:19" x14ac:dyDescent="0.25">
      <c r="A220">
        <v>27.2131748199463</v>
      </c>
      <c r="B220">
        <v>21.9674682617188</v>
      </c>
      <c r="C220">
        <v>27.1369228363037</v>
      </c>
      <c r="D220">
        <v>22.216716766357401</v>
      </c>
      <c r="E220" s="1">
        <f t="shared" si="6"/>
        <v>-7.6251983642599441E-2</v>
      </c>
      <c r="F220" s="1">
        <f t="shared" si="7"/>
        <v>0.24924850463860082</v>
      </c>
      <c r="G220">
        <v>6</v>
      </c>
      <c r="H220">
        <v>6</v>
      </c>
      <c r="I220">
        <v>6</v>
      </c>
      <c r="J220">
        <v>17.3</v>
      </c>
      <c r="K220">
        <v>17.3</v>
      </c>
      <c r="L220">
        <v>17.3</v>
      </c>
      <c r="M220">
        <v>50.558999999999997</v>
      </c>
      <c r="N220">
        <v>0</v>
      </c>
      <c r="O220">
        <v>66.123999999999995</v>
      </c>
      <c r="P220">
        <v>930470000</v>
      </c>
      <c r="Q220">
        <v>39</v>
      </c>
      <c r="R220" t="s">
        <v>818</v>
      </c>
      <c r="S220" t="s">
        <v>818</v>
      </c>
    </row>
    <row r="221" spans="1:19" x14ac:dyDescent="0.25">
      <c r="A221">
        <v>31.0640678405762</v>
      </c>
      <c r="B221">
        <v>21.9461059570313</v>
      </c>
      <c r="C221">
        <v>30.444900512695298</v>
      </c>
      <c r="D221">
        <v>22.194583892822301</v>
      </c>
      <c r="E221" s="1">
        <f t="shared" si="6"/>
        <v>-0.61916732788090201</v>
      </c>
      <c r="F221" s="1">
        <f t="shared" si="7"/>
        <v>0.24847793579100141</v>
      </c>
      <c r="G221">
        <v>15</v>
      </c>
      <c r="H221">
        <v>15</v>
      </c>
      <c r="I221">
        <v>15</v>
      </c>
      <c r="J221">
        <v>31.4</v>
      </c>
      <c r="K221">
        <v>31.4</v>
      </c>
      <c r="L221">
        <v>31.4</v>
      </c>
      <c r="M221">
        <v>59.209000000000003</v>
      </c>
      <c r="N221">
        <v>0</v>
      </c>
      <c r="O221">
        <v>323.31</v>
      </c>
      <c r="P221">
        <v>10486000000</v>
      </c>
      <c r="Q221">
        <v>132</v>
      </c>
      <c r="R221" t="s">
        <v>707</v>
      </c>
      <c r="S221" t="s">
        <v>707</v>
      </c>
    </row>
    <row r="222" spans="1:19" x14ac:dyDescent="0.25">
      <c r="A222">
        <v>28.1651401519775</v>
      </c>
      <c r="B222">
        <v>21.978395462036101</v>
      </c>
      <c r="C222">
        <v>28.351739883422901</v>
      </c>
      <c r="D222">
        <v>22.225784301757798</v>
      </c>
      <c r="E222" s="1">
        <f t="shared" si="6"/>
        <v>0.18659973144540132</v>
      </c>
      <c r="F222" s="1">
        <f t="shared" si="7"/>
        <v>0.24738883972169745</v>
      </c>
      <c r="G222">
        <v>5</v>
      </c>
      <c r="H222">
        <v>5</v>
      </c>
      <c r="I222">
        <v>4</v>
      </c>
      <c r="J222">
        <v>10.1</v>
      </c>
      <c r="K222">
        <v>10.1</v>
      </c>
      <c r="L222">
        <v>8.8000000000000007</v>
      </c>
      <c r="M222">
        <v>79.540999999999997</v>
      </c>
      <c r="N222">
        <v>0</v>
      </c>
      <c r="O222">
        <v>32.405999999999999</v>
      </c>
      <c r="P222">
        <v>1918300000</v>
      </c>
      <c r="Q222">
        <v>11</v>
      </c>
      <c r="R222" t="s">
        <v>674</v>
      </c>
      <c r="S222" t="s">
        <v>674</v>
      </c>
    </row>
    <row r="223" spans="1:19" x14ac:dyDescent="0.25">
      <c r="A223">
        <v>24.382514953613299</v>
      </c>
      <c r="B223">
        <v>22.3028564453125</v>
      </c>
      <c r="C223">
        <v>24.093053817748999</v>
      </c>
      <c r="D223">
        <v>22.547550201416001</v>
      </c>
      <c r="E223" s="1">
        <f t="shared" si="6"/>
        <v>-0.28946113586430045</v>
      </c>
      <c r="F223" s="1">
        <f t="shared" si="7"/>
        <v>0.24469375610350141</v>
      </c>
      <c r="G223">
        <v>5</v>
      </c>
      <c r="H223">
        <v>5</v>
      </c>
      <c r="I223">
        <v>5</v>
      </c>
      <c r="J223">
        <v>45.7</v>
      </c>
      <c r="K223">
        <v>45.7</v>
      </c>
      <c r="L223">
        <v>45.7</v>
      </c>
      <c r="M223">
        <v>24.550999999999998</v>
      </c>
      <c r="N223">
        <v>0</v>
      </c>
      <c r="O223">
        <v>46.442</v>
      </c>
      <c r="P223">
        <v>112450000</v>
      </c>
      <c r="Q223">
        <v>14</v>
      </c>
      <c r="R223" t="s">
        <v>283</v>
      </c>
      <c r="S223" t="s">
        <v>283</v>
      </c>
    </row>
    <row r="224" spans="1:19" x14ac:dyDescent="0.25">
      <c r="A224">
        <v>24.855382919311499</v>
      </c>
      <c r="B224">
        <v>22.398859024047901</v>
      </c>
      <c r="C224">
        <v>25.290493011474599</v>
      </c>
      <c r="D224">
        <v>22.634914398193398</v>
      </c>
      <c r="E224" s="1">
        <f t="shared" si="6"/>
        <v>0.43511009216310015</v>
      </c>
      <c r="F224" s="1">
        <f t="shared" si="7"/>
        <v>0.23605537414549715</v>
      </c>
      <c r="G224">
        <v>12</v>
      </c>
      <c r="H224">
        <v>12</v>
      </c>
      <c r="I224">
        <v>12</v>
      </c>
      <c r="J224">
        <v>11</v>
      </c>
      <c r="K224">
        <v>11</v>
      </c>
      <c r="L224">
        <v>11</v>
      </c>
      <c r="M224">
        <v>229.48</v>
      </c>
      <c r="N224">
        <v>0</v>
      </c>
      <c r="O224">
        <v>104.1</v>
      </c>
      <c r="P224">
        <v>218480000</v>
      </c>
      <c r="Q224">
        <v>37</v>
      </c>
      <c r="R224" t="s">
        <v>954</v>
      </c>
      <c r="S224" t="s">
        <v>954</v>
      </c>
    </row>
    <row r="225" spans="1:19" x14ac:dyDescent="0.25">
      <c r="A225">
        <v>26.812744140625</v>
      </c>
      <c r="B225">
        <v>21.835155487060501</v>
      </c>
      <c r="C225">
        <v>26.587348937988299</v>
      </c>
      <c r="D225">
        <v>22.069786071777301</v>
      </c>
      <c r="E225" s="1">
        <f t="shared" si="6"/>
        <v>-0.22539520263670099</v>
      </c>
      <c r="F225" s="1">
        <f t="shared" si="7"/>
        <v>0.23463058471680043</v>
      </c>
      <c r="G225">
        <v>7</v>
      </c>
      <c r="H225">
        <v>7</v>
      </c>
      <c r="I225">
        <v>7</v>
      </c>
      <c r="J225">
        <v>14.8</v>
      </c>
      <c r="K225">
        <v>14.8</v>
      </c>
      <c r="L225">
        <v>14.8</v>
      </c>
      <c r="M225">
        <v>64.489000000000004</v>
      </c>
      <c r="N225">
        <v>0</v>
      </c>
      <c r="O225">
        <v>56.366</v>
      </c>
      <c r="P225">
        <v>636470000</v>
      </c>
      <c r="Q225">
        <v>21</v>
      </c>
      <c r="R225" t="s">
        <v>605</v>
      </c>
      <c r="S225" t="s">
        <v>605</v>
      </c>
    </row>
    <row r="226" spans="1:19" x14ac:dyDescent="0.25">
      <c r="A226">
        <v>23.3975429534912</v>
      </c>
      <c r="B226">
        <v>22.460920333862301</v>
      </c>
      <c r="C226">
        <v>23.833835601806602</v>
      </c>
      <c r="D226">
        <v>22.6944789886475</v>
      </c>
      <c r="E226" s="1">
        <f t="shared" si="6"/>
        <v>0.43629264831540127</v>
      </c>
      <c r="F226" s="1">
        <f t="shared" si="7"/>
        <v>0.23355865478519888</v>
      </c>
      <c r="G226">
        <v>6</v>
      </c>
      <c r="H226">
        <v>6</v>
      </c>
      <c r="I226">
        <v>6</v>
      </c>
      <c r="J226">
        <v>10.8</v>
      </c>
      <c r="K226">
        <v>10.8</v>
      </c>
      <c r="L226">
        <v>10.8</v>
      </c>
      <c r="M226">
        <v>86.358999999999995</v>
      </c>
      <c r="N226">
        <v>0</v>
      </c>
      <c r="O226">
        <v>37.204000000000001</v>
      </c>
      <c r="P226">
        <v>76016000</v>
      </c>
      <c r="Q226">
        <v>17</v>
      </c>
      <c r="R226" t="s">
        <v>1087</v>
      </c>
      <c r="S226" t="s">
        <v>1087</v>
      </c>
    </row>
    <row r="227" spans="1:19" x14ac:dyDescent="0.25">
      <c r="A227">
        <v>30.307910919189499</v>
      </c>
      <c r="B227">
        <v>21.502830505371101</v>
      </c>
      <c r="C227">
        <v>29.946006774902301</v>
      </c>
      <c r="D227">
        <v>21.733390808105501</v>
      </c>
      <c r="E227" s="1">
        <f t="shared" si="6"/>
        <v>-0.36190414428719819</v>
      </c>
      <c r="F227" s="1">
        <f t="shared" si="7"/>
        <v>0.23056030273439987</v>
      </c>
      <c r="G227">
        <v>17</v>
      </c>
      <c r="H227">
        <v>17</v>
      </c>
      <c r="I227">
        <v>17</v>
      </c>
      <c r="J227">
        <v>45.6</v>
      </c>
      <c r="K227">
        <v>45.6</v>
      </c>
      <c r="L227">
        <v>45.6</v>
      </c>
      <c r="M227">
        <v>44.960999999999999</v>
      </c>
      <c r="N227">
        <v>0</v>
      </c>
      <c r="O227">
        <v>215.83</v>
      </c>
      <c r="P227">
        <v>6756800000</v>
      </c>
      <c r="Q227">
        <v>136</v>
      </c>
      <c r="R227" t="s">
        <v>991</v>
      </c>
      <c r="S227" t="s">
        <v>991</v>
      </c>
    </row>
    <row r="228" spans="1:19" x14ac:dyDescent="0.25">
      <c r="A228">
        <v>28.859672546386701</v>
      </c>
      <c r="B228">
        <v>22.027696609497099</v>
      </c>
      <c r="C228">
        <v>29.140460968017599</v>
      </c>
      <c r="D228">
        <v>22.256435394287099</v>
      </c>
      <c r="E228" s="1">
        <f t="shared" si="6"/>
        <v>0.28078842163089845</v>
      </c>
      <c r="F228" s="1">
        <f t="shared" si="7"/>
        <v>0.22873878478999998</v>
      </c>
      <c r="G228">
        <v>17</v>
      </c>
      <c r="H228">
        <v>17</v>
      </c>
      <c r="I228">
        <v>17</v>
      </c>
      <c r="J228">
        <v>35.200000000000003</v>
      </c>
      <c r="K228">
        <v>35.200000000000003</v>
      </c>
      <c r="L228">
        <v>35.200000000000003</v>
      </c>
      <c r="M228">
        <v>57.673000000000002</v>
      </c>
      <c r="N228">
        <v>0</v>
      </c>
      <c r="O228">
        <v>225.81</v>
      </c>
      <c r="P228">
        <v>3094600000</v>
      </c>
      <c r="Q228">
        <v>99</v>
      </c>
      <c r="R228" t="s">
        <v>102</v>
      </c>
      <c r="S228" t="s">
        <v>102</v>
      </c>
    </row>
    <row r="229" spans="1:19" x14ac:dyDescent="0.25">
      <c r="A229">
        <v>21.590534210205099</v>
      </c>
      <c r="B229">
        <v>22.017116546630898</v>
      </c>
      <c r="C229">
        <v>21.221166610717798</v>
      </c>
      <c r="D229">
        <v>22.245090484619102</v>
      </c>
      <c r="E229" s="1">
        <f t="shared" si="6"/>
        <v>-0.36936759948730113</v>
      </c>
      <c r="F229" s="1">
        <f t="shared" si="7"/>
        <v>0.22797393798820309</v>
      </c>
      <c r="G229">
        <v>2</v>
      </c>
      <c r="H229">
        <v>2</v>
      </c>
      <c r="I229">
        <v>2</v>
      </c>
      <c r="J229">
        <v>2.6</v>
      </c>
      <c r="K229">
        <v>2.6</v>
      </c>
      <c r="L229">
        <v>2.6</v>
      </c>
      <c r="M229">
        <v>117.21</v>
      </c>
      <c r="N229">
        <v>0</v>
      </c>
      <c r="O229">
        <v>15.093999999999999</v>
      </c>
      <c r="P229">
        <v>18268000</v>
      </c>
      <c r="Q229">
        <v>9</v>
      </c>
      <c r="R229" t="s">
        <v>856</v>
      </c>
      <c r="S229" t="s">
        <v>856</v>
      </c>
    </row>
    <row r="230" spans="1:19" x14ac:dyDescent="0.25">
      <c r="A230">
        <v>32.202156066894503</v>
      </c>
      <c r="B230">
        <v>22.152412414550799</v>
      </c>
      <c r="C230">
        <v>31.932765960693398</v>
      </c>
      <c r="D230">
        <v>22.3788738250732</v>
      </c>
      <c r="E230" s="1">
        <f t="shared" si="6"/>
        <v>-0.26939010620110437</v>
      </c>
      <c r="F230" s="1">
        <f t="shared" si="7"/>
        <v>0.22646141052240054</v>
      </c>
      <c r="G230">
        <v>60</v>
      </c>
      <c r="H230">
        <v>60</v>
      </c>
      <c r="I230">
        <v>60</v>
      </c>
      <c r="J230">
        <v>60.4</v>
      </c>
      <c r="K230">
        <v>60.4</v>
      </c>
      <c r="L230">
        <v>60.4</v>
      </c>
      <c r="M230">
        <v>145.83000000000001</v>
      </c>
      <c r="N230">
        <v>0</v>
      </c>
      <c r="O230">
        <v>323.31</v>
      </c>
      <c r="P230">
        <v>26114000000</v>
      </c>
      <c r="Q230">
        <v>542</v>
      </c>
      <c r="R230" t="s">
        <v>118</v>
      </c>
      <c r="S230" t="s">
        <v>118</v>
      </c>
    </row>
    <row r="231" spans="1:19" x14ac:dyDescent="0.25">
      <c r="A231">
        <v>27.830743789672901</v>
      </c>
      <c r="B231">
        <v>22.671922683715799</v>
      </c>
      <c r="C231">
        <v>27.435632705688501</v>
      </c>
      <c r="D231">
        <v>22.8960781097412</v>
      </c>
      <c r="E231" s="1">
        <f t="shared" si="6"/>
        <v>-0.39511108398439987</v>
      </c>
      <c r="F231" s="1">
        <f t="shared" si="7"/>
        <v>0.22415542602540128</v>
      </c>
      <c r="G231">
        <v>7</v>
      </c>
      <c r="H231">
        <v>7</v>
      </c>
      <c r="I231">
        <v>7</v>
      </c>
      <c r="J231">
        <v>25.1</v>
      </c>
      <c r="K231">
        <v>25.1</v>
      </c>
      <c r="L231">
        <v>25.1</v>
      </c>
      <c r="M231">
        <v>47.137999999999998</v>
      </c>
      <c r="N231">
        <v>0</v>
      </c>
      <c r="O231">
        <v>114.9</v>
      </c>
      <c r="P231">
        <v>1241000000</v>
      </c>
      <c r="Q231">
        <v>48</v>
      </c>
      <c r="R231" t="s">
        <v>884</v>
      </c>
      <c r="S231" t="s">
        <v>885</v>
      </c>
    </row>
    <row r="232" spans="1:19" x14ac:dyDescent="0.25">
      <c r="A232">
        <v>20.809495925903299</v>
      </c>
      <c r="B232">
        <v>22.272697448730501</v>
      </c>
      <c r="C232">
        <v>22.7058811187744</v>
      </c>
      <c r="D232">
        <v>22.4963264465332</v>
      </c>
      <c r="E232" s="1">
        <f t="shared" si="6"/>
        <v>1.8963851928711009</v>
      </c>
      <c r="F232" s="1">
        <f t="shared" si="7"/>
        <v>0.22362899780269885</v>
      </c>
      <c r="G232">
        <v>2</v>
      </c>
      <c r="H232">
        <v>2</v>
      </c>
      <c r="I232">
        <v>2</v>
      </c>
      <c r="J232">
        <v>1.7</v>
      </c>
      <c r="K232">
        <v>1.7</v>
      </c>
      <c r="L232">
        <v>1.7</v>
      </c>
      <c r="M232">
        <v>160.61000000000001</v>
      </c>
      <c r="N232">
        <v>0</v>
      </c>
      <c r="O232">
        <v>13.436999999999999</v>
      </c>
      <c r="P232">
        <v>29734000</v>
      </c>
      <c r="Q232">
        <v>2</v>
      </c>
      <c r="R232" t="s">
        <v>167</v>
      </c>
      <c r="S232" t="s">
        <v>167</v>
      </c>
    </row>
    <row r="233" spans="1:19" x14ac:dyDescent="0.25">
      <c r="A233">
        <v>25.000024795532202</v>
      </c>
      <c r="B233">
        <v>21.9105319976807</v>
      </c>
      <c r="C233">
        <v>24.938987731933601</v>
      </c>
      <c r="D233">
        <v>22.130243301391602</v>
      </c>
      <c r="E233" s="1">
        <f t="shared" si="6"/>
        <v>-6.1037063598600838E-2</v>
      </c>
      <c r="F233" s="1">
        <f t="shared" si="7"/>
        <v>0.21971130371090197</v>
      </c>
      <c r="G233">
        <v>8</v>
      </c>
      <c r="H233">
        <v>8</v>
      </c>
      <c r="I233">
        <v>8</v>
      </c>
      <c r="J233">
        <v>15.2</v>
      </c>
      <c r="K233">
        <v>15.2</v>
      </c>
      <c r="L233">
        <v>15.2</v>
      </c>
      <c r="M233">
        <v>80.641999999999996</v>
      </c>
      <c r="N233">
        <v>0</v>
      </c>
      <c r="O233">
        <v>59.125999999999998</v>
      </c>
      <c r="P233">
        <v>209990000</v>
      </c>
      <c r="Q233">
        <v>19</v>
      </c>
      <c r="R233" t="s">
        <v>976</v>
      </c>
      <c r="S233" t="s">
        <v>976</v>
      </c>
    </row>
    <row r="234" spans="1:19" x14ac:dyDescent="0.25">
      <c r="A234">
        <v>26.313112258911101</v>
      </c>
      <c r="B234">
        <v>22.076286315918001</v>
      </c>
      <c r="C234">
        <v>26.378618240356399</v>
      </c>
      <c r="D234">
        <v>22.295833587646499</v>
      </c>
      <c r="E234" s="1">
        <f t="shared" si="6"/>
        <v>6.5505981445298289E-2</v>
      </c>
      <c r="F234" s="1">
        <f t="shared" si="7"/>
        <v>0.21954727172849786</v>
      </c>
      <c r="G234">
        <v>28</v>
      </c>
      <c r="H234">
        <v>28</v>
      </c>
      <c r="I234">
        <v>28</v>
      </c>
      <c r="J234">
        <v>16.5</v>
      </c>
      <c r="K234">
        <v>16.5</v>
      </c>
      <c r="L234">
        <v>16.5</v>
      </c>
      <c r="M234">
        <v>274.61</v>
      </c>
      <c r="N234">
        <v>0</v>
      </c>
      <c r="O234">
        <v>239.03</v>
      </c>
      <c r="P234">
        <v>504280000</v>
      </c>
      <c r="Q234">
        <v>65</v>
      </c>
      <c r="R234" t="s">
        <v>549</v>
      </c>
      <c r="S234" t="s">
        <v>550</v>
      </c>
    </row>
    <row r="235" spans="1:19" x14ac:dyDescent="0.25">
      <c r="A235">
        <v>25.247098922729499</v>
      </c>
      <c r="B235">
        <v>22.1904296875</v>
      </c>
      <c r="C235">
        <v>25.337560653686499</v>
      </c>
      <c r="D235">
        <v>22.407850265502901</v>
      </c>
      <c r="E235" s="1">
        <f t="shared" si="6"/>
        <v>9.0461730956999276E-2</v>
      </c>
      <c r="F235" s="1">
        <f t="shared" si="7"/>
        <v>0.21742057800290127</v>
      </c>
      <c r="G235">
        <v>4</v>
      </c>
      <c r="H235">
        <v>4</v>
      </c>
      <c r="I235">
        <v>4</v>
      </c>
      <c r="J235">
        <v>13</v>
      </c>
      <c r="K235">
        <v>13</v>
      </c>
      <c r="L235">
        <v>13</v>
      </c>
      <c r="M235">
        <v>43.957999999999998</v>
      </c>
      <c r="N235">
        <v>0</v>
      </c>
      <c r="O235">
        <v>55.314</v>
      </c>
      <c r="P235">
        <v>229460000</v>
      </c>
      <c r="Q235">
        <v>16</v>
      </c>
      <c r="R235" t="s">
        <v>690</v>
      </c>
      <c r="S235" t="s">
        <v>690</v>
      </c>
    </row>
    <row r="236" spans="1:19" x14ac:dyDescent="0.25">
      <c r="A236">
        <v>30.6706733703613</v>
      </c>
      <c r="B236">
        <v>22.575609207153299</v>
      </c>
      <c r="C236">
        <v>30.6392726898193</v>
      </c>
      <c r="D236">
        <v>22.789230346679702</v>
      </c>
      <c r="E236" s="1">
        <f t="shared" si="6"/>
        <v>-3.1400680541999293E-2</v>
      </c>
      <c r="F236" s="1">
        <f t="shared" si="7"/>
        <v>0.21362113952640271</v>
      </c>
      <c r="G236">
        <v>11</v>
      </c>
      <c r="H236">
        <v>11</v>
      </c>
      <c r="I236">
        <v>11</v>
      </c>
      <c r="J236">
        <v>55.8</v>
      </c>
      <c r="K236">
        <v>55.8</v>
      </c>
      <c r="L236">
        <v>55.8</v>
      </c>
      <c r="M236">
        <v>27.872</v>
      </c>
      <c r="N236">
        <v>0</v>
      </c>
      <c r="O236">
        <v>278.88</v>
      </c>
      <c r="P236">
        <v>9939900000</v>
      </c>
      <c r="Q236">
        <v>140</v>
      </c>
      <c r="R236" t="s">
        <v>228</v>
      </c>
      <c r="S236" t="s">
        <v>229</v>
      </c>
    </row>
    <row r="237" spans="1:19" x14ac:dyDescent="0.25">
      <c r="A237">
        <v>22.1954135894775</v>
      </c>
      <c r="B237">
        <v>21.779743194580099</v>
      </c>
      <c r="C237">
        <v>22.5391941070557</v>
      </c>
      <c r="D237">
        <v>21.992626190185501</v>
      </c>
      <c r="E237" s="1">
        <f t="shared" si="6"/>
        <v>0.34378051757819961</v>
      </c>
      <c r="F237" s="1">
        <f t="shared" si="7"/>
        <v>0.21288299560540125</v>
      </c>
      <c r="G237">
        <v>14</v>
      </c>
      <c r="H237">
        <v>2</v>
      </c>
      <c r="I237">
        <v>1</v>
      </c>
      <c r="J237">
        <v>27.7</v>
      </c>
      <c r="K237">
        <v>3.1</v>
      </c>
      <c r="L237">
        <v>1.3</v>
      </c>
      <c r="M237">
        <v>77.453999999999994</v>
      </c>
      <c r="N237">
        <v>0</v>
      </c>
      <c r="O237">
        <v>16.795000000000002</v>
      </c>
      <c r="P237">
        <v>31077000</v>
      </c>
      <c r="Q237">
        <v>12</v>
      </c>
      <c r="R237" t="s">
        <v>633</v>
      </c>
      <c r="S237" t="s">
        <v>633</v>
      </c>
    </row>
    <row r="238" spans="1:19" x14ac:dyDescent="0.25">
      <c r="A238">
        <v>24.5391941070557</v>
      </c>
      <c r="B238">
        <v>21.709796905517599</v>
      </c>
      <c r="C238">
        <v>24.433963775634801</v>
      </c>
      <c r="D238">
        <v>21.9206657409668</v>
      </c>
      <c r="E238" s="1">
        <f t="shared" si="6"/>
        <v>-0.10523033142089844</v>
      </c>
      <c r="F238" s="1">
        <f t="shared" si="7"/>
        <v>0.21086883544920099</v>
      </c>
      <c r="G238">
        <v>11</v>
      </c>
      <c r="H238">
        <v>11</v>
      </c>
      <c r="I238">
        <v>11</v>
      </c>
      <c r="J238">
        <v>5.9</v>
      </c>
      <c r="K238">
        <v>5.9</v>
      </c>
      <c r="L238">
        <v>5.9</v>
      </c>
      <c r="M238">
        <v>267.29000000000002</v>
      </c>
      <c r="N238">
        <v>0</v>
      </c>
      <c r="O238">
        <v>84.087999999999994</v>
      </c>
      <c r="P238">
        <v>135530000</v>
      </c>
      <c r="Q238">
        <v>25</v>
      </c>
      <c r="R238" t="s">
        <v>240</v>
      </c>
      <c r="S238" t="s">
        <v>240</v>
      </c>
    </row>
    <row r="239" spans="1:19" x14ac:dyDescent="0.25">
      <c r="A239">
        <v>22.971584320068398</v>
      </c>
      <c r="B239">
        <v>21.7561435699463</v>
      </c>
      <c r="C239">
        <v>23.004137039184599</v>
      </c>
      <c r="D239">
        <v>21.965867996215799</v>
      </c>
      <c r="E239" s="1">
        <f t="shared" si="6"/>
        <v>3.2552719116200279E-2</v>
      </c>
      <c r="F239" s="1">
        <f t="shared" si="7"/>
        <v>0.20972442626949928</v>
      </c>
      <c r="G239">
        <v>4</v>
      </c>
      <c r="H239">
        <v>4</v>
      </c>
      <c r="I239">
        <v>4</v>
      </c>
      <c r="J239">
        <v>13.1</v>
      </c>
      <c r="K239">
        <v>13.1</v>
      </c>
      <c r="L239">
        <v>13.1</v>
      </c>
      <c r="M239">
        <v>52.518000000000001</v>
      </c>
      <c r="N239">
        <v>0</v>
      </c>
      <c r="O239">
        <v>34.414000000000001</v>
      </c>
      <c r="P239">
        <v>48945000</v>
      </c>
      <c r="Q239">
        <v>4</v>
      </c>
      <c r="R239" t="s">
        <v>1049</v>
      </c>
      <c r="S239" t="s">
        <v>1049</v>
      </c>
    </row>
    <row r="240" spans="1:19" x14ac:dyDescent="0.25">
      <c r="A240">
        <v>24.8045444488525</v>
      </c>
      <c r="B240">
        <v>22.499109268188501</v>
      </c>
      <c r="C240">
        <v>25.273767471313501</v>
      </c>
      <c r="D240">
        <v>22.705459594726602</v>
      </c>
      <c r="E240" s="1">
        <f t="shared" si="6"/>
        <v>0.46922302246100145</v>
      </c>
      <c r="F240" s="1">
        <f t="shared" si="7"/>
        <v>0.20635032653810015</v>
      </c>
      <c r="G240">
        <v>5</v>
      </c>
      <c r="H240">
        <v>5</v>
      </c>
      <c r="I240">
        <v>5</v>
      </c>
      <c r="J240">
        <v>11.4</v>
      </c>
      <c r="K240">
        <v>11.4</v>
      </c>
      <c r="L240">
        <v>11.4</v>
      </c>
      <c r="M240">
        <v>52.735999999999997</v>
      </c>
      <c r="N240">
        <v>0</v>
      </c>
      <c r="O240">
        <v>30.286999999999999</v>
      </c>
      <c r="P240">
        <v>201460000</v>
      </c>
      <c r="Q240">
        <v>14</v>
      </c>
      <c r="R240" t="s">
        <v>907</v>
      </c>
      <c r="S240" t="s">
        <v>907</v>
      </c>
    </row>
    <row r="241" spans="1:19" x14ac:dyDescent="0.25">
      <c r="A241">
        <v>27.945533752441399</v>
      </c>
      <c r="B241">
        <v>22.142208099365199</v>
      </c>
      <c r="C241">
        <v>27.703981399536101</v>
      </c>
      <c r="D241">
        <v>22.346948623657202</v>
      </c>
      <c r="E241" s="1">
        <f t="shared" si="6"/>
        <v>-0.24155235290529831</v>
      </c>
      <c r="F241" s="1">
        <f t="shared" si="7"/>
        <v>0.20474052429200285</v>
      </c>
      <c r="G241">
        <v>2</v>
      </c>
      <c r="H241">
        <v>2</v>
      </c>
      <c r="I241">
        <v>2</v>
      </c>
      <c r="J241">
        <v>18.600000000000001</v>
      </c>
      <c r="K241">
        <v>18.600000000000001</v>
      </c>
      <c r="L241">
        <v>18.600000000000001</v>
      </c>
      <c r="M241">
        <v>6.6478000000000002</v>
      </c>
      <c r="N241">
        <v>0</v>
      </c>
      <c r="O241">
        <v>13.983000000000001</v>
      </c>
      <c r="P241">
        <v>1388400000</v>
      </c>
      <c r="Q241">
        <v>27</v>
      </c>
      <c r="R241" t="s">
        <v>492</v>
      </c>
      <c r="S241" t="s">
        <v>492</v>
      </c>
    </row>
    <row r="242" spans="1:19" x14ac:dyDescent="0.25">
      <c r="A242">
        <v>23.880916595458999</v>
      </c>
      <c r="B242">
        <v>21.9071369171143</v>
      </c>
      <c r="C242">
        <v>23.478277206420898</v>
      </c>
      <c r="D242">
        <v>22.1104412078857</v>
      </c>
      <c r="E242" s="1">
        <f t="shared" si="6"/>
        <v>-0.40263938903810015</v>
      </c>
      <c r="F242" s="1">
        <f t="shared" si="7"/>
        <v>0.20330429077139911</v>
      </c>
      <c r="G242">
        <v>3</v>
      </c>
      <c r="H242">
        <v>3</v>
      </c>
      <c r="I242">
        <v>3</v>
      </c>
      <c r="J242">
        <v>14.4</v>
      </c>
      <c r="K242">
        <v>14.4</v>
      </c>
      <c r="L242">
        <v>14.4</v>
      </c>
      <c r="M242">
        <v>38.631999999999998</v>
      </c>
      <c r="N242">
        <v>0</v>
      </c>
      <c r="O242">
        <v>16.815999999999999</v>
      </c>
      <c r="P242">
        <v>79505000</v>
      </c>
      <c r="Q242">
        <v>4</v>
      </c>
      <c r="R242" t="s">
        <v>215</v>
      </c>
      <c r="S242" t="s">
        <v>215</v>
      </c>
    </row>
    <row r="243" spans="1:19" x14ac:dyDescent="0.25">
      <c r="A243">
        <v>21.570152282714801</v>
      </c>
      <c r="B243">
        <v>22.401517868041999</v>
      </c>
      <c r="C243">
        <v>21.5244445800781</v>
      </c>
      <c r="D243">
        <v>22.600139617919901</v>
      </c>
      <c r="E243" s="1">
        <f t="shared" si="6"/>
        <v>-4.5707702636700986E-2</v>
      </c>
      <c r="F243" s="1">
        <f t="shared" si="7"/>
        <v>0.19862174987790127</v>
      </c>
      <c r="G243">
        <v>2</v>
      </c>
      <c r="H243">
        <v>2</v>
      </c>
      <c r="I243">
        <v>2</v>
      </c>
      <c r="J243">
        <v>5.7</v>
      </c>
      <c r="K243">
        <v>5.7</v>
      </c>
      <c r="L243">
        <v>5.7</v>
      </c>
      <c r="M243">
        <v>51.293999999999997</v>
      </c>
      <c r="N243">
        <v>0</v>
      </c>
      <c r="O243">
        <v>13.042999999999999</v>
      </c>
      <c r="P243">
        <v>15965000</v>
      </c>
      <c r="Q243">
        <v>4</v>
      </c>
      <c r="R243" t="s">
        <v>431</v>
      </c>
      <c r="S243" t="s">
        <v>431</v>
      </c>
    </row>
    <row r="244" spans="1:19" x14ac:dyDescent="0.25">
      <c r="A244">
        <v>23.0660190582275</v>
      </c>
      <c r="B244">
        <v>22.262294769287099</v>
      </c>
      <c r="C244">
        <v>23.097898483276399</v>
      </c>
      <c r="D244">
        <v>22.459978103637699</v>
      </c>
      <c r="E244" s="1">
        <f t="shared" si="6"/>
        <v>3.1879425048899179E-2</v>
      </c>
      <c r="F244" s="1">
        <f t="shared" si="7"/>
        <v>0.19768333435060015</v>
      </c>
      <c r="G244">
        <v>3</v>
      </c>
      <c r="H244">
        <v>3</v>
      </c>
      <c r="I244">
        <v>3</v>
      </c>
      <c r="J244">
        <v>7.6</v>
      </c>
      <c r="K244">
        <v>7.6</v>
      </c>
      <c r="L244">
        <v>7.6</v>
      </c>
      <c r="M244">
        <v>78.863</v>
      </c>
      <c r="N244">
        <v>0</v>
      </c>
      <c r="O244">
        <v>31.004999999999999</v>
      </c>
      <c r="P244">
        <v>49518000</v>
      </c>
      <c r="Q244">
        <v>15</v>
      </c>
      <c r="R244" t="s">
        <v>34</v>
      </c>
      <c r="S244" t="s">
        <v>34</v>
      </c>
    </row>
    <row r="245" spans="1:19" x14ac:dyDescent="0.25">
      <c r="A245">
        <v>27.106094360351602</v>
      </c>
      <c r="B245">
        <v>21.971895217895501</v>
      </c>
      <c r="C245">
        <v>26.600879669189499</v>
      </c>
      <c r="D245">
        <v>22.168573379516602</v>
      </c>
      <c r="E245" s="1">
        <f t="shared" si="6"/>
        <v>-0.50521469116210227</v>
      </c>
      <c r="F245" s="1">
        <f t="shared" si="7"/>
        <v>0.19667816162110086</v>
      </c>
      <c r="G245">
        <v>13</v>
      </c>
      <c r="H245">
        <v>13</v>
      </c>
      <c r="I245">
        <v>13</v>
      </c>
      <c r="J245">
        <v>33.1</v>
      </c>
      <c r="K245">
        <v>33.1</v>
      </c>
      <c r="L245">
        <v>33.1</v>
      </c>
      <c r="M245">
        <v>65.38</v>
      </c>
      <c r="N245">
        <v>0</v>
      </c>
      <c r="O245">
        <v>201.05</v>
      </c>
      <c r="P245">
        <v>733840000</v>
      </c>
      <c r="Q245">
        <v>85</v>
      </c>
      <c r="R245" t="s">
        <v>728</v>
      </c>
      <c r="S245" t="s">
        <v>728</v>
      </c>
    </row>
    <row r="246" spans="1:19" x14ac:dyDescent="0.25">
      <c r="A246">
        <v>20.310745239257798</v>
      </c>
      <c r="B246">
        <v>22.382928848266602</v>
      </c>
      <c r="C246">
        <v>20.459739685058601</v>
      </c>
      <c r="D246">
        <v>22.578983306884801</v>
      </c>
      <c r="E246" s="1">
        <f t="shared" si="6"/>
        <v>0.14899444580080257</v>
      </c>
      <c r="F246" s="1">
        <f t="shared" si="7"/>
        <v>0.19605445861819959</v>
      </c>
      <c r="G246">
        <v>3</v>
      </c>
      <c r="H246">
        <v>3</v>
      </c>
      <c r="I246">
        <v>3</v>
      </c>
      <c r="J246">
        <v>3.8</v>
      </c>
      <c r="K246">
        <v>3.8</v>
      </c>
      <c r="L246">
        <v>3.8</v>
      </c>
      <c r="M246">
        <v>100.39</v>
      </c>
      <c r="N246">
        <v>0</v>
      </c>
      <c r="O246">
        <v>16.582000000000001</v>
      </c>
      <c r="P246">
        <v>10212000</v>
      </c>
      <c r="Q246">
        <v>3</v>
      </c>
      <c r="R246" t="s">
        <v>1224</v>
      </c>
      <c r="S246" t="s">
        <v>1225</v>
      </c>
    </row>
    <row r="247" spans="1:19" x14ac:dyDescent="0.25">
      <c r="A247">
        <v>23.375440597534201</v>
      </c>
      <c r="B247">
        <v>22.307378768920898</v>
      </c>
      <c r="C247">
        <v>23.876708984375</v>
      </c>
      <c r="D247">
        <v>22.501539230346701</v>
      </c>
      <c r="E247" s="1">
        <f t="shared" si="6"/>
        <v>0.501268386840799</v>
      </c>
      <c r="F247" s="1">
        <f t="shared" si="7"/>
        <v>0.19416046142580257</v>
      </c>
      <c r="G247">
        <v>5</v>
      </c>
      <c r="H247">
        <v>5</v>
      </c>
      <c r="I247">
        <v>5</v>
      </c>
      <c r="J247">
        <v>10</v>
      </c>
      <c r="K247">
        <v>10</v>
      </c>
      <c r="L247">
        <v>10</v>
      </c>
      <c r="M247">
        <v>106.92</v>
      </c>
      <c r="N247">
        <v>0</v>
      </c>
      <c r="O247">
        <v>59.844999999999999</v>
      </c>
      <c r="P247">
        <v>76163000</v>
      </c>
      <c r="Q247">
        <v>18</v>
      </c>
      <c r="R247" t="s">
        <v>603</v>
      </c>
      <c r="S247" t="s">
        <v>603</v>
      </c>
    </row>
    <row r="248" spans="1:19" x14ac:dyDescent="0.25">
      <c r="A248">
        <v>23.291231155395501</v>
      </c>
      <c r="B248">
        <v>21.9334907531738</v>
      </c>
      <c r="C248">
        <v>23.357967376708999</v>
      </c>
      <c r="D248">
        <v>22.1241054534912</v>
      </c>
      <c r="E248" s="1">
        <f t="shared" si="6"/>
        <v>6.6736221313497879E-2</v>
      </c>
      <c r="F248" s="1">
        <f t="shared" si="7"/>
        <v>0.19061470031740058</v>
      </c>
      <c r="G248">
        <v>2</v>
      </c>
      <c r="H248">
        <v>2</v>
      </c>
      <c r="I248">
        <v>2</v>
      </c>
      <c r="J248">
        <v>2.4</v>
      </c>
      <c r="K248">
        <v>2.4</v>
      </c>
      <c r="L248">
        <v>2.4</v>
      </c>
      <c r="M248">
        <v>107.09</v>
      </c>
      <c r="N248">
        <v>0</v>
      </c>
      <c r="O248">
        <v>12.49</v>
      </c>
      <c r="P248">
        <v>59809000</v>
      </c>
      <c r="Q248">
        <v>2</v>
      </c>
      <c r="R248" t="s">
        <v>1180</v>
      </c>
      <c r="S248" t="s">
        <v>1180</v>
      </c>
    </row>
    <row r="249" spans="1:19" x14ac:dyDescent="0.25">
      <c r="A249">
        <v>28.636959075927699</v>
      </c>
      <c r="B249">
        <v>21.743139266967798</v>
      </c>
      <c r="C249">
        <v>28.413852691650401</v>
      </c>
      <c r="D249">
        <v>21.932722091674801</v>
      </c>
      <c r="E249" s="1">
        <f t="shared" si="6"/>
        <v>-0.22310638427729756</v>
      </c>
      <c r="F249" s="1">
        <f t="shared" si="7"/>
        <v>0.18958282470700283</v>
      </c>
      <c r="G249">
        <v>27</v>
      </c>
      <c r="H249">
        <v>27</v>
      </c>
      <c r="I249">
        <v>21</v>
      </c>
      <c r="J249">
        <v>43.4</v>
      </c>
      <c r="K249">
        <v>43.4</v>
      </c>
      <c r="L249">
        <v>35.700000000000003</v>
      </c>
      <c r="M249">
        <v>84.488</v>
      </c>
      <c r="N249">
        <v>0</v>
      </c>
      <c r="O249">
        <v>323.31</v>
      </c>
      <c r="P249">
        <v>2201900000</v>
      </c>
      <c r="Q249">
        <v>118</v>
      </c>
      <c r="R249" t="s">
        <v>310</v>
      </c>
      <c r="S249" t="s">
        <v>311</v>
      </c>
    </row>
    <row r="250" spans="1:19" x14ac:dyDescent="0.25">
      <c r="A250">
        <v>24.893701553344702</v>
      </c>
      <c r="B250">
        <v>22.3040885925293</v>
      </c>
      <c r="C250">
        <v>24.697633743286101</v>
      </c>
      <c r="D250">
        <v>22.49196434021</v>
      </c>
      <c r="E250" s="1">
        <f t="shared" si="6"/>
        <v>-0.19606781005860086</v>
      </c>
      <c r="F250" s="1">
        <f t="shared" si="7"/>
        <v>0.18787574768069959</v>
      </c>
      <c r="G250">
        <v>5</v>
      </c>
      <c r="H250">
        <v>5</v>
      </c>
      <c r="I250">
        <v>5</v>
      </c>
      <c r="J250">
        <v>22</v>
      </c>
      <c r="K250">
        <v>22</v>
      </c>
      <c r="L250">
        <v>22</v>
      </c>
      <c r="M250">
        <v>25.835000000000001</v>
      </c>
      <c r="N250">
        <v>0</v>
      </c>
      <c r="O250">
        <v>66.141000000000005</v>
      </c>
      <c r="P250">
        <v>174270000</v>
      </c>
      <c r="Q250">
        <v>25</v>
      </c>
      <c r="R250" t="s">
        <v>978</v>
      </c>
      <c r="S250" t="s">
        <v>978</v>
      </c>
    </row>
    <row r="251" spans="1:19" x14ac:dyDescent="0.25">
      <c r="A251">
        <v>27.6456089019775</v>
      </c>
      <c r="B251">
        <v>22.3918361663818</v>
      </c>
      <c r="C251">
        <v>27.705368041992202</v>
      </c>
      <c r="D251">
        <v>22.579675674438501</v>
      </c>
      <c r="E251" s="1">
        <f t="shared" si="6"/>
        <v>5.9759140014701728E-2</v>
      </c>
      <c r="F251" s="1">
        <f t="shared" si="7"/>
        <v>0.18783950805670102</v>
      </c>
      <c r="G251">
        <v>16</v>
      </c>
      <c r="H251">
        <v>16</v>
      </c>
      <c r="I251">
        <v>16</v>
      </c>
      <c r="J251">
        <v>18.3</v>
      </c>
      <c r="K251">
        <v>18.3</v>
      </c>
      <c r="L251">
        <v>18.3</v>
      </c>
      <c r="M251">
        <v>118.1</v>
      </c>
      <c r="N251">
        <v>0</v>
      </c>
      <c r="O251">
        <v>124.9</v>
      </c>
      <c r="P251">
        <v>1215600000</v>
      </c>
      <c r="Q251">
        <v>84</v>
      </c>
      <c r="R251" t="s">
        <v>864</v>
      </c>
      <c r="S251" t="s">
        <v>864</v>
      </c>
    </row>
    <row r="252" spans="1:19" x14ac:dyDescent="0.25">
      <c r="A252">
        <v>22.8983860015869</v>
      </c>
      <c r="B252">
        <v>21.7887058258057</v>
      </c>
      <c r="C252">
        <v>20.0903511047363</v>
      </c>
      <c r="D252">
        <v>21.974687576293899</v>
      </c>
      <c r="E252" s="1">
        <f t="shared" si="6"/>
        <v>-2.8080348968506001</v>
      </c>
      <c r="F252" s="1">
        <f t="shared" si="7"/>
        <v>0.18598175048819954</v>
      </c>
      <c r="G252">
        <v>3</v>
      </c>
      <c r="H252">
        <v>3</v>
      </c>
      <c r="I252">
        <v>3</v>
      </c>
      <c r="J252">
        <v>30.7</v>
      </c>
      <c r="K252">
        <v>30.7</v>
      </c>
      <c r="L252">
        <v>30.7</v>
      </c>
      <c r="M252">
        <v>26.273</v>
      </c>
      <c r="N252">
        <v>0</v>
      </c>
      <c r="O252">
        <v>18.898</v>
      </c>
      <c r="P252">
        <v>23437000</v>
      </c>
      <c r="Q252">
        <v>4</v>
      </c>
      <c r="R252" t="s">
        <v>17</v>
      </c>
      <c r="S252" t="s">
        <v>17</v>
      </c>
    </row>
    <row r="253" spans="1:19" x14ac:dyDescent="0.25">
      <c r="A253">
        <v>20.655015945434599</v>
      </c>
      <c r="B253">
        <v>21.889064788818398</v>
      </c>
      <c r="C253">
        <v>20.643943786621101</v>
      </c>
      <c r="D253">
        <v>22.073879241943398</v>
      </c>
      <c r="E253" s="1">
        <f t="shared" si="6"/>
        <v>-1.1072158813497879E-2</v>
      </c>
      <c r="F253" s="1">
        <f t="shared" si="7"/>
        <v>0.184814453125</v>
      </c>
      <c r="G253">
        <v>2</v>
      </c>
      <c r="H253">
        <v>2</v>
      </c>
      <c r="I253">
        <v>2</v>
      </c>
      <c r="J253">
        <v>1.7</v>
      </c>
      <c r="K253">
        <v>1.7</v>
      </c>
      <c r="L253">
        <v>1.7</v>
      </c>
      <c r="M253">
        <v>187.39</v>
      </c>
      <c r="N253">
        <v>2.7082E-3</v>
      </c>
      <c r="O253">
        <v>10.227</v>
      </c>
      <c r="P253">
        <v>7231700</v>
      </c>
      <c r="Q253">
        <v>2</v>
      </c>
      <c r="R253" t="s">
        <v>804</v>
      </c>
      <c r="S253" t="s">
        <v>804</v>
      </c>
    </row>
    <row r="254" spans="1:19" x14ac:dyDescent="0.25">
      <c r="A254">
        <v>25.507818222045898</v>
      </c>
      <c r="B254">
        <v>21.920080184936499</v>
      </c>
      <c r="C254">
        <v>26.158790588378899</v>
      </c>
      <c r="D254">
        <v>22.1029148101807</v>
      </c>
      <c r="E254" s="1">
        <f t="shared" si="6"/>
        <v>0.65097236633300071</v>
      </c>
      <c r="F254" s="1">
        <f t="shared" si="7"/>
        <v>0.18283462524420102</v>
      </c>
      <c r="G254">
        <v>21</v>
      </c>
      <c r="H254">
        <v>21</v>
      </c>
      <c r="I254">
        <v>16</v>
      </c>
      <c r="J254">
        <v>14.1</v>
      </c>
      <c r="K254">
        <v>14.1</v>
      </c>
      <c r="L254">
        <v>11.2</v>
      </c>
      <c r="M254">
        <v>211.34</v>
      </c>
      <c r="N254">
        <v>0</v>
      </c>
      <c r="O254">
        <v>145.74</v>
      </c>
      <c r="P254">
        <v>359600000</v>
      </c>
      <c r="Q254">
        <v>59</v>
      </c>
      <c r="R254" t="s">
        <v>43</v>
      </c>
      <c r="S254" t="s">
        <v>43</v>
      </c>
    </row>
    <row r="255" spans="1:19" x14ac:dyDescent="0.25">
      <c r="A255">
        <v>28.997011184692401</v>
      </c>
      <c r="B255">
        <v>22.064653396606399</v>
      </c>
      <c r="C255">
        <v>28.310297012329102</v>
      </c>
      <c r="D255">
        <v>22.2442741394043</v>
      </c>
      <c r="E255" s="1">
        <f t="shared" si="6"/>
        <v>-0.68671417236329901</v>
      </c>
      <c r="F255" s="1">
        <f t="shared" si="7"/>
        <v>0.1796207427979013</v>
      </c>
      <c r="G255">
        <v>34</v>
      </c>
      <c r="H255">
        <v>34</v>
      </c>
      <c r="I255">
        <v>34</v>
      </c>
      <c r="J255">
        <v>30.9</v>
      </c>
      <c r="K255">
        <v>30.9</v>
      </c>
      <c r="L255">
        <v>30.9</v>
      </c>
      <c r="M255">
        <v>173.05</v>
      </c>
      <c r="N255">
        <v>0</v>
      </c>
      <c r="O255">
        <v>323.31</v>
      </c>
      <c r="P255">
        <v>2451400000</v>
      </c>
      <c r="Q255">
        <v>166</v>
      </c>
      <c r="R255" t="s">
        <v>140</v>
      </c>
      <c r="S255" t="s">
        <v>140</v>
      </c>
    </row>
    <row r="256" spans="1:19" x14ac:dyDescent="0.25">
      <c r="A256">
        <v>25.353767395019499</v>
      </c>
      <c r="B256">
        <v>21.803451538085898</v>
      </c>
      <c r="C256">
        <v>25.106294631958001</v>
      </c>
      <c r="D256">
        <v>21.979314804077099</v>
      </c>
      <c r="E256" s="1">
        <f t="shared" si="6"/>
        <v>-0.24747276306149857</v>
      </c>
      <c r="F256" s="1">
        <f t="shared" si="7"/>
        <v>0.17586326599120028</v>
      </c>
      <c r="G256">
        <v>5</v>
      </c>
      <c r="H256">
        <v>5</v>
      </c>
      <c r="I256">
        <v>5</v>
      </c>
      <c r="J256">
        <v>22.2</v>
      </c>
      <c r="K256">
        <v>22.2</v>
      </c>
      <c r="L256">
        <v>22.2</v>
      </c>
      <c r="M256">
        <v>34.341999999999999</v>
      </c>
      <c r="N256">
        <v>0</v>
      </c>
      <c r="O256">
        <v>41.502000000000002</v>
      </c>
      <c r="P256">
        <v>226310000</v>
      </c>
      <c r="Q256">
        <v>21</v>
      </c>
      <c r="R256" t="s">
        <v>1045</v>
      </c>
      <c r="S256" t="s">
        <v>1045</v>
      </c>
    </row>
    <row r="257" spans="1:19" x14ac:dyDescent="0.25">
      <c r="A257">
        <v>25.676967620849599</v>
      </c>
      <c r="B257">
        <v>22.842121124267599</v>
      </c>
      <c r="C257">
        <v>26.2398891448975</v>
      </c>
      <c r="D257">
        <v>23.0145969390869</v>
      </c>
      <c r="E257" s="1">
        <f t="shared" si="6"/>
        <v>0.5629215240479013</v>
      </c>
      <c r="F257" s="1">
        <f t="shared" si="7"/>
        <v>0.17247581481930041</v>
      </c>
      <c r="G257">
        <v>11</v>
      </c>
      <c r="H257">
        <v>11</v>
      </c>
      <c r="I257">
        <v>11</v>
      </c>
      <c r="J257">
        <v>23.1</v>
      </c>
      <c r="K257">
        <v>23.1</v>
      </c>
      <c r="L257">
        <v>23.1</v>
      </c>
      <c r="M257">
        <v>59.593000000000004</v>
      </c>
      <c r="N257">
        <v>0</v>
      </c>
      <c r="O257">
        <v>107.91</v>
      </c>
      <c r="P257">
        <v>373610000</v>
      </c>
      <c r="Q257">
        <v>46</v>
      </c>
      <c r="R257" t="s">
        <v>694</v>
      </c>
      <c r="S257" t="s">
        <v>694</v>
      </c>
    </row>
    <row r="258" spans="1:19" x14ac:dyDescent="0.25">
      <c r="A258">
        <v>29.731838226318398</v>
      </c>
      <c r="B258">
        <v>22.1295280456543</v>
      </c>
      <c r="C258">
        <v>29.568210601806602</v>
      </c>
      <c r="D258">
        <v>22.295948028564499</v>
      </c>
      <c r="E258" s="1">
        <f t="shared" ref="E258:E321" si="8">C258-A258</f>
        <v>-0.16362762451179691</v>
      </c>
      <c r="F258" s="1">
        <f t="shared" ref="F258:F321" si="9">D258-B258</f>
        <v>0.16641998291019888</v>
      </c>
      <c r="G258">
        <v>16</v>
      </c>
      <c r="H258">
        <v>16</v>
      </c>
      <c r="I258">
        <v>16</v>
      </c>
      <c r="J258">
        <v>44.9</v>
      </c>
      <c r="K258">
        <v>44.9</v>
      </c>
      <c r="L258">
        <v>44.9</v>
      </c>
      <c r="M258">
        <v>44.965000000000003</v>
      </c>
      <c r="N258">
        <v>0</v>
      </c>
      <c r="O258">
        <v>323.31</v>
      </c>
      <c r="P258">
        <v>4810300000</v>
      </c>
      <c r="Q258">
        <v>115</v>
      </c>
      <c r="R258" t="s">
        <v>894</v>
      </c>
      <c r="S258" t="s">
        <v>894</v>
      </c>
    </row>
    <row r="259" spans="1:19" x14ac:dyDescent="0.25">
      <c r="A259">
        <v>25.699964523315401</v>
      </c>
      <c r="B259">
        <v>22.46142578125</v>
      </c>
      <c r="C259">
        <v>25.215600967407202</v>
      </c>
      <c r="D259">
        <v>22.627670288085898</v>
      </c>
      <c r="E259" s="1">
        <f t="shared" si="8"/>
        <v>-0.48436355590819957</v>
      </c>
      <c r="F259" s="1">
        <f t="shared" si="9"/>
        <v>0.16624450683589842</v>
      </c>
      <c r="G259">
        <v>9</v>
      </c>
      <c r="H259">
        <v>9</v>
      </c>
      <c r="I259">
        <v>9</v>
      </c>
      <c r="J259">
        <v>15.3</v>
      </c>
      <c r="K259">
        <v>15.3</v>
      </c>
      <c r="L259">
        <v>15.3</v>
      </c>
      <c r="M259">
        <v>101.43</v>
      </c>
      <c r="N259">
        <v>0</v>
      </c>
      <c r="O259">
        <v>143.71</v>
      </c>
      <c r="P259">
        <v>268260000</v>
      </c>
      <c r="Q259">
        <v>19</v>
      </c>
      <c r="R259" t="s">
        <v>820</v>
      </c>
      <c r="S259" t="s">
        <v>820</v>
      </c>
    </row>
    <row r="260" spans="1:19" x14ac:dyDescent="0.25">
      <c r="A260">
        <v>21.5334072113037</v>
      </c>
      <c r="B260">
        <v>22.496625900268601</v>
      </c>
      <c r="C260">
        <v>21.9305229187012</v>
      </c>
      <c r="D260">
        <v>22.6625080108643</v>
      </c>
      <c r="E260" s="1">
        <f t="shared" si="8"/>
        <v>0.39711570739750002</v>
      </c>
      <c r="F260" s="1">
        <f t="shared" si="9"/>
        <v>0.16588211059569957</v>
      </c>
      <c r="G260">
        <v>4</v>
      </c>
      <c r="H260">
        <v>4</v>
      </c>
      <c r="I260">
        <v>4</v>
      </c>
      <c r="J260">
        <v>25.4</v>
      </c>
      <c r="K260">
        <v>25.4</v>
      </c>
      <c r="L260">
        <v>25.4</v>
      </c>
      <c r="M260">
        <v>27.923999999999999</v>
      </c>
      <c r="N260">
        <v>0</v>
      </c>
      <c r="O260">
        <v>33.521999999999998</v>
      </c>
      <c r="P260">
        <v>21400000</v>
      </c>
      <c r="Q260">
        <v>9</v>
      </c>
      <c r="R260" t="s">
        <v>1136</v>
      </c>
      <c r="S260" t="s">
        <v>1136</v>
      </c>
    </row>
    <row r="261" spans="1:19" x14ac:dyDescent="0.25">
      <c r="A261">
        <v>23.115642547607401</v>
      </c>
      <c r="B261">
        <v>22.141092300415</v>
      </c>
      <c r="C261">
        <v>22.613174438476602</v>
      </c>
      <c r="D261">
        <v>22.304380416870099</v>
      </c>
      <c r="E261" s="1">
        <f t="shared" si="8"/>
        <v>-0.50246810913079898</v>
      </c>
      <c r="F261" s="1">
        <f t="shared" si="9"/>
        <v>0.16328811645509944</v>
      </c>
      <c r="G261">
        <v>3</v>
      </c>
      <c r="H261">
        <v>3</v>
      </c>
      <c r="I261">
        <v>3</v>
      </c>
      <c r="J261">
        <v>7.4</v>
      </c>
      <c r="K261">
        <v>7.4</v>
      </c>
      <c r="L261">
        <v>7.4</v>
      </c>
      <c r="M261">
        <v>44.595999999999997</v>
      </c>
      <c r="N261">
        <v>0</v>
      </c>
      <c r="O261">
        <v>18.521999999999998</v>
      </c>
      <c r="P261">
        <v>45927000</v>
      </c>
      <c r="Q261">
        <v>10</v>
      </c>
      <c r="R261" t="s">
        <v>980</v>
      </c>
      <c r="S261" t="s">
        <v>980</v>
      </c>
    </row>
    <row r="262" spans="1:19" x14ac:dyDescent="0.25">
      <c r="A262">
        <v>24.725725173950199</v>
      </c>
      <c r="B262">
        <v>22.0745544433594</v>
      </c>
      <c r="C262">
        <v>24.755979537963899</v>
      </c>
      <c r="D262">
        <v>22.2362174987793</v>
      </c>
      <c r="E262" s="1">
        <f t="shared" si="8"/>
        <v>3.0254364013700297E-2</v>
      </c>
      <c r="F262" s="1">
        <f t="shared" si="9"/>
        <v>0.16166305541990056</v>
      </c>
      <c r="G262">
        <v>7</v>
      </c>
      <c r="H262">
        <v>7</v>
      </c>
      <c r="I262">
        <v>7</v>
      </c>
      <c r="J262">
        <v>11.3</v>
      </c>
      <c r="K262">
        <v>11.3</v>
      </c>
      <c r="L262">
        <v>11.3</v>
      </c>
      <c r="M262">
        <v>115.46</v>
      </c>
      <c r="N262">
        <v>0</v>
      </c>
      <c r="O262">
        <v>68.986999999999995</v>
      </c>
      <c r="P262">
        <v>160510000</v>
      </c>
      <c r="Q262">
        <v>23</v>
      </c>
      <c r="R262" t="s">
        <v>1189</v>
      </c>
      <c r="S262" t="s">
        <v>1190</v>
      </c>
    </row>
    <row r="263" spans="1:19" x14ac:dyDescent="0.25">
      <c r="A263">
        <v>29.928606033325199</v>
      </c>
      <c r="B263">
        <v>22.3215732574463</v>
      </c>
      <c r="C263">
        <v>30.74462890625</v>
      </c>
      <c r="D263">
        <v>22.481636047363299</v>
      </c>
      <c r="E263" s="1">
        <f t="shared" si="8"/>
        <v>0.81602287292480113</v>
      </c>
      <c r="F263" s="1">
        <f t="shared" si="9"/>
        <v>0.16006278991699929</v>
      </c>
      <c r="G263">
        <v>5</v>
      </c>
      <c r="H263">
        <v>5</v>
      </c>
      <c r="I263">
        <v>1</v>
      </c>
      <c r="J263">
        <v>45.6</v>
      </c>
      <c r="K263">
        <v>45.6</v>
      </c>
      <c r="L263">
        <v>23.5</v>
      </c>
      <c r="M263">
        <v>15.388</v>
      </c>
      <c r="N263">
        <v>0</v>
      </c>
      <c r="O263">
        <v>311.72000000000003</v>
      </c>
      <c r="P263">
        <v>9545600000</v>
      </c>
      <c r="Q263">
        <v>101</v>
      </c>
      <c r="R263" t="s">
        <v>806</v>
      </c>
      <c r="S263" t="s">
        <v>806</v>
      </c>
    </row>
    <row r="264" spans="1:19" x14ac:dyDescent="0.25">
      <c r="A264">
        <v>26.873966217041001</v>
      </c>
      <c r="B264">
        <v>21.786878585815401</v>
      </c>
      <c r="C264">
        <v>27.297803878784201</v>
      </c>
      <c r="D264">
        <v>21.945009231567401</v>
      </c>
      <c r="E264" s="1">
        <f t="shared" si="8"/>
        <v>0.42383766174319959</v>
      </c>
      <c r="F264" s="1">
        <f t="shared" si="9"/>
        <v>0.15813064575199931</v>
      </c>
      <c r="G264">
        <v>27</v>
      </c>
      <c r="H264">
        <v>27</v>
      </c>
      <c r="I264">
        <v>27</v>
      </c>
      <c r="J264">
        <v>18.3</v>
      </c>
      <c r="K264">
        <v>18.3</v>
      </c>
      <c r="L264">
        <v>18.3</v>
      </c>
      <c r="M264">
        <v>210.71</v>
      </c>
      <c r="N264">
        <v>0</v>
      </c>
      <c r="O264">
        <v>180.36</v>
      </c>
      <c r="P264">
        <v>833830000</v>
      </c>
      <c r="Q264">
        <v>83</v>
      </c>
      <c r="R264" t="s">
        <v>701</v>
      </c>
      <c r="S264" t="s">
        <v>701</v>
      </c>
    </row>
    <row r="265" spans="1:19" x14ac:dyDescent="0.25">
      <c r="A265">
        <v>30.2117595672607</v>
      </c>
      <c r="B265">
        <v>26.271507263183601</v>
      </c>
      <c r="C265">
        <v>29.8900051116943</v>
      </c>
      <c r="D265">
        <v>26.425745010376001</v>
      </c>
      <c r="E265" s="1">
        <f t="shared" si="8"/>
        <v>-0.32175445556639914</v>
      </c>
      <c r="F265" s="1">
        <f t="shared" si="9"/>
        <v>0.15423774719240058</v>
      </c>
      <c r="G265">
        <v>5</v>
      </c>
      <c r="H265">
        <v>5</v>
      </c>
      <c r="I265">
        <v>5</v>
      </c>
      <c r="J265">
        <v>29.6</v>
      </c>
      <c r="K265">
        <v>29.6</v>
      </c>
      <c r="L265">
        <v>29.6</v>
      </c>
      <c r="M265">
        <v>13.742000000000001</v>
      </c>
      <c r="N265">
        <v>0</v>
      </c>
      <c r="O265">
        <v>48.744</v>
      </c>
      <c r="P265">
        <v>6406200000</v>
      </c>
      <c r="Q265">
        <v>58</v>
      </c>
      <c r="R265" t="s">
        <v>490</v>
      </c>
      <c r="S265" t="s">
        <v>490</v>
      </c>
    </row>
    <row r="266" spans="1:19" x14ac:dyDescent="0.25">
      <c r="A266">
        <v>32.625316619872997</v>
      </c>
      <c r="B266">
        <v>27.269189834594702</v>
      </c>
      <c r="C266">
        <v>32.833889007568402</v>
      </c>
      <c r="D266">
        <v>27.423101425170898</v>
      </c>
      <c r="E266" s="1">
        <f t="shared" si="8"/>
        <v>0.20857238769540487</v>
      </c>
      <c r="F266" s="1">
        <f t="shared" si="9"/>
        <v>0.15391159057619674</v>
      </c>
      <c r="G266">
        <v>9</v>
      </c>
      <c r="H266">
        <v>9</v>
      </c>
      <c r="I266">
        <v>9</v>
      </c>
      <c r="J266">
        <v>67.8</v>
      </c>
      <c r="K266">
        <v>67.8</v>
      </c>
      <c r="L266">
        <v>67.8</v>
      </c>
      <c r="M266">
        <v>13.526999999999999</v>
      </c>
      <c r="N266">
        <v>0</v>
      </c>
      <c r="O266">
        <v>313.35000000000002</v>
      </c>
      <c r="P266">
        <v>42937000000</v>
      </c>
      <c r="Q266">
        <v>222</v>
      </c>
      <c r="R266" t="s">
        <v>479</v>
      </c>
      <c r="S266" t="s">
        <v>479</v>
      </c>
    </row>
    <row r="267" spans="1:19" x14ac:dyDescent="0.25">
      <c r="A267">
        <v>25.004703521728501</v>
      </c>
      <c r="B267">
        <v>22.1839294433594</v>
      </c>
      <c r="C267">
        <v>25.142307281494102</v>
      </c>
      <c r="D267">
        <v>22.330717086791999</v>
      </c>
      <c r="E267" s="1">
        <f t="shared" si="8"/>
        <v>0.13760375976560013</v>
      </c>
      <c r="F267" s="1">
        <f t="shared" si="9"/>
        <v>0.14678764343259942</v>
      </c>
      <c r="G267">
        <v>12</v>
      </c>
      <c r="H267">
        <v>12</v>
      </c>
      <c r="I267">
        <v>12</v>
      </c>
      <c r="J267">
        <v>10.3</v>
      </c>
      <c r="K267">
        <v>10.3</v>
      </c>
      <c r="L267">
        <v>10.3</v>
      </c>
      <c r="M267">
        <v>189.03</v>
      </c>
      <c r="N267">
        <v>0</v>
      </c>
      <c r="O267">
        <v>103.92</v>
      </c>
      <c r="P267">
        <v>205020000</v>
      </c>
      <c r="Q267">
        <v>34</v>
      </c>
      <c r="R267" t="s">
        <v>1213</v>
      </c>
      <c r="S267" t="s">
        <v>1213</v>
      </c>
    </row>
    <row r="268" spans="1:19" x14ac:dyDescent="0.25">
      <c r="A268">
        <v>29.549055099487301</v>
      </c>
      <c r="B268">
        <v>26.1497497558594</v>
      </c>
      <c r="C268">
        <v>28.797796249389599</v>
      </c>
      <c r="D268">
        <v>26.295143127441399</v>
      </c>
      <c r="E268" s="1">
        <f t="shared" si="8"/>
        <v>-0.75125885009770244</v>
      </c>
      <c r="F268" s="1">
        <f t="shared" si="9"/>
        <v>0.14539337158199928</v>
      </c>
      <c r="G268">
        <v>6</v>
      </c>
      <c r="H268">
        <v>6</v>
      </c>
      <c r="I268">
        <v>5</v>
      </c>
      <c r="J268">
        <v>84.3</v>
      </c>
      <c r="K268">
        <v>84.3</v>
      </c>
      <c r="L268">
        <v>69.599999999999994</v>
      </c>
      <c r="M268">
        <v>11.664999999999999</v>
      </c>
      <c r="N268">
        <v>0</v>
      </c>
      <c r="O268">
        <v>174.55</v>
      </c>
      <c r="P268">
        <v>3630000000</v>
      </c>
      <c r="Q268">
        <v>59</v>
      </c>
      <c r="R268" t="s">
        <v>189</v>
      </c>
      <c r="S268" t="s">
        <v>189</v>
      </c>
    </row>
    <row r="269" spans="1:19" x14ac:dyDescent="0.25">
      <c r="A269">
        <v>24.669795989990199</v>
      </c>
      <c r="B269">
        <v>21.9859523773193</v>
      </c>
      <c r="C269">
        <v>25.2994995117188</v>
      </c>
      <c r="D269">
        <v>22.131038665771499</v>
      </c>
      <c r="E269" s="1">
        <f t="shared" si="8"/>
        <v>0.62970352172860089</v>
      </c>
      <c r="F269" s="1">
        <f t="shared" si="9"/>
        <v>0.14508628845219818</v>
      </c>
      <c r="G269">
        <v>5</v>
      </c>
      <c r="H269">
        <v>4</v>
      </c>
      <c r="I269">
        <v>4</v>
      </c>
      <c r="J269">
        <v>26.8</v>
      </c>
      <c r="K269">
        <v>24.5</v>
      </c>
      <c r="L269">
        <v>24.5</v>
      </c>
      <c r="M269">
        <v>35.173000000000002</v>
      </c>
      <c r="N269">
        <v>0</v>
      </c>
      <c r="O269">
        <v>97.161000000000001</v>
      </c>
      <c r="P269">
        <v>196930000</v>
      </c>
      <c r="Q269">
        <v>34</v>
      </c>
      <c r="R269" t="s">
        <v>271</v>
      </c>
      <c r="S269" t="s">
        <v>271</v>
      </c>
    </row>
    <row r="270" spans="1:19" x14ac:dyDescent="0.25">
      <c r="A270">
        <v>25.072101593017599</v>
      </c>
      <c r="B270">
        <v>21.872358322143601</v>
      </c>
      <c r="C270">
        <v>25.460920333862301</v>
      </c>
      <c r="D270">
        <v>22.016616821289102</v>
      </c>
      <c r="E270" s="1">
        <f t="shared" si="8"/>
        <v>0.38881874084470169</v>
      </c>
      <c r="F270" s="1">
        <f t="shared" si="9"/>
        <v>0.14425849914550071</v>
      </c>
      <c r="G270">
        <v>10</v>
      </c>
      <c r="H270">
        <v>9</v>
      </c>
      <c r="I270">
        <v>9</v>
      </c>
      <c r="J270">
        <v>19.7</v>
      </c>
      <c r="K270">
        <v>18.5</v>
      </c>
      <c r="L270">
        <v>18.5</v>
      </c>
      <c r="M270">
        <v>82.519000000000005</v>
      </c>
      <c r="N270">
        <v>0</v>
      </c>
      <c r="O270">
        <v>78.319000000000003</v>
      </c>
      <c r="P270">
        <v>229560000</v>
      </c>
      <c r="Q270">
        <v>19</v>
      </c>
      <c r="R270" t="s">
        <v>997</v>
      </c>
      <c r="S270" t="s">
        <v>997</v>
      </c>
    </row>
    <row r="271" spans="1:19" x14ac:dyDescent="0.25">
      <c r="A271">
        <v>26.868913650512699</v>
      </c>
      <c r="B271">
        <v>21.728069305419901</v>
      </c>
      <c r="C271">
        <v>26.674787521362301</v>
      </c>
      <c r="D271">
        <v>21.869663238525401</v>
      </c>
      <c r="E271" s="1">
        <f t="shared" si="8"/>
        <v>-0.19412612915039773</v>
      </c>
      <c r="F271" s="1">
        <f t="shared" si="9"/>
        <v>0.14159393310550072</v>
      </c>
      <c r="G271">
        <v>5</v>
      </c>
      <c r="H271">
        <v>5</v>
      </c>
      <c r="I271">
        <v>5</v>
      </c>
      <c r="J271">
        <v>22.7</v>
      </c>
      <c r="K271">
        <v>22.7</v>
      </c>
      <c r="L271">
        <v>22.7</v>
      </c>
      <c r="M271">
        <v>23.577000000000002</v>
      </c>
      <c r="N271">
        <v>0</v>
      </c>
      <c r="O271">
        <v>44.225000000000001</v>
      </c>
      <c r="P271">
        <v>645510000</v>
      </c>
      <c r="Q271">
        <v>37</v>
      </c>
      <c r="R271" t="s">
        <v>364</v>
      </c>
      <c r="S271" t="s">
        <v>364</v>
      </c>
    </row>
    <row r="272" spans="1:19" x14ac:dyDescent="0.25">
      <c r="A272">
        <v>21.2009601593018</v>
      </c>
      <c r="B272">
        <v>21.992301940918001</v>
      </c>
      <c r="C272">
        <v>21.270706176757798</v>
      </c>
      <c r="D272">
        <v>22.130886077880898</v>
      </c>
      <c r="E272" s="1">
        <f t="shared" si="8"/>
        <v>6.9746017455997844E-2</v>
      </c>
      <c r="F272" s="1">
        <f t="shared" si="9"/>
        <v>0.13858413696289773</v>
      </c>
      <c r="G272">
        <v>4</v>
      </c>
      <c r="H272">
        <v>4</v>
      </c>
      <c r="I272">
        <v>4</v>
      </c>
      <c r="J272">
        <v>6</v>
      </c>
      <c r="K272">
        <v>6</v>
      </c>
      <c r="L272">
        <v>6</v>
      </c>
      <c r="M272">
        <v>101.27</v>
      </c>
      <c r="N272">
        <v>0</v>
      </c>
      <c r="O272">
        <v>24.782</v>
      </c>
      <c r="P272">
        <v>12842000</v>
      </c>
      <c r="Q272">
        <v>6</v>
      </c>
      <c r="R272" t="s">
        <v>1286</v>
      </c>
      <c r="S272" t="s">
        <v>1286</v>
      </c>
    </row>
    <row r="273" spans="1:19" x14ac:dyDescent="0.25">
      <c r="A273">
        <v>29.993345260620099</v>
      </c>
      <c r="B273">
        <v>22.511482238769499</v>
      </c>
      <c r="C273">
        <v>29.668241500854499</v>
      </c>
      <c r="D273">
        <v>22.649608612060501</v>
      </c>
      <c r="E273" s="1">
        <f t="shared" si="8"/>
        <v>-0.32510375976560013</v>
      </c>
      <c r="F273" s="1">
        <f t="shared" si="9"/>
        <v>0.13812637329100141</v>
      </c>
      <c r="G273">
        <v>12</v>
      </c>
      <c r="H273">
        <v>12</v>
      </c>
      <c r="I273">
        <v>12</v>
      </c>
      <c r="J273">
        <v>54.9</v>
      </c>
      <c r="K273">
        <v>54.9</v>
      </c>
      <c r="L273">
        <v>54.9</v>
      </c>
      <c r="M273">
        <v>22.876000000000001</v>
      </c>
      <c r="N273">
        <v>0</v>
      </c>
      <c r="O273">
        <v>274.73</v>
      </c>
      <c r="P273">
        <v>5547800000</v>
      </c>
      <c r="Q273">
        <v>109</v>
      </c>
      <c r="R273" t="s">
        <v>385</v>
      </c>
      <c r="S273" t="s">
        <v>385</v>
      </c>
    </row>
    <row r="274" spans="1:19" x14ac:dyDescent="0.25">
      <c r="A274">
        <v>24.1674480438232</v>
      </c>
      <c r="B274">
        <v>22.0769348144531</v>
      </c>
      <c r="C274">
        <v>24.430011749267599</v>
      </c>
      <c r="D274">
        <v>22.214107513427699</v>
      </c>
      <c r="E274" s="1">
        <f t="shared" si="8"/>
        <v>0.26256370544439989</v>
      </c>
      <c r="F274" s="1">
        <f t="shared" si="9"/>
        <v>0.13717269897459872</v>
      </c>
      <c r="G274">
        <v>13</v>
      </c>
      <c r="H274">
        <v>8</v>
      </c>
      <c r="I274">
        <v>8</v>
      </c>
      <c r="J274">
        <v>12.2</v>
      </c>
      <c r="K274">
        <v>9.1</v>
      </c>
      <c r="L274">
        <v>9.1</v>
      </c>
      <c r="M274">
        <v>196.69</v>
      </c>
      <c r="N274">
        <v>0</v>
      </c>
      <c r="O274">
        <v>73.820999999999998</v>
      </c>
      <c r="P274">
        <v>114540000</v>
      </c>
      <c r="Q274">
        <v>16</v>
      </c>
      <c r="R274" t="s">
        <v>42</v>
      </c>
      <c r="S274" t="s">
        <v>42</v>
      </c>
    </row>
    <row r="275" spans="1:19" x14ac:dyDescent="0.25">
      <c r="A275">
        <v>24.200452804565401</v>
      </c>
      <c r="B275">
        <v>22.171306610107401</v>
      </c>
      <c r="C275">
        <v>24.2812175750732</v>
      </c>
      <c r="D275">
        <v>22.307008743286101</v>
      </c>
      <c r="E275" s="1">
        <f t="shared" si="8"/>
        <v>8.0764770507798289E-2</v>
      </c>
      <c r="F275" s="1">
        <f t="shared" si="9"/>
        <v>0.13570213317870028</v>
      </c>
      <c r="G275">
        <v>4</v>
      </c>
      <c r="H275">
        <v>4</v>
      </c>
      <c r="I275">
        <v>4</v>
      </c>
      <c r="J275">
        <v>11.2</v>
      </c>
      <c r="K275">
        <v>11.2</v>
      </c>
      <c r="L275">
        <v>11.2</v>
      </c>
      <c r="M275">
        <v>37.404000000000003</v>
      </c>
      <c r="N275">
        <v>0</v>
      </c>
      <c r="O275">
        <v>22.321999999999999</v>
      </c>
      <c r="P275">
        <v>113750000</v>
      </c>
      <c r="Q275">
        <v>5</v>
      </c>
      <c r="R275" t="s">
        <v>147</v>
      </c>
      <c r="S275" t="s">
        <v>147</v>
      </c>
    </row>
    <row r="276" spans="1:19" x14ac:dyDescent="0.25">
      <c r="A276">
        <v>21.811332702636701</v>
      </c>
      <c r="B276">
        <v>21.6559963226318</v>
      </c>
      <c r="C276">
        <v>21.886547088623001</v>
      </c>
      <c r="D276">
        <v>21.784732818603501</v>
      </c>
      <c r="E276" s="1">
        <f t="shared" si="8"/>
        <v>7.5214385986299703E-2</v>
      </c>
      <c r="F276" s="1">
        <f t="shared" si="9"/>
        <v>0.128736495971701</v>
      </c>
      <c r="G276">
        <v>4</v>
      </c>
      <c r="H276">
        <v>4</v>
      </c>
      <c r="I276">
        <v>4</v>
      </c>
      <c r="J276">
        <v>3.6</v>
      </c>
      <c r="K276">
        <v>3.6</v>
      </c>
      <c r="L276">
        <v>3.6</v>
      </c>
      <c r="M276">
        <v>172.77</v>
      </c>
      <c r="N276">
        <v>0</v>
      </c>
      <c r="O276">
        <v>22.553000000000001</v>
      </c>
      <c r="P276">
        <v>18149000</v>
      </c>
      <c r="Q276">
        <v>7</v>
      </c>
      <c r="R276" t="s">
        <v>53</v>
      </c>
      <c r="S276" t="s">
        <v>53</v>
      </c>
    </row>
    <row r="277" spans="1:19" x14ac:dyDescent="0.25">
      <c r="A277">
        <v>27.389114379882798</v>
      </c>
      <c r="B277">
        <v>21.677495956420898</v>
      </c>
      <c r="C277">
        <v>27.6841831207275</v>
      </c>
      <c r="D277">
        <v>21.8056335449219</v>
      </c>
      <c r="E277" s="1">
        <f t="shared" si="8"/>
        <v>0.29506874084470169</v>
      </c>
      <c r="F277" s="1">
        <f t="shared" si="9"/>
        <v>0.12813758850100143</v>
      </c>
      <c r="G277">
        <v>44</v>
      </c>
      <c r="H277">
        <v>44</v>
      </c>
      <c r="I277">
        <v>44</v>
      </c>
      <c r="J277">
        <v>25.1</v>
      </c>
      <c r="K277">
        <v>25.1</v>
      </c>
      <c r="L277">
        <v>25.1</v>
      </c>
      <c r="M277">
        <v>284.54000000000002</v>
      </c>
      <c r="N277">
        <v>0</v>
      </c>
      <c r="O277">
        <v>323.31</v>
      </c>
      <c r="P277">
        <v>1120200000</v>
      </c>
      <c r="Q277">
        <v>122</v>
      </c>
      <c r="R277" t="s">
        <v>629</v>
      </c>
      <c r="S277" t="s">
        <v>629</v>
      </c>
    </row>
    <row r="278" spans="1:19" x14ac:dyDescent="0.25">
      <c r="A278">
        <v>35.235633850097699</v>
      </c>
      <c r="B278">
        <v>29.506654739379901</v>
      </c>
      <c r="C278">
        <v>35.446189880371101</v>
      </c>
      <c r="D278">
        <v>29.63427734375</v>
      </c>
      <c r="E278" s="1">
        <f t="shared" si="8"/>
        <v>0.21055603027340197</v>
      </c>
      <c r="F278" s="1">
        <f t="shared" si="9"/>
        <v>0.12762260437009942</v>
      </c>
      <c r="G278">
        <v>29</v>
      </c>
      <c r="H278">
        <v>28</v>
      </c>
      <c r="I278">
        <v>28</v>
      </c>
      <c r="J278">
        <v>61.4</v>
      </c>
      <c r="K278">
        <v>59.7</v>
      </c>
      <c r="L278">
        <v>59.7</v>
      </c>
      <c r="M278">
        <v>54.231000000000002</v>
      </c>
      <c r="N278">
        <v>0</v>
      </c>
      <c r="O278">
        <v>323.31</v>
      </c>
      <c r="P278">
        <v>278550000000</v>
      </c>
      <c r="Q278">
        <v>2283</v>
      </c>
      <c r="R278" t="s">
        <v>678</v>
      </c>
      <c r="S278" t="s">
        <v>678</v>
      </c>
    </row>
    <row r="279" spans="1:19" x14ac:dyDescent="0.25">
      <c r="A279">
        <v>29.4730529785156</v>
      </c>
      <c r="B279">
        <v>21.9442653656006</v>
      </c>
      <c r="C279">
        <v>29.361371994018601</v>
      </c>
      <c r="D279">
        <v>22.0716876983643</v>
      </c>
      <c r="E279" s="1">
        <f t="shared" si="8"/>
        <v>-0.11168098449699926</v>
      </c>
      <c r="F279" s="1">
        <f t="shared" si="9"/>
        <v>0.1274223327637003</v>
      </c>
      <c r="G279">
        <v>14</v>
      </c>
      <c r="H279">
        <v>14</v>
      </c>
      <c r="I279">
        <v>10</v>
      </c>
      <c r="J279">
        <v>38.299999999999997</v>
      </c>
      <c r="K279">
        <v>38.299999999999997</v>
      </c>
      <c r="L279">
        <v>28.3</v>
      </c>
      <c r="M279">
        <v>46.512999999999998</v>
      </c>
      <c r="N279">
        <v>0</v>
      </c>
      <c r="O279">
        <v>284.77</v>
      </c>
      <c r="P279">
        <v>4225000000</v>
      </c>
      <c r="Q279">
        <v>102</v>
      </c>
      <c r="R279" t="s">
        <v>1254</v>
      </c>
      <c r="S279" t="s">
        <v>1254</v>
      </c>
    </row>
    <row r="280" spans="1:19" x14ac:dyDescent="0.25">
      <c r="A280">
        <v>27.3580017089844</v>
      </c>
      <c r="B280">
        <v>22.102125167846701</v>
      </c>
      <c r="C280">
        <v>27.712469100952099</v>
      </c>
      <c r="D280">
        <v>22.2273960113525</v>
      </c>
      <c r="E280" s="1">
        <f t="shared" si="8"/>
        <v>0.35446739196769883</v>
      </c>
      <c r="F280" s="1">
        <f t="shared" si="9"/>
        <v>0.12527084350579898</v>
      </c>
      <c r="G280">
        <v>14</v>
      </c>
      <c r="H280">
        <v>14</v>
      </c>
      <c r="I280">
        <v>14</v>
      </c>
      <c r="J280">
        <v>35</v>
      </c>
      <c r="K280">
        <v>35</v>
      </c>
      <c r="L280">
        <v>35</v>
      </c>
      <c r="M280">
        <v>63.972000000000001</v>
      </c>
      <c r="N280">
        <v>0</v>
      </c>
      <c r="O280">
        <v>186.07</v>
      </c>
      <c r="P280">
        <v>1164200000</v>
      </c>
      <c r="Q280">
        <v>46</v>
      </c>
      <c r="R280" t="s">
        <v>60</v>
      </c>
      <c r="S280" t="s">
        <v>60</v>
      </c>
    </row>
    <row r="281" spans="1:19" x14ac:dyDescent="0.25">
      <c r="A281">
        <v>24.0111179351807</v>
      </c>
      <c r="B281">
        <v>21.6739616394043</v>
      </c>
      <c r="C281">
        <v>24.0124816894531</v>
      </c>
      <c r="D281">
        <v>21.793960571289102</v>
      </c>
      <c r="E281" s="1">
        <f t="shared" si="8"/>
        <v>1.3637542724005414E-3</v>
      </c>
      <c r="F281" s="1">
        <f t="shared" si="9"/>
        <v>0.11999893188480115</v>
      </c>
      <c r="G281">
        <v>3</v>
      </c>
      <c r="H281">
        <v>3</v>
      </c>
      <c r="I281">
        <v>3</v>
      </c>
      <c r="J281">
        <v>6.8</v>
      </c>
      <c r="K281">
        <v>6.8</v>
      </c>
      <c r="L281">
        <v>6.8</v>
      </c>
      <c r="M281">
        <v>60.103000000000002</v>
      </c>
      <c r="N281">
        <v>0</v>
      </c>
      <c r="O281">
        <v>27.045000000000002</v>
      </c>
      <c r="P281">
        <v>95992000</v>
      </c>
      <c r="Q281">
        <v>18</v>
      </c>
      <c r="R281" t="s">
        <v>113</v>
      </c>
      <c r="S281" t="s">
        <v>113</v>
      </c>
    </row>
    <row r="282" spans="1:19" x14ac:dyDescent="0.25">
      <c r="A282">
        <v>22.691236495971701</v>
      </c>
      <c r="B282">
        <v>22.769159317016602</v>
      </c>
      <c r="C282">
        <v>22.656721115112301</v>
      </c>
      <c r="D282">
        <v>22.888135910034201</v>
      </c>
      <c r="E282" s="1">
        <f t="shared" si="8"/>
        <v>-3.4515380859399869E-2</v>
      </c>
      <c r="F282" s="1">
        <f t="shared" si="9"/>
        <v>0.11897659301759944</v>
      </c>
      <c r="G282">
        <v>4</v>
      </c>
      <c r="H282">
        <v>4</v>
      </c>
      <c r="I282">
        <v>4</v>
      </c>
      <c r="J282">
        <v>6.2</v>
      </c>
      <c r="K282">
        <v>6.2</v>
      </c>
      <c r="L282">
        <v>6.2</v>
      </c>
      <c r="M282">
        <v>123.8</v>
      </c>
      <c r="N282">
        <v>0</v>
      </c>
      <c r="O282">
        <v>28.260999999999999</v>
      </c>
      <c r="P282">
        <v>36560000</v>
      </c>
      <c r="Q282">
        <v>7</v>
      </c>
      <c r="R282" t="s">
        <v>276</v>
      </c>
      <c r="S282" t="s">
        <v>276</v>
      </c>
    </row>
    <row r="283" spans="1:19" x14ac:dyDescent="0.25">
      <c r="A283">
        <v>23.057203292846701</v>
      </c>
      <c r="B283">
        <v>22.066448211669901</v>
      </c>
      <c r="C283">
        <v>23.586919784545898</v>
      </c>
      <c r="D283">
        <v>22.184103012085</v>
      </c>
      <c r="E283" s="1">
        <f t="shared" si="8"/>
        <v>0.52971649169919743</v>
      </c>
      <c r="F283" s="1">
        <f t="shared" si="9"/>
        <v>0.11765480041509946</v>
      </c>
      <c r="G283">
        <v>5</v>
      </c>
      <c r="H283">
        <v>5</v>
      </c>
      <c r="I283">
        <v>5</v>
      </c>
      <c r="J283">
        <v>6.9</v>
      </c>
      <c r="K283">
        <v>6.9</v>
      </c>
      <c r="L283">
        <v>6.9</v>
      </c>
      <c r="M283">
        <v>121.32</v>
      </c>
      <c r="N283">
        <v>0</v>
      </c>
      <c r="O283">
        <v>35.887</v>
      </c>
      <c r="P283">
        <v>61717000</v>
      </c>
      <c r="Q283">
        <v>17</v>
      </c>
      <c r="R283" t="s">
        <v>24</v>
      </c>
      <c r="S283" t="s">
        <v>24</v>
      </c>
    </row>
    <row r="284" spans="1:19" x14ac:dyDescent="0.25">
      <c r="A284">
        <v>26.258428573608398</v>
      </c>
      <c r="B284">
        <v>21.9713134765625</v>
      </c>
      <c r="C284">
        <v>26.1267986297607</v>
      </c>
      <c r="D284">
        <v>22.0880126953125</v>
      </c>
      <c r="E284" s="1">
        <f t="shared" si="8"/>
        <v>-0.13162994384769888</v>
      </c>
      <c r="F284" s="1">
        <f t="shared" si="9"/>
        <v>0.11669921875</v>
      </c>
      <c r="G284">
        <v>9</v>
      </c>
      <c r="H284">
        <v>9</v>
      </c>
      <c r="I284">
        <v>9</v>
      </c>
      <c r="J284">
        <v>22.6</v>
      </c>
      <c r="K284">
        <v>22.6</v>
      </c>
      <c r="L284">
        <v>22.6</v>
      </c>
      <c r="M284">
        <v>58.043999999999997</v>
      </c>
      <c r="N284">
        <v>0</v>
      </c>
      <c r="O284">
        <v>103.05</v>
      </c>
      <c r="P284">
        <v>440370000</v>
      </c>
      <c r="Q284">
        <v>25</v>
      </c>
      <c r="R284" t="s">
        <v>698</v>
      </c>
      <c r="S284" t="s">
        <v>698</v>
      </c>
    </row>
    <row r="285" spans="1:19" x14ac:dyDescent="0.25">
      <c r="A285">
        <v>27.5074863433838</v>
      </c>
      <c r="B285">
        <v>22.528623580932599</v>
      </c>
      <c r="C285">
        <v>27.2256374359131</v>
      </c>
      <c r="D285">
        <v>22.645305633544901</v>
      </c>
      <c r="E285" s="1">
        <f t="shared" si="8"/>
        <v>-0.28184890747069957</v>
      </c>
      <c r="F285" s="1">
        <f t="shared" si="9"/>
        <v>0.11668205261230113</v>
      </c>
      <c r="G285">
        <v>15</v>
      </c>
      <c r="H285">
        <v>15</v>
      </c>
      <c r="I285">
        <v>15</v>
      </c>
      <c r="J285">
        <v>60.9</v>
      </c>
      <c r="K285">
        <v>60.9</v>
      </c>
      <c r="L285">
        <v>60.9</v>
      </c>
      <c r="M285">
        <v>35.076000000000001</v>
      </c>
      <c r="N285">
        <v>0</v>
      </c>
      <c r="O285">
        <v>192.1</v>
      </c>
      <c r="P285">
        <v>973800000</v>
      </c>
      <c r="Q285">
        <v>68</v>
      </c>
      <c r="R285" t="s">
        <v>508</v>
      </c>
      <c r="S285" t="s">
        <v>508</v>
      </c>
    </row>
    <row r="286" spans="1:19" x14ac:dyDescent="0.25">
      <c r="A286">
        <v>23.100723266601602</v>
      </c>
      <c r="B286">
        <v>22.1032600402832</v>
      </c>
      <c r="C286">
        <v>22.979770660400401</v>
      </c>
      <c r="D286">
        <v>22.219709396362301</v>
      </c>
      <c r="E286" s="1">
        <f t="shared" si="8"/>
        <v>-0.1209526062012003</v>
      </c>
      <c r="F286" s="1">
        <f t="shared" si="9"/>
        <v>0.11644935607910156</v>
      </c>
      <c r="G286">
        <v>8</v>
      </c>
      <c r="H286">
        <v>4</v>
      </c>
      <c r="I286">
        <v>4</v>
      </c>
      <c r="J286">
        <v>10</v>
      </c>
      <c r="K286">
        <v>5.7</v>
      </c>
      <c r="L286">
        <v>5.7</v>
      </c>
      <c r="M286">
        <v>105.32</v>
      </c>
      <c r="N286">
        <v>0</v>
      </c>
      <c r="O286">
        <v>30.85</v>
      </c>
      <c r="P286">
        <v>51952000</v>
      </c>
      <c r="Q286">
        <v>11</v>
      </c>
      <c r="R286" t="s">
        <v>761</v>
      </c>
      <c r="S286" t="s">
        <v>761</v>
      </c>
    </row>
    <row r="287" spans="1:19" x14ac:dyDescent="0.25">
      <c r="A287">
        <v>27.569715499877901</v>
      </c>
      <c r="B287">
        <v>21.949226379394499</v>
      </c>
      <c r="C287">
        <v>27.2864799499512</v>
      </c>
      <c r="D287">
        <v>22.0641975402832</v>
      </c>
      <c r="E287" s="1">
        <f t="shared" si="8"/>
        <v>-0.28323554992670097</v>
      </c>
      <c r="F287" s="1">
        <f t="shared" si="9"/>
        <v>0.1149711608887003</v>
      </c>
      <c r="G287">
        <v>19</v>
      </c>
      <c r="H287">
        <v>19</v>
      </c>
      <c r="I287">
        <v>19</v>
      </c>
      <c r="J287">
        <v>26.6</v>
      </c>
      <c r="K287">
        <v>26.6</v>
      </c>
      <c r="L287">
        <v>26.6</v>
      </c>
      <c r="M287">
        <v>108.31</v>
      </c>
      <c r="N287">
        <v>0</v>
      </c>
      <c r="O287">
        <v>249.44</v>
      </c>
      <c r="P287">
        <v>1016000000</v>
      </c>
      <c r="Q287">
        <v>89</v>
      </c>
      <c r="R287" t="s">
        <v>768</v>
      </c>
      <c r="S287" t="s">
        <v>769</v>
      </c>
    </row>
    <row r="288" spans="1:19" x14ac:dyDescent="0.25">
      <c r="A288">
        <v>24.379676818847699</v>
      </c>
      <c r="B288">
        <v>22.283750534057599</v>
      </c>
      <c r="C288">
        <v>24.248582839965799</v>
      </c>
      <c r="D288">
        <v>22.3985080718994</v>
      </c>
      <c r="E288" s="1">
        <f t="shared" si="8"/>
        <v>-0.13109397888189989</v>
      </c>
      <c r="F288" s="1">
        <f t="shared" si="9"/>
        <v>0.11475753784180043</v>
      </c>
      <c r="G288">
        <v>4</v>
      </c>
      <c r="H288">
        <v>4</v>
      </c>
      <c r="I288">
        <v>4</v>
      </c>
      <c r="J288">
        <v>15.3</v>
      </c>
      <c r="K288">
        <v>15.3</v>
      </c>
      <c r="L288">
        <v>15.3</v>
      </c>
      <c r="M288">
        <v>43.898000000000003</v>
      </c>
      <c r="N288">
        <v>0</v>
      </c>
      <c r="O288">
        <v>33.322000000000003</v>
      </c>
      <c r="P288">
        <v>118280000</v>
      </c>
      <c r="Q288">
        <v>19</v>
      </c>
      <c r="R288" t="s">
        <v>157</v>
      </c>
      <c r="S288" t="s">
        <v>157</v>
      </c>
    </row>
    <row r="289" spans="1:19" x14ac:dyDescent="0.25">
      <c r="A289">
        <v>27.339515686035199</v>
      </c>
      <c r="B289">
        <v>21.985557556152301</v>
      </c>
      <c r="C289">
        <v>27.675662994384801</v>
      </c>
      <c r="D289">
        <v>22.096796035766602</v>
      </c>
      <c r="E289" s="1">
        <f t="shared" si="8"/>
        <v>0.33614730834960227</v>
      </c>
      <c r="F289" s="1">
        <f t="shared" si="9"/>
        <v>0.11123847961430045</v>
      </c>
      <c r="G289">
        <v>7</v>
      </c>
      <c r="H289">
        <v>7</v>
      </c>
      <c r="I289">
        <v>7</v>
      </c>
      <c r="J289">
        <v>30.8</v>
      </c>
      <c r="K289">
        <v>30.8</v>
      </c>
      <c r="L289">
        <v>30.8</v>
      </c>
      <c r="M289">
        <v>37.563000000000002</v>
      </c>
      <c r="N289">
        <v>0</v>
      </c>
      <c r="O289">
        <v>128.47</v>
      </c>
      <c r="P289">
        <v>1098800000</v>
      </c>
      <c r="Q289">
        <v>43</v>
      </c>
      <c r="R289" t="s">
        <v>26</v>
      </c>
      <c r="S289" t="s">
        <v>26</v>
      </c>
    </row>
    <row r="290" spans="1:19" x14ac:dyDescent="0.25">
      <c r="A290">
        <v>21.1950283050537</v>
      </c>
      <c r="B290">
        <v>25.943130493164102</v>
      </c>
      <c r="C290">
        <v>19.881065368652301</v>
      </c>
      <c r="D290">
        <v>26.053661346435501</v>
      </c>
      <c r="E290" s="1">
        <f t="shared" si="8"/>
        <v>-1.3139629364013992</v>
      </c>
      <c r="F290" s="1">
        <f t="shared" si="9"/>
        <v>0.11053085327139911</v>
      </c>
      <c r="G290">
        <v>3</v>
      </c>
      <c r="H290">
        <v>3</v>
      </c>
      <c r="I290">
        <v>2</v>
      </c>
      <c r="J290">
        <v>14.6</v>
      </c>
      <c r="K290">
        <v>14.6</v>
      </c>
      <c r="L290">
        <v>9.1</v>
      </c>
      <c r="M290">
        <v>21.891999999999999</v>
      </c>
      <c r="N290">
        <v>0</v>
      </c>
      <c r="O290">
        <v>21.492999999999999</v>
      </c>
      <c r="P290">
        <v>44068000</v>
      </c>
      <c r="Q290">
        <v>8</v>
      </c>
      <c r="R290" t="s">
        <v>331</v>
      </c>
      <c r="S290" t="s">
        <v>331</v>
      </c>
    </row>
    <row r="291" spans="1:19" x14ac:dyDescent="0.25">
      <c r="A291">
        <v>22.8060302734375</v>
      </c>
      <c r="B291">
        <v>21.577543258666999</v>
      </c>
      <c r="C291">
        <v>22.666894912719702</v>
      </c>
      <c r="D291">
        <v>21.684284210205099</v>
      </c>
      <c r="E291" s="1">
        <f t="shared" si="8"/>
        <v>-0.13913536071779831</v>
      </c>
      <c r="F291" s="1">
        <f t="shared" si="9"/>
        <v>0.10674095153810015</v>
      </c>
      <c r="G291">
        <v>3</v>
      </c>
      <c r="H291">
        <v>3</v>
      </c>
      <c r="I291">
        <v>3</v>
      </c>
      <c r="J291">
        <v>10.3</v>
      </c>
      <c r="K291">
        <v>10.3</v>
      </c>
      <c r="L291">
        <v>10.3</v>
      </c>
      <c r="M291">
        <v>31.484000000000002</v>
      </c>
      <c r="N291">
        <v>0</v>
      </c>
      <c r="O291">
        <v>18.381</v>
      </c>
      <c r="P291">
        <v>37686000</v>
      </c>
      <c r="Q291">
        <v>9</v>
      </c>
      <c r="R291" t="s">
        <v>1258</v>
      </c>
      <c r="S291" t="s">
        <v>1258</v>
      </c>
    </row>
    <row r="292" spans="1:19" x14ac:dyDescent="0.25">
      <c r="A292">
        <v>24.163616180419901</v>
      </c>
      <c r="B292">
        <v>22.970394134521499</v>
      </c>
      <c r="C292">
        <v>20.922338485717798</v>
      </c>
      <c r="D292">
        <v>23.077112197876001</v>
      </c>
      <c r="E292" s="1">
        <f t="shared" si="8"/>
        <v>-3.2412776947021023</v>
      </c>
      <c r="F292" s="1">
        <f t="shared" si="9"/>
        <v>0.10671806335450285</v>
      </c>
      <c r="G292">
        <v>2</v>
      </c>
      <c r="H292">
        <v>2</v>
      </c>
      <c r="I292">
        <v>2</v>
      </c>
      <c r="J292">
        <v>5.6</v>
      </c>
      <c r="K292">
        <v>5.6</v>
      </c>
      <c r="L292">
        <v>5.6</v>
      </c>
      <c r="M292">
        <v>43.89</v>
      </c>
      <c r="N292">
        <v>0</v>
      </c>
      <c r="O292">
        <v>14.194000000000001</v>
      </c>
      <c r="P292">
        <v>49765000</v>
      </c>
      <c r="Q292">
        <v>6</v>
      </c>
      <c r="R292" t="s">
        <v>756</v>
      </c>
      <c r="S292" t="s">
        <v>756</v>
      </c>
    </row>
    <row r="293" spans="1:19" x14ac:dyDescent="0.25">
      <c r="A293">
        <v>20.266351699829102</v>
      </c>
      <c r="B293">
        <v>22.234756469726602</v>
      </c>
      <c r="C293">
        <v>21.794437408447301</v>
      </c>
      <c r="D293">
        <v>22.339570999145501</v>
      </c>
      <c r="E293" s="1">
        <f t="shared" si="8"/>
        <v>1.5280857086181996</v>
      </c>
      <c r="F293" s="1">
        <f t="shared" si="9"/>
        <v>0.10481452941889913</v>
      </c>
      <c r="G293">
        <v>2</v>
      </c>
      <c r="H293">
        <v>2</v>
      </c>
      <c r="I293">
        <v>2</v>
      </c>
      <c r="J293">
        <v>14.7</v>
      </c>
      <c r="K293">
        <v>14.7</v>
      </c>
      <c r="L293">
        <v>14.7</v>
      </c>
      <c r="M293">
        <v>29.803999999999998</v>
      </c>
      <c r="N293">
        <v>0</v>
      </c>
      <c r="O293">
        <v>16.053000000000001</v>
      </c>
      <c r="P293">
        <v>14879000</v>
      </c>
      <c r="Q293">
        <v>5</v>
      </c>
      <c r="R293" t="s">
        <v>337</v>
      </c>
      <c r="S293" t="s">
        <v>337</v>
      </c>
    </row>
    <row r="294" spans="1:19" x14ac:dyDescent="0.25">
      <c r="A294">
        <v>23.373582839965799</v>
      </c>
      <c r="B294">
        <v>22.588840484619102</v>
      </c>
      <c r="C294">
        <v>22.460390090942401</v>
      </c>
      <c r="D294">
        <v>22.693437576293899</v>
      </c>
      <c r="E294" s="1">
        <f t="shared" si="8"/>
        <v>-0.91319274902339842</v>
      </c>
      <c r="F294" s="1">
        <f t="shared" si="9"/>
        <v>0.10459709167479758</v>
      </c>
      <c r="G294">
        <v>3</v>
      </c>
      <c r="H294">
        <v>3</v>
      </c>
      <c r="I294">
        <v>3</v>
      </c>
      <c r="J294">
        <v>10.9</v>
      </c>
      <c r="K294">
        <v>10.9</v>
      </c>
      <c r="L294">
        <v>10.9</v>
      </c>
      <c r="M294">
        <v>39.308999999999997</v>
      </c>
      <c r="N294">
        <v>0</v>
      </c>
      <c r="O294">
        <v>19.899000000000001</v>
      </c>
      <c r="P294">
        <v>47572000</v>
      </c>
      <c r="Q294">
        <v>9</v>
      </c>
      <c r="R294" t="s">
        <v>805</v>
      </c>
      <c r="S294" t="s">
        <v>805</v>
      </c>
    </row>
    <row r="295" spans="1:19" x14ac:dyDescent="0.25">
      <c r="A295">
        <v>24.371656417846701</v>
      </c>
      <c r="B295">
        <v>22.1619758605957</v>
      </c>
      <c r="C295">
        <v>24.1410217285156</v>
      </c>
      <c r="D295">
        <v>22.266025543212901</v>
      </c>
      <c r="E295" s="1">
        <f t="shared" si="8"/>
        <v>-0.23063468933110087</v>
      </c>
      <c r="F295" s="1">
        <f t="shared" si="9"/>
        <v>0.10404968261720171</v>
      </c>
      <c r="G295">
        <v>9</v>
      </c>
      <c r="H295">
        <v>9</v>
      </c>
      <c r="I295">
        <v>9</v>
      </c>
      <c r="J295">
        <v>8.3000000000000007</v>
      </c>
      <c r="K295">
        <v>8.3000000000000007</v>
      </c>
      <c r="L295">
        <v>8.3000000000000007</v>
      </c>
      <c r="M295">
        <v>160.46</v>
      </c>
      <c r="N295">
        <v>0</v>
      </c>
      <c r="O295">
        <v>59.499000000000002</v>
      </c>
      <c r="P295">
        <v>111800000</v>
      </c>
      <c r="Q295">
        <v>18</v>
      </c>
      <c r="R295" t="s">
        <v>842</v>
      </c>
      <c r="S295" t="s">
        <v>842</v>
      </c>
    </row>
    <row r="296" spans="1:19" x14ac:dyDescent="0.25">
      <c r="A296">
        <v>20.730678558349599</v>
      </c>
      <c r="B296">
        <v>22.264358520507798</v>
      </c>
      <c r="C296">
        <v>24.9509582519531</v>
      </c>
      <c r="D296">
        <v>22.360975265502901</v>
      </c>
      <c r="E296" s="1">
        <f t="shared" si="8"/>
        <v>4.2202796936035014</v>
      </c>
      <c r="F296" s="1">
        <f t="shared" si="9"/>
        <v>9.6616744995102977E-2</v>
      </c>
      <c r="G296">
        <v>10</v>
      </c>
      <c r="H296">
        <v>10</v>
      </c>
      <c r="I296">
        <v>10</v>
      </c>
      <c r="J296">
        <v>6.8</v>
      </c>
      <c r="K296">
        <v>6.8</v>
      </c>
      <c r="L296">
        <v>6.8</v>
      </c>
      <c r="M296">
        <v>217.23</v>
      </c>
      <c r="N296">
        <v>0</v>
      </c>
      <c r="O296">
        <v>84.15</v>
      </c>
      <c r="P296">
        <v>98000000</v>
      </c>
      <c r="Q296">
        <v>20</v>
      </c>
      <c r="R296" t="s">
        <v>31</v>
      </c>
      <c r="S296" t="s">
        <v>31</v>
      </c>
    </row>
    <row r="297" spans="1:19" x14ac:dyDescent="0.25">
      <c r="A297">
        <v>26.830986022949201</v>
      </c>
      <c r="B297">
        <v>22.267210006713899</v>
      </c>
      <c r="C297">
        <v>26.504487991333001</v>
      </c>
      <c r="D297">
        <v>22.363676071166999</v>
      </c>
      <c r="E297" s="1">
        <f t="shared" si="8"/>
        <v>-0.32649803161620028</v>
      </c>
      <c r="F297" s="1">
        <f t="shared" si="9"/>
        <v>9.6466064453100131E-2</v>
      </c>
      <c r="G297">
        <v>12</v>
      </c>
      <c r="H297">
        <v>12</v>
      </c>
      <c r="I297">
        <v>12</v>
      </c>
      <c r="J297">
        <v>32.1</v>
      </c>
      <c r="K297">
        <v>32.1</v>
      </c>
      <c r="L297">
        <v>32.1</v>
      </c>
      <c r="M297">
        <v>55.454999999999998</v>
      </c>
      <c r="N297">
        <v>0</v>
      </c>
      <c r="O297">
        <v>140.99</v>
      </c>
      <c r="P297">
        <v>597410000</v>
      </c>
      <c r="Q297">
        <v>44</v>
      </c>
      <c r="R297" t="s">
        <v>939</v>
      </c>
      <c r="S297" t="s">
        <v>939</v>
      </c>
    </row>
    <row r="298" spans="1:19" x14ac:dyDescent="0.25">
      <c r="A298">
        <v>22.986537933349599</v>
      </c>
      <c r="B298">
        <v>22.076616287231399</v>
      </c>
      <c r="C298">
        <v>23.161756515502901</v>
      </c>
      <c r="D298">
        <v>22.172830581665</v>
      </c>
      <c r="E298" s="1">
        <f t="shared" si="8"/>
        <v>0.17521858215330255</v>
      </c>
      <c r="F298" s="1">
        <f t="shared" si="9"/>
        <v>9.6214294433600855E-2</v>
      </c>
      <c r="G298">
        <v>5</v>
      </c>
      <c r="H298">
        <v>5</v>
      </c>
      <c r="I298">
        <v>5</v>
      </c>
      <c r="J298">
        <v>3.7</v>
      </c>
      <c r="K298">
        <v>3.7</v>
      </c>
      <c r="L298">
        <v>3.7</v>
      </c>
      <c r="M298">
        <v>227.92</v>
      </c>
      <c r="N298">
        <v>0</v>
      </c>
      <c r="O298">
        <v>43.83</v>
      </c>
      <c r="P298">
        <v>50929000</v>
      </c>
      <c r="Q298">
        <v>17</v>
      </c>
      <c r="R298" t="s">
        <v>957</v>
      </c>
      <c r="S298" t="s">
        <v>957</v>
      </c>
    </row>
    <row r="299" spans="1:19" x14ac:dyDescent="0.25">
      <c r="A299">
        <v>28.615406036376999</v>
      </c>
      <c r="B299">
        <v>21.825942993164102</v>
      </c>
      <c r="C299">
        <v>28.407627105712901</v>
      </c>
      <c r="D299">
        <v>21.916143417358398</v>
      </c>
      <c r="E299" s="1">
        <f t="shared" si="8"/>
        <v>-0.20777893066409803</v>
      </c>
      <c r="F299" s="1">
        <f t="shared" si="9"/>
        <v>9.0200424194296858E-2</v>
      </c>
      <c r="G299">
        <v>23</v>
      </c>
      <c r="H299">
        <v>23</v>
      </c>
      <c r="I299">
        <v>20</v>
      </c>
      <c r="J299">
        <v>45.8</v>
      </c>
      <c r="K299">
        <v>45.8</v>
      </c>
      <c r="L299">
        <v>42.4</v>
      </c>
      <c r="M299">
        <v>70.897000000000006</v>
      </c>
      <c r="N299">
        <v>0</v>
      </c>
      <c r="O299">
        <v>296.38</v>
      </c>
      <c r="P299">
        <v>2164600000</v>
      </c>
      <c r="Q299">
        <v>109</v>
      </c>
      <c r="R299" t="s">
        <v>232</v>
      </c>
      <c r="S299" t="s">
        <v>233</v>
      </c>
    </row>
    <row r="300" spans="1:19" x14ac:dyDescent="0.25">
      <c r="A300">
        <v>25.733167648315401</v>
      </c>
      <c r="B300">
        <v>22.2723484039307</v>
      </c>
      <c r="C300">
        <v>25.476455688476602</v>
      </c>
      <c r="D300">
        <v>22.359867095947301</v>
      </c>
      <c r="E300" s="1">
        <f t="shared" si="8"/>
        <v>-0.25671195983879969</v>
      </c>
      <c r="F300" s="1">
        <f t="shared" si="9"/>
        <v>8.7518692016601563E-2</v>
      </c>
      <c r="G300">
        <v>9</v>
      </c>
      <c r="H300">
        <v>9</v>
      </c>
      <c r="I300">
        <v>9</v>
      </c>
      <c r="J300">
        <v>21.2</v>
      </c>
      <c r="K300">
        <v>21.2</v>
      </c>
      <c r="L300">
        <v>21.2</v>
      </c>
      <c r="M300">
        <v>87.132999999999996</v>
      </c>
      <c r="N300">
        <v>0</v>
      </c>
      <c r="O300">
        <v>139.22</v>
      </c>
      <c r="P300">
        <v>294080000</v>
      </c>
      <c r="Q300">
        <v>38</v>
      </c>
      <c r="R300" t="s">
        <v>661</v>
      </c>
      <c r="S300" t="s">
        <v>661</v>
      </c>
    </row>
    <row r="301" spans="1:19" x14ac:dyDescent="0.25">
      <c r="A301">
        <v>27.617719650268601</v>
      </c>
      <c r="B301">
        <v>22.369773864746101</v>
      </c>
      <c r="C301">
        <v>27.222324371337901</v>
      </c>
      <c r="D301">
        <v>22.452693939208999</v>
      </c>
      <c r="E301" s="1">
        <f t="shared" si="8"/>
        <v>-0.39539527893069959</v>
      </c>
      <c r="F301" s="1">
        <f t="shared" si="9"/>
        <v>8.292007446289773E-2</v>
      </c>
      <c r="G301">
        <v>6</v>
      </c>
      <c r="H301">
        <v>6</v>
      </c>
      <c r="I301">
        <v>6</v>
      </c>
      <c r="J301">
        <v>43.4</v>
      </c>
      <c r="K301">
        <v>43.4</v>
      </c>
      <c r="L301">
        <v>43.4</v>
      </c>
      <c r="M301">
        <v>15.798</v>
      </c>
      <c r="N301">
        <v>0</v>
      </c>
      <c r="O301">
        <v>47.838000000000001</v>
      </c>
      <c r="P301">
        <v>1026900000</v>
      </c>
      <c r="Q301">
        <v>35</v>
      </c>
      <c r="R301" t="s">
        <v>456</v>
      </c>
      <c r="S301" t="s">
        <v>456</v>
      </c>
    </row>
    <row r="302" spans="1:19" x14ac:dyDescent="0.25">
      <c r="A302">
        <v>25.3775939941406</v>
      </c>
      <c r="B302">
        <v>21.864709854126001</v>
      </c>
      <c r="C302">
        <v>25.173561096191399</v>
      </c>
      <c r="D302">
        <v>21.945198059081999</v>
      </c>
      <c r="E302" s="1">
        <f t="shared" si="8"/>
        <v>-0.20403289794920099</v>
      </c>
      <c r="F302" s="1">
        <f t="shared" si="9"/>
        <v>8.0488204955997844E-2</v>
      </c>
      <c r="G302">
        <v>9</v>
      </c>
      <c r="H302">
        <v>8</v>
      </c>
      <c r="I302">
        <v>8</v>
      </c>
      <c r="J302">
        <v>19.600000000000001</v>
      </c>
      <c r="K302">
        <v>18.2</v>
      </c>
      <c r="L302">
        <v>18.2</v>
      </c>
      <c r="M302">
        <v>62.64</v>
      </c>
      <c r="N302">
        <v>0</v>
      </c>
      <c r="O302">
        <v>57.908999999999999</v>
      </c>
      <c r="P302">
        <v>241340000</v>
      </c>
      <c r="Q302">
        <v>23</v>
      </c>
      <c r="R302" t="s">
        <v>1140</v>
      </c>
      <c r="S302" t="s">
        <v>1140</v>
      </c>
    </row>
    <row r="303" spans="1:19" x14ac:dyDescent="0.25">
      <c r="A303">
        <v>27.947038650512699</v>
      </c>
      <c r="B303">
        <v>21.758672714233398</v>
      </c>
      <c r="C303">
        <v>27.2936000823975</v>
      </c>
      <c r="D303">
        <v>21.8316249847412</v>
      </c>
      <c r="E303" s="1">
        <f t="shared" si="8"/>
        <v>-0.65343856811519885</v>
      </c>
      <c r="F303" s="1">
        <f t="shared" si="9"/>
        <v>7.2952270507801842E-2</v>
      </c>
      <c r="G303">
        <v>25</v>
      </c>
      <c r="H303">
        <v>25</v>
      </c>
      <c r="I303">
        <v>25</v>
      </c>
      <c r="J303">
        <v>37.5</v>
      </c>
      <c r="K303">
        <v>37.5</v>
      </c>
      <c r="L303">
        <v>37.5</v>
      </c>
      <c r="M303">
        <v>102.97</v>
      </c>
      <c r="N303">
        <v>0</v>
      </c>
      <c r="O303">
        <v>250.72</v>
      </c>
      <c r="P303">
        <v>1188200000</v>
      </c>
      <c r="Q303">
        <v>96</v>
      </c>
      <c r="R303" t="s">
        <v>851</v>
      </c>
      <c r="S303" t="s">
        <v>851</v>
      </c>
    </row>
    <row r="304" spans="1:19" x14ac:dyDescent="0.25">
      <c r="A304">
        <v>25.2666721343994</v>
      </c>
      <c r="B304">
        <v>22.699163436889599</v>
      </c>
      <c r="C304">
        <v>24.532432556152301</v>
      </c>
      <c r="D304">
        <v>22.7707195281982</v>
      </c>
      <c r="E304" s="1">
        <f t="shared" si="8"/>
        <v>-0.73423957824709873</v>
      </c>
      <c r="F304" s="1">
        <f t="shared" si="9"/>
        <v>7.1556091308600855E-2</v>
      </c>
      <c r="G304">
        <v>10</v>
      </c>
      <c r="H304">
        <v>10</v>
      </c>
      <c r="I304">
        <v>10</v>
      </c>
      <c r="J304">
        <v>14.3</v>
      </c>
      <c r="K304">
        <v>14.3</v>
      </c>
      <c r="L304">
        <v>14.3</v>
      </c>
      <c r="M304">
        <v>114.71</v>
      </c>
      <c r="N304">
        <v>0</v>
      </c>
      <c r="O304">
        <v>71.346999999999994</v>
      </c>
      <c r="P304">
        <v>178410000</v>
      </c>
      <c r="Q304">
        <v>25</v>
      </c>
      <c r="R304" t="s">
        <v>1026</v>
      </c>
      <c r="S304" t="s">
        <v>1026</v>
      </c>
    </row>
    <row r="305" spans="1:19" x14ac:dyDescent="0.25">
      <c r="A305">
        <v>24.358436584472699</v>
      </c>
      <c r="B305">
        <v>22.30788230896</v>
      </c>
      <c r="C305">
        <v>23.445564270019499</v>
      </c>
      <c r="D305">
        <v>22.3789367675781</v>
      </c>
      <c r="E305" s="1">
        <f t="shared" si="8"/>
        <v>-0.91287231445319961</v>
      </c>
      <c r="F305" s="1">
        <f t="shared" si="9"/>
        <v>7.1054458618100114E-2</v>
      </c>
      <c r="G305">
        <v>4</v>
      </c>
      <c r="H305">
        <v>4</v>
      </c>
      <c r="I305">
        <v>4</v>
      </c>
      <c r="J305">
        <v>11.7</v>
      </c>
      <c r="K305">
        <v>11.7</v>
      </c>
      <c r="L305">
        <v>11.7</v>
      </c>
      <c r="M305">
        <v>63.875999999999998</v>
      </c>
      <c r="N305">
        <v>0</v>
      </c>
      <c r="O305">
        <v>24.515000000000001</v>
      </c>
      <c r="P305">
        <v>153620000</v>
      </c>
      <c r="Q305">
        <v>8</v>
      </c>
      <c r="R305" t="s">
        <v>866</v>
      </c>
      <c r="S305" t="s">
        <v>866</v>
      </c>
    </row>
    <row r="306" spans="1:19" x14ac:dyDescent="0.25">
      <c r="A306">
        <v>23.255083084106399</v>
      </c>
      <c r="B306">
        <v>21.885841369628899</v>
      </c>
      <c r="C306">
        <v>23.091569900512699</v>
      </c>
      <c r="D306">
        <v>21.956863403320298</v>
      </c>
      <c r="E306" s="1">
        <f t="shared" si="8"/>
        <v>-0.16351318359370026</v>
      </c>
      <c r="F306" s="1">
        <f t="shared" si="9"/>
        <v>7.1022033691399145E-2</v>
      </c>
      <c r="G306">
        <v>2</v>
      </c>
      <c r="H306">
        <v>2</v>
      </c>
      <c r="I306">
        <v>2</v>
      </c>
      <c r="J306">
        <v>27.2</v>
      </c>
      <c r="K306">
        <v>27.2</v>
      </c>
      <c r="L306">
        <v>27.2</v>
      </c>
      <c r="M306">
        <v>9.3696999999999999</v>
      </c>
      <c r="N306">
        <v>7.2097999999999997E-4</v>
      </c>
      <c r="O306">
        <v>11.852</v>
      </c>
      <c r="P306">
        <v>55855000</v>
      </c>
      <c r="Q306">
        <v>6</v>
      </c>
      <c r="R306" t="s">
        <v>32</v>
      </c>
      <c r="S306" t="s">
        <v>32</v>
      </c>
    </row>
    <row r="307" spans="1:19" x14ac:dyDescent="0.25">
      <c r="A307">
        <v>21.1341438293457</v>
      </c>
      <c r="B307">
        <v>22.3303833007813</v>
      </c>
      <c r="C307">
        <v>21.432022094726602</v>
      </c>
      <c r="D307">
        <v>22.399450302123999</v>
      </c>
      <c r="E307" s="1">
        <f t="shared" si="8"/>
        <v>0.29787826538090201</v>
      </c>
      <c r="F307" s="1">
        <f t="shared" si="9"/>
        <v>6.9067001342698831E-2</v>
      </c>
      <c r="G307">
        <v>2</v>
      </c>
      <c r="H307">
        <v>2</v>
      </c>
      <c r="I307">
        <v>2</v>
      </c>
      <c r="J307">
        <v>7.6</v>
      </c>
      <c r="K307">
        <v>7.6</v>
      </c>
      <c r="L307">
        <v>7.6</v>
      </c>
      <c r="M307">
        <v>29.45</v>
      </c>
      <c r="N307">
        <v>0</v>
      </c>
      <c r="O307">
        <v>12.913</v>
      </c>
      <c r="P307">
        <v>11905000</v>
      </c>
      <c r="Q307">
        <v>9</v>
      </c>
      <c r="R307" t="s">
        <v>1120</v>
      </c>
      <c r="S307" t="s">
        <v>1120</v>
      </c>
    </row>
    <row r="308" spans="1:19" x14ac:dyDescent="0.25">
      <c r="A308">
        <v>22.272302627563501</v>
      </c>
      <c r="B308">
        <v>21.5191974639893</v>
      </c>
      <c r="C308">
        <v>22.100530624389599</v>
      </c>
      <c r="D308">
        <v>21.587253570556602</v>
      </c>
      <c r="E308" s="1">
        <f t="shared" si="8"/>
        <v>-0.17177200317390273</v>
      </c>
      <c r="F308" s="1">
        <f t="shared" si="9"/>
        <v>6.80561065673011E-2</v>
      </c>
      <c r="G308">
        <v>3</v>
      </c>
      <c r="H308">
        <v>3</v>
      </c>
      <c r="I308">
        <v>3</v>
      </c>
      <c r="J308">
        <v>6.5</v>
      </c>
      <c r="K308">
        <v>6.5</v>
      </c>
      <c r="L308">
        <v>6.5</v>
      </c>
      <c r="M308">
        <v>70.728999999999999</v>
      </c>
      <c r="N308">
        <v>0</v>
      </c>
      <c r="O308">
        <v>20.03</v>
      </c>
      <c r="P308">
        <v>27143000</v>
      </c>
      <c r="Q308">
        <v>6</v>
      </c>
      <c r="R308" t="s">
        <v>1203</v>
      </c>
      <c r="S308" t="s">
        <v>1203</v>
      </c>
    </row>
    <row r="309" spans="1:19" x14ac:dyDescent="0.25">
      <c r="A309">
        <v>26.7568454742432</v>
      </c>
      <c r="B309">
        <v>21.843757629394499</v>
      </c>
      <c r="C309">
        <v>26.231838226318398</v>
      </c>
      <c r="D309">
        <v>21.911800384521499</v>
      </c>
      <c r="E309" s="1">
        <f t="shared" si="8"/>
        <v>-0.52500724792480113</v>
      </c>
      <c r="F309" s="1">
        <f t="shared" si="9"/>
        <v>6.804275512699931E-2</v>
      </c>
      <c r="G309">
        <v>6</v>
      </c>
      <c r="H309">
        <v>6</v>
      </c>
      <c r="I309">
        <v>6</v>
      </c>
      <c r="J309">
        <v>49.7</v>
      </c>
      <c r="K309">
        <v>49.7</v>
      </c>
      <c r="L309">
        <v>49.7</v>
      </c>
      <c r="M309">
        <v>21.701000000000001</v>
      </c>
      <c r="N309">
        <v>0</v>
      </c>
      <c r="O309">
        <v>52.537999999999997</v>
      </c>
      <c r="P309">
        <v>535640000</v>
      </c>
      <c r="Q309">
        <v>36</v>
      </c>
      <c r="R309" t="s">
        <v>720</v>
      </c>
      <c r="S309" t="s">
        <v>720</v>
      </c>
    </row>
    <row r="310" spans="1:19" x14ac:dyDescent="0.25">
      <c r="A310">
        <v>24.558357238769499</v>
      </c>
      <c r="B310">
        <v>22.678886413574201</v>
      </c>
      <c r="C310">
        <v>22.8147983551025</v>
      </c>
      <c r="D310">
        <v>22.746397018432599</v>
      </c>
      <c r="E310" s="1">
        <f t="shared" si="8"/>
        <v>-1.7435588836669993</v>
      </c>
      <c r="F310" s="1">
        <f t="shared" si="9"/>
        <v>6.7510604858398438E-2</v>
      </c>
      <c r="G310">
        <v>3</v>
      </c>
      <c r="H310">
        <v>3</v>
      </c>
      <c r="I310">
        <v>3</v>
      </c>
      <c r="J310">
        <v>27.9</v>
      </c>
      <c r="K310">
        <v>27.9</v>
      </c>
      <c r="L310">
        <v>27.9</v>
      </c>
      <c r="M310">
        <v>15.433999999999999</v>
      </c>
      <c r="N310">
        <v>0</v>
      </c>
      <c r="O310">
        <v>22.689</v>
      </c>
      <c r="P310">
        <v>84488000</v>
      </c>
      <c r="Q310">
        <v>8</v>
      </c>
      <c r="R310" t="s">
        <v>849</v>
      </c>
      <c r="S310" t="s">
        <v>849</v>
      </c>
    </row>
    <row r="311" spans="1:19" x14ac:dyDescent="0.25">
      <c r="A311">
        <v>21.5006713867188</v>
      </c>
      <c r="B311">
        <v>22.272121429443398</v>
      </c>
      <c r="C311">
        <v>21.473976135253899</v>
      </c>
      <c r="D311">
        <v>22.338985443115199</v>
      </c>
      <c r="E311" s="1">
        <f t="shared" si="8"/>
        <v>-2.6695251464900593E-2</v>
      </c>
      <c r="F311" s="1">
        <f t="shared" si="9"/>
        <v>6.6864013671800393E-2</v>
      </c>
      <c r="G311">
        <v>2</v>
      </c>
      <c r="H311">
        <v>2</v>
      </c>
      <c r="I311">
        <v>2</v>
      </c>
      <c r="J311">
        <v>3.4</v>
      </c>
      <c r="K311">
        <v>3.4</v>
      </c>
      <c r="L311">
        <v>3.4</v>
      </c>
      <c r="M311">
        <v>79.548000000000002</v>
      </c>
      <c r="N311">
        <v>0</v>
      </c>
      <c r="O311">
        <v>16.757000000000001</v>
      </c>
      <c r="P311">
        <v>15347000</v>
      </c>
      <c r="Q311">
        <v>8</v>
      </c>
      <c r="R311" t="s">
        <v>721</v>
      </c>
      <c r="S311" t="s">
        <v>721</v>
      </c>
    </row>
    <row r="312" spans="1:19" x14ac:dyDescent="0.25">
      <c r="A312">
        <v>23.264419555664102</v>
      </c>
      <c r="B312">
        <v>22.745723724365199</v>
      </c>
      <c r="C312">
        <v>23.353397369384801</v>
      </c>
      <c r="D312">
        <v>22.8115119934082</v>
      </c>
      <c r="E312" s="1">
        <f t="shared" si="8"/>
        <v>8.8977813720699572E-2</v>
      </c>
      <c r="F312" s="1">
        <f t="shared" si="9"/>
        <v>6.5788269043000724E-2</v>
      </c>
      <c r="G312">
        <v>3</v>
      </c>
      <c r="H312">
        <v>3</v>
      </c>
      <c r="I312">
        <v>3</v>
      </c>
      <c r="J312">
        <v>10</v>
      </c>
      <c r="K312">
        <v>10</v>
      </c>
      <c r="L312">
        <v>10</v>
      </c>
      <c r="M312">
        <v>57.491</v>
      </c>
      <c r="N312">
        <v>0</v>
      </c>
      <c r="O312">
        <v>26.707000000000001</v>
      </c>
      <c r="P312">
        <v>61035000</v>
      </c>
      <c r="Q312">
        <v>7</v>
      </c>
      <c r="R312" t="s">
        <v>1114</v>
      </c>
      <c r="S312" t="s">
        <v>1114</v>
      </c>
    </row>
    <row r="313" spans="1:19" x14ac:dyDescent="0.25">
      <c r="A313">
        <v>29.033124923706101</v>
      </c>
      <c r="B313">
        <v>26.929763793945298</v>
      </c>
      <c r="C313">
        <v>28.720840454101602</v>
      </c>
      <c r="D313">
        <v>26.991508483886701</v>
      </c>
      <c r="E313" s="1">
        <f t="shared" si="8"/>
        <v>-0.31228446960449929</v>
      </c>
      <c r="F313" s="1">
        <f t="shared" si="9"/>
        <v>6.1744689941402697E-2</v>
      </c>
      <c r="G313">
        <v>11</v>
      </c>
      <c r="H313">
        <v>11</v>
      </c>
      <c r="I313">
        <v>11</v>
      </c>
      <c r="J313">
        <v>39.9</v>
      </c>
      <c r="K313">
        <v>39.9</v>
      </c>
      <c r="L313">
        <v>39.9</v>
      </c>
      <c r="M313">
        <v>32.728000000000002</v>
      </c>
      <c r="N313">
        <v>0</v>
      </c>
      <c r="O313">
        <v>132.15</v>
      </c>
      <c r="P313">
        <v>3168100000</v>
      </c>
      <c r="Q313">
        <v>71</v>
      </c>
      <c r="R313" t="s">
        <v>561</v>
      </c>
      <c r="S313" t="s">
        <v>561</v>
      </c>
    </row>
    <row r="314" spans="1:19" x14ac:dyDescent="0.25">
      <c r="A314">
        <v>24.529218673706101</v>
      </c>
      <c r="B314">
        <v>21.803491592407202</v>
      </c>
      <c r="C314">
        <v>24.193475723266602</v>
      </c>
      <c r="D314">
        <v>21.864580154418899</v>
      </c>
      <c r="E314" s="1">
        <f t="shared" si="8"/>
        <v>-0.33574295043949931</v>
      </c>
      <c r="F314" s="1">
        <f t="shared" si="9"/>
        <v>6.1088562011697434E-2</v>
      </c>
      <c r="G314">
        <v>6</v>
      </c>
      <c r="H314">
        <v>6</v>
      </c>
      <c r="I314">
        <v>6</v>
      </c>
      <c r="J314">
        <v>20.6</v>
      </c>
      <c r="K314">
        <v>20.6</v>
      </c>
      <c r="L314">
        <v>20.6</v>
      </c>
      <c r="M314">
        <v>58.146999999999998</v>
      </c>
      <c r="N314">
        <v>0</v>
      </c>
      <c r="O314">
        <v>82.787999999999997</v>
      </c>
      <c r="P314">
        <v>129250000</v>
      </c>
      <c r="Q314">
        <v>24</v>
      </c>
      <c r="R314" t="s">
        <v>1014</v>
      </c>
      <c r="S314" t="s">
        <v>1014</v>
      </c>
    </row>
    <row r="315" spans="1:19" x14ac:dyDescent="0.25">
      <c r="A315">
        <v>24.150272369384801</v>
      </c>
      <c r="B315">
        <v>22.1368503570557</v>
      </c>
      <c r="C315">
        <v>23.682924270629901</v>
      </c>
      <c r="D315">
        <v>22.197359085083001</v>
      </c>
      <c r="E315" s="1">
        <f t="shared" si="8"/>
        <v>-0.46734809875490058</v>
      </c>
      <c r="F315" s="1">
        <f t="shared" si="9"/>
        <v>6.0508728027301117E-2</v>
      </c>
      <c r="G315">
        <v>5</v>
      </c>
      <c r="H315">
        <v>5</v>
      </c>
      <c r="I315">
        <v>5</v>
      </c>
      <c r="J315">
        <v>19.100000000000001</v>
      </c>
      <c r="K315">
        <v>19.100000000000001</v>
      </c>
      <c r="L315">
        <v>19.100000000000001</v>
      </c>
      <c r="M315">
        <v>42.509</v>
      </c>
      <c r="N315">
        <v>0</v>
      </c>
      <c r="O315">
        <v>42.851999999999997</v>
      </c>
      <c r="P315">
        <v>89154000</v>
      </c>
      <c r="Q315">
        <v>18</v>
      </c>
      <c r="R315" t="s">
        <v>710</v>
      </c>
      <c r="S315" t="s">
        <v>710</v>
      </c>
    </row>
    <row r="316" spans="1:19" x14ac:dyDescent="0.25">
      <c r="A316">
        <v>29.360557556152301</v>
      </c>
      <c r="B316">
        <v>22.663553237915</v>
      </c>
      <c r="C316">
        <v>29.176597595214801</v>
      </c>
      <c r="D316">
        <v>22.722915649414102</v>
      </c>
      <c r="E316" s="1">
        <f t="shared" si="8"/>
        <v>-0.1839599609375</v>
      </c>
      <c r="F316" s="1">
        <f t="shared" si="9"/>
        <v>5.9362411499101597E-2</v>
      </c>
      <c r="G316">
        <v>50</v>
      </c>
      <c r="H316">
        <v>50</v>
      </c>
      <c r="I316">
        <v>50</v>
      </c>
      <c r="J316">
        <v>35.1</v>
      </c>
      <c r="K316">
        <v>35.1</v>
      </c>
      <c r="L316">
        <v>35.1</v>
      </c>
      <c r="M316">
        <v>202.02</v>
      </c>
      <c r="N316">
        <v>0</v>
      </c>
      <c r="O316">
        <v>323.31</v>
      </c>
      <c r="P316">
        <v>3991200000</v>
      </c>
      <c r="Q316">
        <v>272</v>
      </c>
      <c r="R316" t="s">
        <v>765</v>
      </c>
      <c r="S316" t="s">
        <v>765</v>
      </c>
    </row>
    <row r="317" spans="1:19" x14ac:dyDescent="0.25">
      <c r="A317">
        <v>23.4590148925781</v>
      </c>
      <c r="B317">
        <v>21.853296279907202</v>
      </c>
      <c r="C317">
        <v>23.290246963501001</v>
      </c>
      <c r="D317">
        <v>21.910804748535199</v>
      </c>
      <c r="E317" s="1">
        <f t="shared" si="8"/>
        <v>-0.1687679290770987</v>
      </c>
      <c r="F317" s="1">
        <f t="shared" si="9"/>
        <v>5.7508468627997189E-2</v>
      </c>
      <c r="G317">
        <v>5</v>
      </c>
      <c r="H317">
        <v>5</v>
      </c>
      <c r="I317">
        <v>5</v>
      </c>
      <c r="J317">
        <v>16.3</v>
      </c>
      <c r="K317">
        <v>16.3</v>
      </c>
      <c r="L317">
        <v>16.3</v>
      </c>
      <c r="M317">
        <v>45.095999999999997</v>
      </c>
      <c r="N317">
        <v>0</v>
      </c>
      <c r="O317">
        <v>30.768000000000001</v>
      </c>
      <c r="P317">
        <v>59435000</v>
      </c>
      <c r="Q317">
        <v>12</v>
      </c>
      <c r="R317" t="s">
        <v>875</v>
      </c>
      <c r="S317" t="s">
        <v>875</v>
      </c>
    </row>
    <row r="318" spans="1:19" x14ac:dyDescent="0.25">
      <c r="A318">
        <v>23.1452121734619</v>
      </c>
      <c r="B318">
        <v>22.7918586730957</v>
      </c>
      <c r="C318">
        <v>23.0162448883057</v>
      </c>
      <c r="D318">
        <v>22.848901748657202</v>
      </c>
      <c r="E318" s="1">
        <f t="shared" si="8"/>
        <v>-0.12896728515620026</v>
      </c>
      <c r="F318" s="1">
        <f t="shared" si="9"/>
        <v>5.7043075561502121E-2</v>
      </c>
      <c r="G318">
        <v>3</v>
      </c>
      <c r="H318">
        <v>3</v>
      </c>
      <c r="I318">
        <v>3</v>
      </c>
      <c r="J318">
        <v>12.4</v>
      </c>
      <c r="K318">
        <v>12.4</v>
      </c>
      <c r="L318">
        <v>12.4</v>
      </c>
      <c r="M318">
        <v>37.418999999999997</v>
      </c>
      <c r="N318">
        <v>0</v>
      </c>
      <c r="O318">
        <v>22.041</v>
      </c>
      <c r="P318">
        <v>43017000</v>
      </c>
      <c r="Q318">
        <v>9</v>
      </c>
      <c r="R318" t="s">
        <v>1290</v>
      </c>
      <c r="S318" t="s">
        <v>1290</v>
      </c>
    </row>
    <row r="319" spans="1:19" x14ac:dyDescent="0.25">
      <c r="A319">
        <v>22.651321411132798</v>
      </c>
      <c r="B319">
        <v>22.3039245605469</v>
      </c>
      <c r="C319">
        <v>22.696784973144499</v>
      </c>
      <c r="D319">
        <v>22.3603324890137</v>
      </c>
      <c r="E319" s="1">
        <f t="shared" si="8"/>
        <v>4.5463562011700986E-2</v>
      </c>
      <c r="F319" s="1">
        <f t="shared" si="9"/>
        <v>5.6407928466800428E-2</v>
      </c>
      <c r="G319">
        <v>5</v>
      </c>
      <c r="H319">
        <v>5</v>
      </c>
      <c r="I319">
        <v>5</v>
      </c>
      <c r="J319">
        <v>3.8</v>
      </c>
      <c r="K319">
        <v>3.8</v>
      </c>
      <c r="L319">
        <v>3.8</v>
      </c>
      <c r="M319">
        <v>252.5</v>
      </c>
      <c r="N319">
        <v>0</v>
      </c>
      <c r="O319">
        <v>37.390999999999998</v>
      </c>
      <c r="P319">
        <v>38799000</v>
      </c>
      <c r="Q319">
        <v>12</v>
      </c>
      <c r="R319" t="s">
        <v>946</v>
      </c>
      <c r="S319" t="s">
        <v>946</v>
      </c>
    </row>
    <row r="320" spans="1:19" x14ac:dyDescent="0.25">
      <c r="A320">
        <v>22.944513320922901</v>
      </c>
      <c r="B320">
        <v>21.931404113769499</v>
      </c>
      <c r="C320">
        <v>22.8826713562012</v>
      </c>
      <c r="D320">
        <v>21.986883163452099</v>
      </c>
      <c r="E320" s="1">
        <f t="shared" si="8"/>
        <v>-6.1841964721701004E-2</v>
      </c>
      <c r="F320" s="1">
        <f t="shared" si="9"/>
        <v>5.5479049682599424E-2</v>
      </c>
      <c r="G320">
        <v>5</v>
      </c>
      <c r="H320">
        <v>4</v>
      </c>
      <c r="I320">
        <v>3</v>
      </c>
      <c r="J320">
        <v>11.6</v>
      </c>
      <c r="K320">
        <v>10.4</v>
      </c>
      <c r="L320">
        <v>8</v>
      </c>
      <c r="M320">
        <v>63.86</v>
      </c>
      <c r="N320">
        <v>0</v>
      </c>
      <c r="O320">
        <v>31.143000000000001</v>
      </c>
      <c r="P320">
        <v>42147000</v>
      </c>
      <c r="Q320">
        <v>8</v>
      </c>
      <c r="R320" t="s">
        <v>832</v>
      </c>
      <c r="S320" t="s">
        <v>832</v>
      </c>
    </row>
    <row r="321" spans="1:19" x14ac:dyDescent="0.25">
      <c r="A321">
        <v>27.629301071166999</v>
      </c>
      <c r="B321">
        <v>22.584648132324201</v>
      </c>
      <c r="C321">
        <v>27.459671020507798</v>
      </c>
      <c r="D321">
        <v>22.639564514160199</v>
      </c>
      <c r="E321" s="1">
        <f t="shared" si="8"/>
        <v>-0.169630050659201</v>
      </c>
      <c r="F321" s="1">
        <f t="shared" si="9"/>
        <v>5.4916381835997896E-2</v>
      </c>
      <c r="G321">
        <v>22</v>
      </c>
      <c r="H321">
        <v>22</v>
      </c>
      <c r="I321">
        <v>22</v>
      </c>
      <c r="J321">
        <v>30.7</v>
      </c>
      <c r="K321">
        <v>30.7</v>
      </c>
      <c r="L321">
        <v>30.7</v>
      </c>
      <c r="M321">
        <v>102.36</v>
      </c>
      <c r="N321">
        <v>0</v>
      </c>
      <c r="O321">
        <v>323.31</v>
      </c>
      <c r="P321">
        <v>1132100000</v>
      </c>
      <c r="Q321">
        <v>79</v>
      </c>
      <c r="R321" t="s">
        <v>522</v>
      </c>
      <c r="S321" t="s">
        <v>522</v>
      </c>
    </row>
    <row r="322" spans="1:19" x14ac:dyDescent="0.25">
      <c r="A322">
        <v>21.65110206604</v>
      </c>
      <c r="B322">
        <v>21.909410476684599</v>
      </c>
      <c r="C322">
        <v>22.171089172363299</v>
      </c>
      <c r="D322">
        <v>21.964311599731399</v>
      </c>
      <c r="E322" s="1">
        <f t="shared" ref="E322:E385" si="10">C322-A322</f>
        <v>0.51998710632329903</v>
      </c>
      <c r="F322" s="1">
        <f t="shared" ref="F322:F385" si="11">D322-B322</f>
        <v>5.4901123046800393E-2</v>
      </c>
      <c r="G322">
        <v>4</v>
      </c>
      <c r="H322">
        <v>4</v>
      </c>
      <c r="I322">
        <v>4</v>
      </c>
      <c r="J322">
        <v>3.2</v>
      </c>
      <c r="K322">
        <v>3.2</v>
      </c>
      <c r="L322">
        <v>3.2</v>
      </c>
      <c r="M322">
        <v>197.67</v>
      </c>
      <c r="N322">
        <v>0</v>
      </c>
      <c r="O322">
        <v>25.794</v>
      </c>
      <c r="P322">
        <v>20370000</v>
      </c>
      <c r="Q322">
        <v>9</v>
      </c>
      <c r="R322" t="s">
        <v>734</v>
      </c>
      <c r="S322" t="s">
        <v>734</v>
      </c>
    </row>
    <row r="323" spans="1:19" x14ac:dyDescent="0.25">
      <c r="A323">
        <v>26.006715774536101</v>
      </c>
      <c r="B323">
        <v>22.751417160034201</v>
      </c>
      <c r="C323">
        <v>25.702213287353501</v>
      </c>
      <c r="D323">
        <v>22.806074142456101</v>
      </c>
      <c r="E323" s="1">
        <f t="shared" si="10"/>
        <v>-0.30450248718259942</v>
      </c>
      <c r="F323" s="1">
        <f t="shared" si="11"/>
        <v>5.4656982421899869E-2</v>
      </c>
      <c r="G323">
        <v>6</v>
      </c>
      <c r="H323">
        <v>6</v>
      </c>
      <c r="I323">
        <v>6</v>
      </c>
      <c r="J323">
        <v>33.1</v>
      </c>
      <c r="K323">
        <v>33.1</v>
      </c>
      <c r="L323">
        <v>33.1</v>
      </c>
      <c r="M323">
        <v>30.503</v>
      </c>
      <c r="N323">
        <v>0</v>
      </c>
      <c r="O323">
        <v>171.21</v>
      </c>
      <c r="P323">
        <v>319750000</v>
      </c>
      <c r="Q323">
        <v>17</v>
      </c>
      <c r="R323" t="s">
        <v>1279</v>
      </c>
      <c r="S323" t="s">
        <v>1279</v>
      </c>
    </row>
    <row r="324" spans="1:19" x14ac:dyDescent="0.25">
      <c r="A324">
        <v>24.596279144287099</v>
      </c>
      <c r="B324">
        <v>22.114791870117202</v>
      </c>
      <c r="C324">
        <v>23.9478874206543</v>
      </c>
      <c r="D324">
        <v>22.169063568115199</v>
      </c>
      <c r="E324" s="1">
        <f t="shared" si="10"/>
        <v>-0.64839172363279829</v>
      </c>
      <c r="F324" s="1">
        <f t="shared" si="11"/>
        <v>5.4271697997997137E-2</v>
      </c>
      <c r="G324">
        <v>5</v>
      </c>
      <c r="H324">
        <v>5</v>
      </c>
      <c r="I324">
        <v>5</v>
      </c>
      <c r="J324">
        <v>9.1999999999999993</v>
      </c>
      <c r="K324">
        <v>9.1999999999999993</v>
      </c>
      <c r="L324">
        <v>9.1999999999999993</v>
      </c>
      <c r="M324">
        <v>98.427999999999997</v>
      </c>
      <c r="N324">
        <v>0</v>
      </c>
      <c r="O324">
        <v>31.068000000000001</v>
      </c>
      <c r="P324">
        <v>117220000</v>
      </c>
      <c r="Q324">
        <v>13</v>
      </c>
      <c r="R324" t="s">
        <v>858</v>
      </c>
      <c r="S324" t="s">
        <v>858</v>
      </c>
    </row>
    <row r="325" spans="1:19" x14ac:dyDescent="0.25">
      <c r="A325">
        <v>25.930011749267599</v>
      </c>
      <c r="B325">
        <v>22.757379531860401</v>
      </c>
      <c r="C325">
        <v>26.005945205688501</v>
      </c>
      <c r="D325">
        <v>22.811159133911101</v>
      </c>
      <c r="E325" s="1">
        <f t="shared" si="10"/>
        <v>7.593345642090199E-2</v>
      </c>
      <c r="F325" s="1">
        <f t="shared" si="11"/>
        <v>5.3779602050699538E-2</v>
      </c>
      <c r="G325">
        <v>11</v>
      </c>
      <c r="H325">
        <v>10</v>
      </c>
      <c r="I325">
        <v>10</v>
      </c>
      <c r="J325">
        <v>24.5</v>
      </c>
      <c r="K325">
        <v>22.4</v>
      </c>
      <c r="L325">
        <v>22.4</v>
      </c>
      <c r="M325">
        <v>66.120999999999995</v>
      </c>
      <c r="N325">
        <v>0</v>
      </c>
      <c r="O325">
        <v>144.80000000000001</v>
      </c>
      <c r="P325">
        <v>377180000</v>
      </c>
      <c r="Q325">
        <v>44</v>
      </c>
      <c r="R325" t="s">
        <v>1294</v>
      </c>
      <c r="S325" t="s">
        <v>1294</v>
      </c>
    </row>
    <row r="326" spans="1:19" x14ac:dyDescent="0.25">
      <c r="A326">
        <v>32.267097473144503</v>
      </c>
      <c r="B326">
        <v>22.305955886840799</v>
      </c>
      <c r="C326">
        <v>32.0778198242188</v>
      </c>
      <c r="D326">
        <v>22.359186172485401</v>
      </c>
      <c r="E326" s="1">
        <f t="shared" si="10"/>
        <v>-0.18927764892570309</v>
      </c>
      <c r="F326" s="1">
        <f t="shared" si="11"/>
        <v>5.3230285644602304E-2</v>
      </c>
      <c r="G326">
        <v>6</v>
      </c>
      <c r="H326">
        <v>6</v>
      </c>
      <c r="I326">
        <v>6</v>
      </c>
      <c r="J326">
        <v>58.8</v>
      </c>
      <c r="K326">
        <v>58.8</v>
      </c>
      <c r="L326">
        <v>58.8</v>
      </c>
      <c r="M326">
        <v>13.281000000000001</v>
      </c>
      <c r="N326">
        <v>0</v>
      </c>
      <c r="O326">
        <v>161.44</v>
      </c>
      <c r="P326">
        <v>27762000000</v>
      </c>
      <c r="Q326">
        <v>97</v>
      </c>
      <c r="R326" t="s">
        <v>478</v>
      </c>
      <c r="S326" t="s">
        <v>478</v>
      </c>
    </row>
    <row r="327" spans="1:19" x14ac:dyDescent="0.25">
      <c r="A327">
        <v>21.5489616394043</v>
      </c>
      <c r="B327">
        <v>22.487743377685501</v>
      </c>
      <c r="C327">
        <v>21.445716857910199</v>
      </c>
      <c r="D327">
        <v>22.540895462036101</v>
      </c>
      <c r="E327" s="1">
        <f t="shared" si="10"/>
        <v>-0.10324478149410155</v>
      </c>
      <c r="F327" s="1">
        <f t="shared" si="11"/>
        <v>5.3152084350600148E-2</v>
      </c>
      <c r="G327">
        <v>1</v>
      </c>
      <c r="H327">
        <v>1</v>
      </c>
      <c r="I327">
        <v>1</v>
      </c>
      <c r="J327">
        <v>5.4</v>
      </c>
      <c r="K327">
        <v>5.4</v>
      </c>
      <c r="L327">
        <v>5.4</v>
      </c>
      <c r="M327">
        <v>41.57</v>
      </c>
      <c r="N327">
        <v>2.6332999999999999E-3</v>
      </c>
      <c r="O327">
        <v>8.5495999999999999</v>
      </c>
      <c r="P327">
        <v>16511000</v>
      </c>
      <c r="Q327">
        <v>5</v>
      </c>
      <c r="R327" t="s">
        <v>163</v>
      </c>
      <c r="S327" t="s">
        <v>163</v>
      </c>
    </row>
    <row r="328" spans="1:19" x14ac:dyDescent="0.25">
      <c r="A328">
        <v>29.534360885620099</v>
      </c>
      <c r="B328">
        <v>22.4219570159912</v>
      </c>
      <c r="C328">
        <v>29.267606735229499</v>
      </c>
      <c r="D328">
        <v>22.473119735717798</v>
      </c>
      <c r="E328" s="1">
        <f t="shared" si="10"/>
        <v>-0.26675415039060013</v>
      </c>
      <c r="F328" s="1">
        <f t="shared" si="11"/>
        <v>5.1162719726598027E-2</v>
      </c>
      <c r="G328">
        <v>17</v>
      </c>
      <c r="H328">
        <v>17</v>
      </c>
      <c r="I328">
        <v>17</v>
      </c>
      <c r="J328">
        <v>33.9</v>
      </c>
      <c r="K328">
        <v>33.9</v>
      </c>
      <c r="L328">
        <v>33.9</v>
      </c>
      <c r="M328">
        <v>69.491</v>
      </c>
      <c r="N328">
        <v>0</v>
      </c>
      <c r="O328">
        <v>264.39999999999998</v>
      </c>
      <c r="P328">
        <v>4042900000</v>
      </c>
      <c r="Q328">
        <v>90</v>
      </c>
      <c r="R328" t="s">
        <v>1005</v>
      </c>
      <c r="S328" t="s">
        <v>1005</v>
      </c>
    </row>
    <row r="329" spans="1:19" x14ac:dyDescent="0.25">
      <c r="A329">
        <v>24.9920043945313</v>
      </c>
      <c r="B329">
        <v>22.147829055786101</v>
      </c>
      <c r="C329">
        <v>20.474119186401399</v>
      </c>
      <c r="D329">
        <v>22.198024749755898</v>
      </c>
      <c r="E329" s="1">
        <f t="shared" si="10"/>
        <v>-4.5178852081299006</v>
      </c>
      <c r="F329" s="1">
        <f t="shared" si="11"/>
        <v>5.0195693969797617E-2</v>
      </c>
      <c r="G329">
        <v>2</v>
      </c>
      <c r="H329">
        <v>2</v>
      </c>
      <c r="I329">
        <v>2</v>
      </c>
      <c r="J329">
        <v>1.4</v>
      </c>
      <c r="K329">
        <v>1.4</v>
      </c>
      <c r="L329">
        <v>1.4</v>
      </c>
      <c r="M329">
        <v>192.95</v>
      </c>
      <c r="N329">
        <v>1.3726999999999999E-3</v>
      </c>
      <c r="O329">
        <v>10.622</v>
      </c>
      <c r="P329">
        <v>153380000</v>
      </c>
      <c r="Q329">
        <v>2</v>
      </c>
      <c r="R329" t="s">
        <v>836</v>
      </c>
      <c r="S329" t="s">
        <v>836</v>
      </c>
    </row>
    <row r="330" spans="1:19" x14ac:dyDescent="0.25">
      <c r="A330">
        <v>22.388847351074201</v>
      </c>
      <c r="B330">
        <v>22.2221870422363</v>
      </c>
      <c r="C330">
        <v>23.0852451324463</v>
      </c>
      <c r="D330">
        <v>22.271909713745099</v>
      </c>
      <c r="E330" s="1">
        <f t="shared" si="10"/>
        <v>0.69639778137209873</v>
      </c>
      <c r="F330" s="1">
        <f t="shared" si="11"/>
        <v>4.9722671508799721E-2</v>
      </c>
      <c r="G330">
        <v>2</v>
      </c>
      <c r="H330">
        <v>2</v>
      </c>
      <c r="I330">
        <v>2</v>
      </c>
      <c r="J330">
        <v>11.4</v>
      </c>
      <c r="K330">
        <v>11.4</v>
      </c>
      <c r="L330">
        <v>11.4</v>
      </c>
      <c r="M330">
        <v>39.594000000000001</v>
      </c>
      <c r="N330">
        <v>0</v>
      </c>
      <c r="O330">
        <v>21.55</v>
      </c>
      <c r="P330">
        <v>636890000</v>
      </c>
      <c r="Q330">
        <v>8</v>
      </c>
      <c r="R330" t="s">
        <v>1165</v>
      </c>
      <c r="S330" t="s">
        <v>1165</v>
      </c>
    </row>
    <row r="331" spans="1:19" x14ac:dyDescent="0.25">
      <c r="A331">
        <v>24.714082717895501</v>
      </c>
      <c r="B331">
        <v>22.509841918945298</v>
      </c>
      <c r="C331">
        <v>24.705513000488299</v>
      </c>
      <c r="D331">
        <v>22.5558185577393</v>
      </c>
      <c r="E331" s="1">
        <f t="shared" si="10"/>
        <v>-8.5697174072016935E-3</v>
      </c>
      <c r="F331" s="1">
        <f t="shared" si="11"/>
        <v>4.5976638794002156E-2</v>
      </c>
      <c r="G331">
        <v>6</v>
      </c>
      <c r="H331">
        <v>6</v>
      </c>
      <c r="I331">
        <v>6</v>
      </c>
      <c r="J331">
        <v>29.1</v>
      </c>
      <c r="K331">
        <v>29.1</v>
      </c>
      <c r="L331">
        <v>29.1</v>
      </c>
      <c r="M331">
        <v>34.404000000000003</v>
      </c>
      <c r="N331">
        <v>0</v>
      </c>
      <c r="O331">
        <v>85.001000000000005</v>
      </c>
      <c r="P331">
        <v>162480000</v>
      </c>
      <c r="Q331">
        <v>35</v>
      </c>
      <c r="R331" t="s">
        <v>119</v>
      </c>
      <c r="S331" t="s">
        <v>119</v>
      </c>
    </row>
    <row r="332" spans="1:19" x14ac:dyDescent="0.25">
      <c r="A332">
        <v>30.846103668212901</v>
      </c>
      <c r="B332">
        <v>22.659877777099599</v>
      </c>
      <c r="C332">
        <v>31.588306427001999</v>
      </c>
      <c r="D332">
        <v>22.7015171051025</v>
      </c>
      <c r="E332" s="1">
        <f t="shared" si="10"/>
        <v>0.74220275878909803</v>
      </c>
      <c r="F332" s="1">
        <f t="shared" si="11"/>
        <v>4.1639328002901266E-2</v>
      </c>
      <c r="G332">
        <v>25</v>
      </c>
      <c r="H332">
        <v>25</v>
      </c>
      <c r="I332">
        <v>9</v>
      </c>
      <c r="J332">
        <v>74.8</v>
      </c>
      <c r="K332">
        <v>74.8</v>
      </c>
      <c r="L332">
        <v>26.1</v>
      </c>
      <c r="M332">
        <v>37.512</v>
      </c>
      <c r="N332">
        <v>0</v>
      </c>
      <c r="O332">
        <v>323.31</v>
      </c>
      <c r="P332">
        <v>15003000000</v>
      </c>
      <c r="Q332">
        <v>280</v>
      </c>
      <c r="R332" t="s">
        <v>462</v>
      </c>
      <c r="S332" t="s">
        <v>462</v>
      </c>
    </row>
    <row r="333" spans="1:19" x14ac:dyDescent="0.25">
      <c r="A333">
        <v>27.3162231445313</v>
      </c>
      <c r="B333">
        <v>22.4046745300293</v>
      </c>
      <c r="C333">
        <v>26.877597808837901</v>
      </c>
      <c r="D333">
        <v>22.4364414215088</v>
      </c>
      <c r="E333" s="1">
        <f t="shared" si="10"/>
        <v>-0.43862533569339845</v>
      </c>
      <c r="F333" s="1">
        <f t="shared" si="11"/>
        <v>3.1766891479499293E-2</v>
      </c>
      <c r="G333">
        <v>11</v>
      </c>
      <c r="H333">
        <v>11</v>
      </c>
      <c r="I333">
        <v>11</v>
      </c>
      <c r="J333">
        <v>13.6</v>
      </c>
      <c r="K333">
        <v>13.6</v>
      </c>
      <c r="L333">
        <v>13.6</v>
      </c>
      <c r="M333">
        <v>117.15</v>
      </c>
      <c r="N333">
        <v>0</v>
      </c>
      <c r="O333">
        <v>98.894000000000005</v>
      </c>
      <c r="P333">
        <v>810730000</v>
      </c>
      <c r="Q333">
        <v>38</v>
      </c>
      <c r="R333" t="s">
        <v>1148</v>
      </c>
      <c r="S333" t="s">
        <v>1148</v>
      </c>
    </row>
    <row r="334" spans="1:19" x14ac:dyDescent="0.25">
      <c r="A334">
        <v>31.357938766479499</v>
      </c>
      <c r="B334">
        <v>22.232967376708999</v>
      </c>
      <c r="C334">
        <v>30.847223281860401</v>
      </c>
      <c r="D334">
        <v>22.259933471679702</v>
      </c>
      <c r="E334" s="1">
        <f t="shared" si="10"/>
        <v>-0.51071548461909799</v>
      </c>
      <c r="F334" s="1">
        <f t="shared" si="11"/>
        <v>2.6966094970703125E-2</v>
      </c>
      <c r="G334">
        <v>18</v>
      </c>
      <c r="H334">
        <v>18</v>
      </c>
      <c r="I334">
        <v>18</v>
      </c>
      <c r="J334">
        <v>78.900000000000006</v>
      </c>
      <c r="K334">
        <v>78.900000000000006</v>
      </c>
      <c r="L334">
        <v>78.900000000000006</v>
      </c>
      <c r="M334">
        <v>26.227</v>
      </c>
      <c r="N334">
        <v>0</v>
      </c>
      <c r="O334">
        <v>323.31</v>
      </c>
      <c r="P334">
        <v>13445000000</v>
      </c>
      <c r="Q334">
        <v>224</v>
      </c>
      <c r="R334" t="s">
        <v>82</v>
      </c>
      <c r="S334" t="s">
        <v>82</v>
      </c>
    </row>
    <row r="335" spans="1:19" x14ac:dyDescent="0.25">
      <c r="A335">
        <v>25.194416046142599</v>
      </c>
      <c r="B335">
        <v>22.324176788330099</v>
      </c>
      <c r="C335">
        <v>25.583137512206999</v>
      </c>
      <c r="D335">
        <v>22.349058151245099</v>
      </c>
      <c r="E335" s="1">
        <f t="shared" si="10"/>
        <v>0.38872146606439983</v>
      </c>
      <c r="F335" s="1">
        <f t="shared" si="11"/>
        <v>2.4881362914999983E-2</v>
      </c>
      <c r="G335">
        <v>5</v>
      </c>
      <c r="H335">
        <v>5</v>
      </c>
      <c r="I335">
        <v>5</v>
      </c>
      <c r="J335">
        <v>23.3</v>
      </c>
      <c r="K335">
        <v>23.3</v>
      </c>
      <c r="L335">
        <v>23.3</v>
      </c>
      <c r="M335">
        <v>34.332999999999998</v>
      </c>
      <c r="N335">
        <v>0</v>
      </c>
      <c r="O335">
        <v>66.147000000000006</v>
      </c>
      <c r="P335">
        <v>248610000</v>
      </c>
      <c r="Q335">
        <v>20</v>
      </c>
      <c r="R335" t="s">
        <v>55</v>
      </c>
      <c r="S335" t="s">
        <v>55</v>
      </c>
    </row>
    <row r="336" spans="1:19" x14ac:dyDescent="0.25">
      <c r="A336">
        <v>24.2393608093262</v>
      </c>
      <c r="B336">
        <v>22.230768203735401</v>
      </c>
      <c r="C336">
        <v>24.598609924316399</v>
      </c>
      <c r="D336">
        <v>22.253026962280298</v>
      </c>
      <c r="E336" s="1">
        <f t="shared" si="10"/>
        <v>0.35924911499019885</v>
      </c>
      <c r="F336" s="1">
        <f t="shared" si="11"/>
        <v>2.2258758544897006E-2</v>
      </c>
      <c r="G336">
        <v>6</v>
      </c>
      <c r="H336">
        <v>6</v>
      </c>
      <c r="I336">
        <v>6</v>
      </c>
      <c r="J336">
        <v>18.5</v>
      </c>
      <c r="K336">
        <v>18.5</v>
      </c>
      <c r="L336">
        <v>18.5</v>
      </c>
      <c r="M336">
        <v>44.76</v>
      </c>
      <c r="N336">
        <v>0</v>
      </c>
      <c r="O336">
        <v>58.793999999999997</v>
      </c>
      <c r="P336">
        <v>131060000</v>
      </c>
      <c r="Q336">
        <v>24</v>
      </c>
      <c r="R336" t="s">
        <v>452</v>
      </c>
      <c r="S336" t="s">
        <v>452</v>
      </c>
    </row>
    <row r="337" spans="1:19" x14ac:dyDescent="0.25">
      <c r="A337">
        <v>25.8669109344482</v>
      </c>
      <c r="B337">
        <v>22.1585597991943</v>
      </c>
      <c r="C337">
        <v>25.614086151123001</v>
      </c>
      <c r="D337">
        <v>22.180698394775401</v>
      </c>
      <c r="E337" s="1">
        <f t="shared" si="10"/>
        <v>-0.25282478332519887</v>
      </c>
      <c r="F337" s="1">
        <f t="shared" si="11"/>
        <v>2.2138595581100873E-2</v>
      </c>
      <c r="G337">
        <v>6</v>
      </c>
      <c r="H337">
        <v>6</v>
      </c>
      <c r="I337">
        <v>6</v>
      </c>
      <c r="J337">
        <v>17</v>
      </c>
      <c r="K337">
        <v>17</v>
      </c>
      <c r="L337">
        <v>17</v>
      </c>
      <c r="M337">
        <v>58.24</v>
      </c>
      <c r="N337">
        <v>0</v>
      </c>
      <c r="O337">
        <v>102.86</v>
      </c>
      <c r="P337">
        <v>316560000</v>
      </c>
      <c r="Q337">
        <v>38</v>
      </c>
      <c r="R337" t="s">
        <v>341</v>
      </c>
      <c r="S337" t="s">
        <v>341</v>
      </c>
    </row>
    <row r="338" spans="1:19" x14ac:dyDescent="0.25">
      <c r="A338">
        <v>26.9676322937012</v>
      </c>
      <c r="B338">
        <v>22.936864852905298</v>
      </c>
      <c r="C338">
        <v>26.555595397949201</v>
      </c>
      <c r="D338">
        <v>22.9527473449707</v>
      </c>
      <c r="E338" s="1">
        <f t="shared" si="10"/>
        <v>-0.41203689575199931</v>
      </c>
      <c r="F338" s="1">
        <f t="shared" si="11"/>
        <v>1.5882492065401266E-2</v>
      </c>
      <c r="G338">
        <v>4</v>
      </c>
      <c r="H338">
        <v>4</v>
      </c>
      <c r="I338">
        <v>4</v>
      </c>
      <c r="J338">
        <v>33.6</v>
      </c>
      <c r="K338">
        <v>33.6</v>
      </c>
      <c r="L338">
        <v>33.6</v>
      </c>
      <c r="M338">
        <v>14.173</v>
      </c>
      <c r="N338">
        <v>0</v>
      </c>
      <c r="O338">
        <v>89.656000000000006</v>
      </c>
      <c r="P338">
        <v>639350000</v>
      </c>
      <c r="Q338">
        <v>15</v>
      </c>
      <c r="R338" t="s">
        <v>435</v>
      </c>
      <c r="S338" t="s">
        <v>435</v>
      </c>
    </row>
    <row r="339" spans="1:19" x14ac:dyDescent="0.25">
      <c r="A339">
        <v>28.622264862060501</v>
      </c>
      <c r="B339">
        <v>22.266189575195298</v>
      </c>
      <c r="C339">
        <v>27.820615768432599</v>
      </c>
      <c r="D339">
        <v>22.272676467895501</v>
      </c>
      <c r="E339" s="1">
        <f t="shared" si="10"/>
        <v>-0.80164909362790127</v>
      </c>
      <c r="F339" s="1">
        <f t="shared" si="11"/>
        <v>6.4868927002024179E-3</v>
      </c>
      <c r="G339">
        <v>10</v>
      </c>
      <c r="H339">
        <v>10</v>
      </c>
      <c r="I339">
        <v>10</v>
      </c>
      <c r="J339">
        <v>26.4</v>
      </c>
      <c r="K339">
        <v>26.4</v>
      </c>
      <c r="L339">
        <v>26.4</v>
      </c>
      <c r="M339">
        <v>51.466000000000001</v>
      </c>
      <c r="N339">
        <v>0</v>
      </c>
      <c r="O339">
        <v>323.31</v>
      </c>
      <c r="P339">
        <v>1788900000</v>
      </c>
      <c r="Q339">
        <v>76</v>
      </c>
      <c r="R339" t="s">
        <v>148</v>
      </c>
      <c r="S339" t="s">
        <v>148</v>
      </c>
    </row>
    <row r="340" spans="1:19" x14ac:dyDescent="0.25">
      <c r="A340">
        <v>30.1832885742188</v>
      </c>
      <c r="B340">
        <v>22.384428024291999</v>
      </c>
      <c r="C340">
        <v>30.4872131347656</v>
      </c>
      <c r="D340">
        <v>22.390453338623001</v>
      </c>
      <c r="E340" s="1">
        <f t="shared" si="10"/>
        <v>0.30392456054680039</v>
      </c>
      <c r="F340" s="1">
        <f t="shared" si="11"/>
        <v>6.0253143310013968E-3</v>
      </c>
      <c r="G340">
        <v>30</v>
      </c>
      <c r="H340">
        <v>30</v>
      </c>
      <c r="I340">
        <v>30</v>
      </c>
      <c r="J340">
        <v>59.2</v>
      </c>
      <c r="K340">
        <v>59.2</v>
      </c>
      <c r="L340">
        <v>59.2</v>
      </c>
      <c r="M340">
        <v>77.484999999999999</v>
      </c>
      <c r="N340">
        <v>0</v>
      </c>
      <c r="O340">
        <v>323.31</v>
      </c>
      <c r="P340">
        <v>9119100000</v>
      </c>
      <c r="Q340">
        <v>178</v>
      </c>
      <c r="R340" t="s">
        <v>1216</v>
      </c>
      <c r="S340" t="s">
        <v>1216</v>
      </c>
    </row>
    <row r="341" spans="1:19" x14ac:dyDescent="0.25">
      <c r="A341">
        <v>24.2254543304443</v>
      </c>
      <c r="B341">
        <v>22.304277420043899</v>
      </c>
      <c r="C341">
        <v>24.6785793304443</v>
      </c>
      <c r="D341">
        <v>22.3102130889893</v>
      </c>
      <c r="E341" s="1">
        <f t="shared" si="10"/>
        <v>0.453125</v>
      </c>
      <c r="F341" s="1">
        <f t="shared" si="11"/>
        <v>5.9356689454013178E-3</v>
      </c>
      <c r="G341">
        <v>3</v>
      </c>
      <c r="H341">
        <v>3</v>
      </c>
      <c r="I341">
        <v>3</v>
      </c>
      <c r="J341">
        <v>11.4</v>
      </c>
      <c r="K341">
        <v>11.4</v>
      </c>
      <c r="L341">
        <v>11.4</v>
      </c>
      <c r="M341">
        <v>55.673999999999999</v>
      </c>
      <c r="N341">
        <v>0</v>
      </c>
      <c r="O341">
        <v>107.72</v>
      </c>
      <c r="P341">
        <v>136340000</v>
      </c>
      <c r="Q341">
        <v>9</v>
      </c>
      <c r="R341" t="s">
        <v>210</v>
      </c>
      <c r="S341" t="s">
        <v>210</v>
      </c>
    </row>
    <row r="342" spans="1:19" x14ac:dyDescent="0.25">
      <c r="A342">
        <v>25.3541049957275</v>
      </c>
      <c r="B342">
        <v>21.828651428222699</v>
      </c>
      <c r="C342">
        <v>25.469486236572301</v>
      </c>
      <c r="D342">
        <v>21.834426879882798</v>
      </c>
      <c r="E342" s="1">
        <f t="shared" si="10"/>
        <v>0.11538124084480117</v>
      </c>
      <c r="F342" s="1">
        <f t="shared" si="11"/>
        <v>5.7754516600994066E-3</v>
      </c>
      <c r="G342">
        <v>13</v>
      </c>
      <c r="H342">
        <v>13</v>
      </c>
      <c r="I342">
        <v>8</v>
      </c>
      <c r="J342">
        <v>21.8</v>
      </c>
      <c r="K342">
        <v>21.8</v>
      </c>
      <c r="L342">
        <v>13.9</v>
      </c>
      <c r="M342">
        <v>97.206999999999994</v>
      </c>
      <c r="N342">
        <v>0</v>
      </c>
      <c r="O342">
        <v>94.331000000000003</v>
      </c>
      <c r="P342">
        <v>255450000</v>
      </c>
      <c r="Q342">
        <v>35</v>
      </c>
      <c r="R342" t="s">
        <v>1222</v>
      </c>
      <c r="S342" t="s">
        <v>1222</v>
      </c>
    </row>
    <row r="343" spans="1:19" x14ac:dyDescent="0.25">
      <c r="A343">
        <v>21.244564056396499</v>
      </c>
      <c r="B343">
        <v>27.9778747558594</v>
      </c>
      <c r="C343">
        <v>21.0026950836182</v>
      </c>
      <c r="D343">
        <v>27.982885360717798</v>
      </c>
      <c r="E343" s="1">
        <f t="shared" si="10"/>
        <v>-0.241868972778299</v>
      </c>
      <c r="F343" s="1">
        <f t="shared" si="11"/>
        <v>5.0106048583984375E-3</v>
      </c>
      <c r="G343">
        <v>4</v>
      </c>
      <c r="H343">
        <v>4</v>
      </c>
      <c r="I343">
        <v>4</v>
      </c>
      <c r="J343">
        <v>7.7</v>
      </c>
      <c r="K343">
        <v>7.7</v>
      </c>
      <c r="L343">
        <v>7.7</v>
      </c>
      <c r="M343">
        <v>99.986000000000004</v>
      </c>
      <c r="N343">
        <v>0</v>
      </c>
      <c r="O343">
        <v>62.587000000000003</v>
      </c>
      <c r="P343">
        <v>127630000</v>
      </c>
      <c r="Q343">
        <v>22</v>
      </c>
      <c r="R343" t="s">
        <v>583</v>
      </c>
      <c r="S343" t="s">
        <v>583</v>
      </c>
    </row>
    <row r="344" spans="1:19" x14ac:dyDescent="0.25">
      <c r="A344">
        <v>21.068164825439499</v>
      </c>
      <c r="B344">
        <v>21.774919509887699</v>
      </c>
      <c r="C344">
        <v>22.642621994018601</v>
      </c>
      <c r="D344">
        <v>21.778514862060501</v>
      </c>
      <c r="E344" s="1">
        <f t="shared" si="10"/>
        <v>1.5744571685791016</v>
      </c>
      <c r="F344" s="1">
        <f t="shared" si="11"/>
        <v>3.5953521728018245E-3</v>
      </c>
      <c r="G344">
        <v>6</v>
      </c>
      <c r="H344">
        <v>2</v>
      </c>
      <c r="I344">
        <v>2</v>
      </c>
      <c r="J344">
        <v>19.2</v>
      </c>
      <c r="K344">
        <v>6.7</v>
      </c>
      <c r="L344">
        <v>6.7</v>
      </c>
      <c r="M344">
        <v>49.262999999999998</v>
      </c>
      <c r="N344">
        <v>0</v>
      </c>
      <c r="O344">
        <v>21.65</v>
      </c>
      <c r="P344">
        <v>22335000</v>
      </c>
      <c r="Q344">
        <v>6</v>
      </c>
      <c r="R344" t="s">
        <v>436</v>
      </c>
      <c r="S344" t="s">
        <v>436</v>
      </c>
    </row>
    <row r="345" spans="1:19" x14ac:dyDescent="0.25">
      <c r="A345">
        <v>27.404949188232401</v>
      </c>
      <c r="B345">
        <v>22.651197433471701</v>
      </c>
      <c r="C345">
        <v>27.548412322998001</v>
      </c>
      <c r="D345">
        <v>22.654758453369102</v>
      </c>
      <c r="E345" s="1">
        <f t="shared" si="10"/>
        <v>0.14346313476560013</v>
      </c>
      <c r="F345" s="1">
        <f t="shared" si="11"/>
        <v>3.5610198974005414E-3</v>
      </c>
      <c r="G345">
        <v>8</v>
      </c>
      <c r="H345">
        <v>8</v>
      </c>
      <c r="I345">
        <v>6</v>
      </c>
      <c r="J345">
        <v>29.3</v>
      </c>
      <c r="K345">
        <v>29.3</v>
      </c>
      <c r="L345">
        <v>22.3</v>
      </c>
      <c r="M345">
        <v>39.616999999999997</v>
      </c>
      <c r="N345">
        <v>0</v>
      </c>
      <c r="O345">
        <v>181.37</v>
      </c>
      <c r="P345">
        <v>1074500000</v>
      </c>
      <c r="Q345">
        <v>41</v>
      </c>
      <c r="R345" t="s">
        <v>109</v>
      </c>
      <c r="S345" t="s">
        <v>109</v>
      </c>
    </row>
    <row r="346" spans="1:19" x14ac:dyDescent="0.25">
      <c r="A346">
        <v>22.365837097168001</v>
      </c>
      <c r="B346">
        <v>21.955560684204102</v>
      </c>
      <c r="C346">
        <v>22.969091415405298</v>
      </c>
      <c r="D346">
        <v>21.957445144653299</v>
      </c>
      <c r="E346" s="1">
        <f t="shared" si="10"/>
        <v>0.60325431823729758</v>
      </c>
      <c r="F346" s="1">
        <f t="shared" si="11"/>
        <v>1.8844604491974337E-3</v>
      </c>
      <c r="G346">
        <v>6</v>
      </c>
      <c r="H346">
        <v>6</v>
      </c>
      <c r="I346">
        <v>6</v>
      </c>
      <c r="J346">
        <v>1</v>
      </c>
      <c r="K346">
        <v>1</v>
      </c>
      <c r="L346">
        <v>1</v>
      </c>
      <c r="M346">
        <v>860.65</v>
      </c>
      <c r="N346">
        <v>0</v>
      </c>
      <c r="O346">
        <v>37.228999999999999</v>
      </c>
      <c r="P346">
        <v>46569000</v>
      </c>
      <c r="Q346">
        <v>13</v>
      </c>
      <c r="R346" t="s">
        <v>563</v>
      </c>
      <c r="S346" t="s">
        <v>563</v>
      </c>
    </row>
    <row r="347" spans="1:19" x14ac:dyDescent="0.25">
      <c r="A347">
        <v>23.143936157226602</v>
      </c>
      <c r="B347">
        <v>22.123685836791999</v>
      </c>
      <c r="C347">
        <v>22.916303634643601</v>
      </c>
      <c r="D347">
        <v>22.123020172119102</v>
      </c>
      <c r="E347" s="1">
        <f t="shared" si="10"/>
        <v>-0.22763252258300071</v>
      </c>
      <c r="F347" s="1">
        <f t="shared" si="11"/>
        <v>-6.6566467289774778E-4</v>
      </c>
      <c r="G347">
        <v>4</v>
      </c>
      <c r="H347">
        <v>4</v>
      </c>
      <c r="I347">
        <v>2</v>
      </c>
      <c r="J347">
        <v>10.6</v>
      </c>
      <c r="K347">
        <v>10.6</v>
      </c>
      <c r="L347">
        <v>5.9</v>
      </c>
      <c r="M347">
        <v>60.220999999999997</v>
      </c>
      <c r="N347">
        <v>0</v>
      </c>
      <c r="O347">
        <v>50.566000000000003</v>
      </c>
      <c r="P347">
        <v>53542000</v>
      </c>
      <c r="Q347">
        <v>10</v>
      </c>
      <c r="R347" t="s">
        <v>417</v>
      </c>
      <c r="S347" t="s">
        <v>417</v>
      </c>
    </row>
    <row r="348" spans="1:19" x14ac:dyDescent="0.25">
      <c r="A348">
        <v>23.1377277374268</v>
      </c>
      <c r="B348">
        <v>21.7636528015137</v>
      </c>
      <c r="C348">
        <v>23.381130218505898</v>
      </c>
      <c r="D348">
        <v>21.761398315429702</v>
      </c>
      <c r="E348" s="1">
        <f t="shared" si="10"/>
        <v>0.24340248107909801</v>
      </c>
      <c r="F348" s="1">
        <f t="shared" si="11"/>
        <v>-2.2544860839985859E-3</v>
      </c>
      <c r="G348">
        <v>3</v>
      </c>
      <c r="H348">
        <v>3</v>
      </c>
      <c r="I348">
        <v>3</v>
      </c>
      <c r="J348">
        <v>14</v>
      </c>
      <c r="K348">
        <v>14</v>
      </c>
      <c r="L348">
        <v>14</v>
      </c>
      <c r="M348">
        <v>34.566000000000003</v>
      </c>
      <c r="N348">
        <v>0</v>
      </c>
      <c r="O348">
        <v>27.837</v>
      </c>
      <c r="P348">
        <v>58225000</v>
      </c>
      <c r="Q348">
        <v>18</v>
      </c>
      <c r="R348" t="s">
        <v>81</v>
      </c>
      <c r="S348" t="s">
        <v>81</v>
      </c>
    </row>
    <row r="349" spans="1:19" x14ac:dyDescent="0.25">
      <c r="A349">
        <v>23.0537433624268</v>
      </c>
      <c r="B349">
        <v>22.5795497894287</v>
      </c>
      <c r="C349">
        <v>23.056972503662099</v>
      </c>
      <c r="D349">
        <v>22.575965881347699</v>
      </c>
      <c r="E349" s="1">
        <f t="shared" si="10"/>
        <v>3.2291412352982718E-3</v>
      </c>
      <c r="F349" s="1">
        <f t="shared" si="11"/>
        <v>-3.5839080810013968E-3</v>
      </c>
      <c r="G349">
        <v>4</v>
      </c>
      <c r="H349">
        <v>4</v>
      </c>
      <c r="I349">
        <v>4</v>
      </c>
      <c r="J349">
        <v>5</v>
      </c>
      <c r="K349">
        <v>5</v>
      </c>
      <c r="L349">
        <v>5</v>
      </c>
      <c r="M349">
        <v>124.97</v>
      </c>
      <c r="N349">
        <v>0</v>
      </c>
      <c r="O349">
        <v>31.777999999999999</v>
      </c>
      <c r="P349">
        <v>51819000</v>
      </c>
      <c r="Q349">
        <v>11</v>
      </c>
      <c r="R349" t="s">
        <v>1264</v>
      </c>
      <c r="S349" t="s">
        <v>1264</v>
      </c>
    </row>
    <row r="350" spans="1:19" x14ac:dyDescent="0.25">
      <c r="A350">
        <v>25.462949752807599</v>
      </c>
      <c r="B350">
        <v>22.0860481262207</v>
      </c>
      <c r="C350">
        <v>25.163078308105501</v>
      </c>
      <c r="D350">
        <v>22.0809001922607</v>
      </c>
      <c r="E350" s="1">
        <f t="shared" si="10"/>
        <v>-0.2998714447020987</v>
      </c>
      <c r="F350" s="1">
        <f t="shared" si="11"/>
        <v>-5.1479339600000174E-3</v>
      </c>
      <c r="G350">
        <v>6</v>
      </c>
      <c r="H350">
        <v>6</v>
      </c>
      <c r="I350">
        <v>6</v>
      </c>
      <c r="J350">
        <v>12.6</v>
      </c>
      <c r="K350">
        <v>12.6</v>
      </c>
      <c r="L350">
        <v>12.6</v>
      </c>
      <c r="M350">
        <v>80.594999999999999</v>
      </c>
      <c r="N350">
        <v>0</v>
      </c>
      <c r="O350">
        <v>77.192999999999998</v>
      </c>
      <c r="P350">
        <v>243710000</v>
      </c>
      <c r="Q350">
        <v>33</v>
      </c>
      <c r="R350" t="s">
        <v>807</v>
      </c>
      <c r="S350" t="s">
        <v>807</v>
      </c>
    </row>
    <row r="351" spans="1:19" x14ac:dyDescent="0.25">
      <c r="A351">
        <v>21.851976394653299</v>
      </c>
      <c r="B351">
        <v>22.578044891357401</v>
      </c>
      <c r="C351">
        <v>21.404680252075199</v>
      </c>
      <c r="D351">
        <v>22.569604873657202</v>
      </c>
      <c r="E351" s="1">
        <f t="shared" si="10"/>
        <v>-0.44729614257810013</v>
      </c>
      <c r="F351" s="1">
        <f t="shared" si="11"/>
        <v>-8.4400177001988652E-3</v>
      </c>
      <c r="G351">
        <v>1</v>
      </c>
      <c r="H351">
        <v>1</v>
      </c>
      <c r="I351">
        <v>1</v>
      </c>
      <c r="J351">
        <v>24.3</v>
      </c>
      <c r="K351">
        <v>24.3</v>
      </c>
      <c r="L351">
        <v>24.3</v>
      </c>
      <c r="M351">
        <v>11.602</v>
      </c>
      <c r="N351">
        <v>2.6719999999999999E-3</v>
      </c>
      <c r="O351">
        <v>9.4220000000000006</v>
      </c>
      <c r="P351">
        <v>21559000</v>
      </c>
      <c r="Q351">
        <v>8</v>
      </c>
      <c r="R351" t="s">
        <v>1211</v>
      </c>
      <c r="S351" t="s">
        <v>1211</v>
      </c>
    </row>
    <row r="352" spans="1:19" x14ac:dyDescent="0.25">
      <c r="A352">
        <v>24.848569869995099</v>
      </c>
      <c r="B352">
        <v>22.544166564941399</v>
      </c>
      <c r="C352">
        <v>24.337833404541001</v>
      </c>
      <c r="D352">
        <v>22.5332736968994</v>
      </c>
      <c r="E352" s="1">
        <f t="shared" si="10"/>
        <v>-0.51073646545409801</v>
      </c>
      <c r="F352" s="1">
        <f t="shared" si="11"/>
        <v>-1.0892868041999293E-2</v>
      </c>
      <c r="G352">
        <v>6</v>
      </c>
      <c r="H352">
        <v>6</v>
      </c>
      <c r="I352">
        <v>5</v>
      </c>
      <c r="J352">
        <v>9.4</v>
      </c>
      <c r="K352">
        <v>9.4</v>
      </c>
      <c r="L352">
        <v>7.9</v>
      </c>
      <c r="M352">
        <v>90.712000000000003</v>
      </c>
      <c r="N352">
        <v>0</v>
      </c>
      <c r="O352">
        <v>41.956000000000003</v>
      </c>
      <c r="P352">
        <v>144690000</v>
      </c>
      <c r="Q352">
        <v>23</v>
      </c>
      <c r="R352" t="s">
        <v>862</v>
      </c>
      <c r="S352" t="s">
        <v>862</v>
      </c>
    </row>
    <row r="353" spans="1:19" x14ac:dyDescent="0.25">
      <c r="A353">
        <v>27.812009811401399</v>
      </c>
      <c r="B353">
        <v>22.007219314575199</v>
      </c>
      <c r="C353">
        <v>27.680902481079102</v>
      </c>
      <c r="D353">
        <v>21.993930816650401</v>
      </c>
      <c r="E353" s="1">
        <f t="shared" si="10"/>
        <v>-0.1311073303222976</v>
      </c>
      <c r="F353" s="1">
        <f t="shared" si="11"/>
        <v>-1.3288497924797582E-2</v>
      </c>
      <c r="G353">
        <v>15</v>
      </c>
      <c r="H353">
        <v>15</v>
      </c>
      <c r="I353">
        <v>15</v>
      </c>
      <c r="J353">
        <v>26.6</v>
      </c>
      <c r="K353">
        <v>26.6</v>
      </c>
      <c r="L353">
        <v>26.6</v>
      </c>
      <c r="M353">
        <v>88.700999999999993</v>
      </c>
      <c r="N353">
        <v>0</v>
      </c>
      <c r="O353">
        <v>303.18</v>
      </c>
      <c r="P353">
        <v>1285800000</v>
      </c>
      <c r="Q353">
        <v>83</v>
      </c>
      <c r="R353" t="s">
        <v>932</v>
      </c>
      <c r="S353" t="s">
        <v>932</v>
      </c>
    </row>
    <row r="354" spans="1:19" x14ac:dyDescent="0.25">
      <c r="A354">
        <v>23.090843200683601</v>
      </c>
      <c r="B354">
        <v>22.041704177856399</v>
      </c>
      <c r="C354">
        <v>23.241849899291999</v>
      </c>
      <c r="D354">
        <v>22.028406143188501</v>
      </c>
      <c r="E354" s="1">
        <f t="shared" si="10"/>
        <v>0.15100669860839844</v>
      </c>
      <c r="F354" s="1">
        <f t="shared" si="11"/>
        <v>-1.3298034667897696E-2</v>
      </c>
      <c r="G354">
        <v>4</v>
      </c>
      <c r="H354">
        <v>4</v>
      </c>
      <c r="I354">
        <v>4</v>
      </c>
      <c r="J354">
        <v>10.3</v>
      </c>
      <c r="K354">
        <v>10.3</v>
      </c>
      <c r="L354">
        <v>10.3</v>
      </c>
      <c r="M354">
        <v>48.161999999999999</v>
      </c>
      <c r="N354">
        <v>0</v>
      </c>
      <c r="O354">
        <v>25.303000000000001</v>
      </c>
      <c r="P354">
        <v>51009000</v>
      </c>
      <c r="Q354">
        <v>14</v>
      </c>
      <c r="R354" t="s">
        <v>1292</v>
      </c>
      <c r="S354" t="s">
        <v>1292</v>
      </c>
    </row>
    <row r="355" spans="1:19" x14ac:dyDescent="0.25">
      <c r="A355">
        <v>26.041994094848601</v>
      </c>
      <c r="B355">
        <v>22.0275573730469</v>
      </c>
      <c r="C355">
        <v>26.283815383911101</v>
      </c>
      <c r="D355">
        <v>22.013242721557599</v>
      </c>
      <c r="E355" s="1">
        <f t="shared" si="10"/>
        <v>0.2418212890625</v>
      </c>
      <c r="F355" s="1">
        <f t="shared" si="11"/>
        <v>-1.4314651489300445E-2</v>
      </c>
      <c r="G355">
        <v>4</v>
      </c>
      <c r="H355">
        <v>4</v>
      </c>
      <c r="I355">
        <v>4</v>
      </c>
      <c r="J355">
        <v>13</v>
      </c>
      <c r="K355">
        <v>13</v>
      </c>
      <c r="L355">
        <v>13</v>
      </c>
      <c r="M355">
        <v>37.335000000000001</v>
      </c>
      <c r="N355">
        <v>0</v>
      </c>
      <c r="O355">
        <v>27.260999999999999</v>
      </c>
      <c r="P355">
        <v>421990000</v>
      </c>
      <c r="Q355">
        <v>11</v>
      </c>
      <c r="R355" t="s">
        <v>1255</v>
      </c>
      <c r="S355" t="s">
        <v>1255</v>
      </c>
    </row>
    <row r="356" spans="1:19" x14ac:dyDescent="0.25">
      <c r="A356">
        <v>23.597415924072301</v>
      </c>
      <c r="B356">
        <v>22.299171447753899</v>
      </c>
      <c r="C356">
        <v>23.289823532104499</v>
      </c>
      <c r="D356">
        <v>22.283872604370099</v>
      </c>
      <c r="E356" s="1">
        <f t="shared" si="10"/>
        <v>-0.30759239196780186</v>
      </c>
      <c r="F356" s="1">
        <f t="shared" si="11"/>
        <v>-1.5298843383799721E-2</v>
      </c>
      <c r="G356">
        <v>4</v>
      </c>
      <c r="H356">
        <v>4</v>
      </c>
      <c r="I356">
        <v>4</v>
      </c>
      <c r="J356">
        <v>10.5</v>
      </c>
      <c r="K356">
        <v>10.5</v>
      </c>
      <c r="L356">
        <v>10.5</v>
      </c>
      <c r="M356">
        <v>62.09</v>
      </c>
      <c r="N356">
        <v>0</v>
      </c>
      <c r="O356">
        <v>26.506</v>
      </c>
      <c r="P356">
        <v>65774000</v>
      </c>
      <c r="Q356">
        <v>7</v>
      </c>
      <c r="R356" t="s">
        <v>1214</v>
      </c>
      <c r="S356" t="s">
        <v>1215</v>
      </c>
    </row>
    <row r="357" spans="1:19" x14ac:dyDescent="0.25">
      <c r="A357">
        <v>21.5987644195557</v>
      </c>
      <c r="B357">
        <v>21.944526672363299</v>
      </c>
      <c r="C357">
        <v>22.799543380737301</v>
      </c>
      <c r="D357">
        <v>21.927248001098601</v>
      </c>
      <c r="E357" s="1">
        <f t="shared" si="10"/>
        <v>1.2007789611816015</v>
      </c>
      <c r="F357" s="1">
        <f t="shared" si="11"/>
        <v>-1.7278671264698175E-2</v>
      </c>
      <c r="G357">
        <v>2</v>
      </c>
      <c r="H357">
        <v>2</v>
      </c>
      <c r="I357">
        <v>2</v>
      </c>
      <c r="J357">
        <v>19</v>
      </c>
      <c r="K357">
        <v>19</v>
      </c>
      <c r="L357">
        <v>19</v>
      </c>
      <c r="M357">
        <v>15.345000000000001</v>
      </c>
      <c r="N357">
        <v>0</v>
      </c>
      <c r="O357">
        <v>13.737</v>
      </c>
      <c r="P357">
        <v>47411000</v>
      </c>
      <c r="Q357">
        <v>4</v>
      </c>
      <c r="R357" t="s">
        <v>1260</v>
      </c>
      <c r="S357" t="s">
        <v>1260</v>
      </c>
    </row>
    <row r="358" spans="1:19" x14ac:dyDescent="0.25">
      <c r="A358">
        <v>22.989728927612301</v>
      </c>
      <c r="B358">
        <v>22.483486175537099</v>
      </c>
      <c r="C358">
        <v>23.114356994628899</v>
      </c>
      <c r="D358">
        <v>22.464912414550799</v>
      </c>
      <c r="E358" s="1">
        <f t="shared" si="10"/>
        <v>0.12462806701659801</v>
      </c>
      <c r="F358" s="1">
        <f t="shared" si="11"/>
        <v>-1.8573760986299703E-2</v>
      </c>
      <c r="G358">
        <v>5</v>
      </c>
      <c r="H358">
        <v>5</v>
      </c>
      <c r="I358">
        <v>5</v>
      </c>
      <c r="J358">
        <v>7.5</v>
      </c>
      <c r="K358">
        <v>7.5</v>
      </c>
      <c r="L358">
        <v>7.5</v>
      </c>
      <c r="M358">
        <v>116.53</v>
      </c>
      <c r="N358">
        <v>0</v>
      </c>
      <c r="O358">
        <v>37.011000000000003</v>
      </c>
      <c r="P358">
        <v>55591000</v>
      </c>
      <c r="Q358">
        <v>7</v>
      </c>
      <c r="R358" t="s">
        <v>799</v>
      </c>
      <c r="S358" t="s">
        <v>799</v>
      </c>
    </row>
    <row r="359" spans="1:19" x14ac:dyDescent="0.25">
      <c r="A359">
        <v>28.6059379577637</v>
      </c>
      <c r="B359">
        <v>21.383203506469702</v>
      </c>
      <c r="C359">
        <v>29.273998260498001</v>
      </c>
      <c r="D359">
        <v>21.3629150390625</v>
      </c>
      <c r="E359" s="1">
        <f t="shared" si="10"/>
        <v>0.66806030273430039</v>
      </c>
      <c r="F359" s="1">
        <f t="shared" si="11"/>
        <v>-2.0288467407201694E-2</v>
      </c>
      <c r="G359">
        <v>20</v>
      </c>
      <c r="H359">
        <v>9</v>
      </c>
      <c r="I359">
        <v>9</v>
      </c>
      <c r="J359">
        <v>68.2</v>
      </c>
      <c r="K359">
        <v>33.9</v>
      </c>
      <c r="L359">
        <v>33.9</v>
      </c>
      <c r="M359">
        <v>37.186</v>
      </c>
      <c r="N359">
        <v>0</v>
      </c>
      <c r="O359">
        <v>234.29</v>
      </c>
      <c r="P359">
        <v>3210900000</v>
      </c>
      <c r="Q359">
        <v>84</v>
      </c>
      <c r="R359" t="s">
        <v>463</v>
      </c>
      <c r="S359" t="s">
        <v>463</v>
      </c>
    </row>
    <row r="360" spans="1:19" x14ac:dyDescent="0.25">
      <c r="A360">
        <v>27.760086059570298</v>
      </c>
      <c r="B360">
        <v>24.9070148468018</v>
      </c>
      <c r="C360">
        <v>27.537714004516602</v>
      </c>
      <c r="D360">
        <v>24.886508941650401</v>
      </c>
      <c r="E360" s="1">
        <f t="shared" si="10"/>
        <v>-0.22237205505369673</v>
      </c>
      <c r="F360" s="1">
        <f t="shared" si="11"/>
        <v>-2.0505905151399162E-2</v>
      </c>
      <c r="G360">
        <v>7</v>
      </c>
      <c r="H360">
        <v>7</v>
      </c>
      <c r="I360">
        <v>7</v>
      </c>
      <c r="J360">
        <v>33.200000000000003</v>
      </c>
      <c r="K360">
        <v>33.200000000000003</v>
      </c>
      <c r="L360">
        <v>33.200000000000003</v>
      </c>
      <c r="M360">
        <v>24.831</v>
      </c>
      <c r="N360">
        <v>0</v>
      </c>
      <c r="O360">
        <v>68.975999999999999</v>
      </c>
      <c r="P360">
        <v>1166900000</v>
      </c>
      <c r="Q360">
        <v>43</v>
      </c>
      <c r="R360" t="s">
        <v>497</v>
      </c>
      <c r="S360" t="s">
        <v>497</v>
      </c>
    </row>
    <row r="361" spans="1:19" x14ac:dyDescent="0.25">
      <c r="A361">
        <v>28.557277679443398</v>
      </c>
      <c r="B361">
        <v>22.303062438964801</v>
      </c>
      <c r="C361">
        <v>28.927986145019499</v>
      </c>
      <c r="D361">
        <v>22.282407760620099</v>
      </c>
      <c r="E361" s="1">
        <f t="shared" si="10"/>
        <v>0.37070846557610082</v>
      </c>
      <c r="F361" s="1">
        <f t="shared" si="11"/>
        <v>-2.0654678344701694E-2</v>
      </c>
      <c r="G361">
        <v>10</v>
      </c>
      <c r="H361">
        <v>10</v>
      </c>
      <c r="I361">
        <v>10</v>
      </c>
      <c r="J361">
        <v>51.3</v>
      </c>
      <c r="K361">
        <v>51.3</v>
      </c>
      <c r="L361">
        <v>51.3</v>
      </c>
      <c r="M361">
        <v>18.431000000000001</v>
      </c>
      <c r="N361">
        <v>0</v>
      </c>
      <c r="O361">
        <v>78.454999999999998</v>
      </c>
      <c r="P361">
        <v>2595200000</v>
      </c>
      <c r="Q361">
        <v>48</v>
      </c>
      <c r="R361" t="s">
        <v>473</v>
      </c>
      <c r="S361" t="s">
        <v>473</v>
      </c>
    </row>
    <row r="362" spans="1:19" x14ac:dyDescent="0.25">
      <c r="A362">
        <v>23.863061904907202</v>
      </c>
      <c r="B362">
        <v>21.573978424072301</v>
      </c>
      <c r="C362">
        <v>23.748884201049801</v>
      </c>
      <c r="D362">
        <v>21.5513725280762</v>
      </c>
      <c r="E362" s="1">
        <f t="shared" si="10"/>
        <v>-0.11417770385740056</v>
      </c>
      <c r="F362" s="1">
        <f t="shared" si="11"/>
        <v>-2.2605895996100855E-2</v>
      </c>
      <c r="G362">
        <v>3</v>
      </c>
      <c r="H362">
        <v>3</v>
      </c>
      <c r="I362">
        <v>3</v>
      </c>
      <c r="J362">
        <v>11.5</v>
      </c>
      <c r="K362">
        <v>11.5</v>
      </c>
      <c r="L362">
        <v>11.5</v>
      </c>
      <c r="M362">
        <v>43.383000000000003</v>
      </c>
      <c r="N362">
        <v>0</v>
      </c>
      <c r="O362">
        <v>36.04</v>
      </c>
      <c r="P362">
        <v>80957000</v>
      </c>
      <c r="Q362">
        <v>15</v>
      </c>
      <c r="R362" t="s">
        <v>982</v>
      </c>
      <c r="S362" t="s">
        <v>982</v>
      </c>
    </row>
    <row r="363" spans="1:19" x14ac:dyDescent="0.25">
      <c r="A363">
        <v>23.616275787353501</v>
      </c>
      <c r="B363">
        <v>22.005794525146499</v>
      </c>
      <c r="C363">
        <v>23.345705032348601</v>
      </c>
      <c r="D363">
        <v>21.977560043335</v>
      </c>
      <c r="E363" s="1">
        <f t="shared" si="10"/>
        <v>-0.27057075500490058</v>
      </c>
      <c r="F363" s="1">
        <f t="shared" si="11"/>
        <v>-2.8234481811498569E-2</v>
      </c>
      <c r="G363">
        <v>4</v>
      </c>
      <c r="H363">
        <v>4</v>
      </c>
      <c r="I363">
        <v>4</v>
      </c>
      <c r="J363">
        <v>2.2000000000000002</v>
      </c>
      <c r="K363">
        <v>2.2000000000000002</v>
      </c>
      <c r="L363">
        <v>2.2000000000000002</v>
      </c>
      <c r="M363">
        <v>282.58</v>
      </c>
      <c r="N363">
        <v>0</v>
      </c>
      <c r="O363">
        <v>31.114999999999998</v>
      </c>
      <c r="P363">
        <v>69212000</v>
      </c>
      <c r="Q363">
        <v>9</v>
      </c>
      <c r="R363" t="s">
        <v>380</v>
      </c>
      <c r="S363" t="s">
        <v>380</v>
      </c>
    </row>
    <row r="364" spans="1:19" x14ac:dyDescent="0.25">
      <c r="A364">
        <v>24.188051223754901</v>
      </c>
      <c r="B364">
        <v>22.124181747436499</v>
      </c>
      <c r="C364">
        <v>24.7763557434082</v>
      </c>
      <c r="D364">
        <v>22.095386505126999</v>
      </c>
      <c r="E364" s="1">
        <f t="shared" si="10"/>
        <v>0.588304519653299</v>
      </c>
      <c r="F364" s="1">
        <f t="shared" si="11"/>
        <v>-2.8795242309499258E-2</v>
      </c>
      <c r="G364">
        <v>6</v>
      </c>
      <c r="H364">
        <v>6</v>
      </c>
      <c r="I364">
        <v>3</v>
      </c>
      <c r="J364">
        <v>19.5</v>
      </c>
      <c r="K364">
        <v>19.5</v>
      </c>
      <c r="L364">
        <v>11.9</v>
      </c>
      <c r="M364">
        <v>55.363999999999997</v>
      </c>
      <c r="N364">
        <v>0</v>
      </c>
      <c r="O364">
        <v>69.284000000000006</v>
      </c>
      <c r="P364">
        <v>139880000</v>
      </c>
      <c r="Q364">
        <v>24</v>
      </c>
      <c r="R364" t="s">
        <v>960</v>
      </c>
      <c r="S364" t="s">
        <v>960</v>
      </c>
    </row>
    <row r="365" spans="1:19" x14ac:dyDescent="0.25">
      <c r="A365">
        <v>20.839277267456101</v>
      </c>
      <c r="B365">
        <v>26.467544555664102</v>
      </c>
      <c r="C365">
        <v>20.753419876098601</v>
      </c>
      <c r="D365">
        <v>26.438158035278299</v>
      </c>
      <c r="E365" s="1">
        <f t="shared" si="10"/>
        <v>-8.5857391357500035E-2</v>
      </c>
      <c r="F365" s="1">
        <f t="shared" si="11"/>
        <v>-2.9386520385802584E-2</v>
      </c>
      <c r="G365">
        <v>4</v>
      </c>
      <c r="H365">
        <v>4</v>
      </c>
      <c r="I365">
        <v>4</v>
      </c>
      <c r="J365">
        <v>16.100000000000001</v>
      </c>
      <c r="K365">
        <v>16.100000000000001</v>
      </c>
      <c r="L365">
        <v>16.100000000000001</v>
      </c>
      <c r="M365">
        <v>36.052999999999997</v>
      </c>
      <c r="N365">
        <v>0</v>
      </c>
      <c r="O365">
        <v>23.195</v>
      </c>
      <c r="P365">
        <v>57228000</v>
      </c>
      <c r="Q365">
        <v>8</v>
      </c>
      <c r="R365" t="s">
        <v>175</v>
      </c>
      <c r="S365" t="s">
        <v>176</v>
      </c>
    </row>
    <row r="366" spans="1:19" x14ac:dyDescent="0.25">
      <c r="A366">
        <v>23.199224472045898</v>
      </c>
      <c r="B366">
        <v>22.370367050170898</v>
      </c>
      <c r="C366">
        <v>23.2545070648193</v>
      </c>
      <c r="D366">
        <v>22.339950561523398</v>
      </c>
      <c r="E366" s="1">
        <f t="shared" si="10"/>
        <v>5.5282592773401973E-2</v>
      </c>
      <c r="F366" s="1">
        <f t="shared" si="11"/>
        <v>-3.0416488647500017E-2</v>
      </c>
      <c r="G366">
        <v>4</v>
      </c>
      <c r="H366">
        <v>4</v>
      </c>
      <c r="I366">
        <v>4</v>
      </c>
      <c r="J366">
        <v>18.7</v>
      </c>
      <c r="K366">
        <v>18.7</v>
      </c>
      <c r="L366">
        <v>18.7</v>
      </c>
      <c r="M366">
        <v>41.401000000000003</v>
      </c>
      <c r="N366">
        <v>0</v>
      </c>
      <c r="O366">
        <v>27.795999999999999</v>
      </c>
      <c r="P366">
        <v>56652000</v>
      </c>
      <c r="Q366">
        <v>9</v>
      </c>
      <c r="R366" t="s">
        <v>918</v>
      </c>
      <c r="S366" t="s">
        <v>918</v>
      </c>
    </row>
    <row r="367" spans="1:19" x14ac:dyDescent="0.25">
      <c r="A367">
        <v>24.659814834594702</v>
      </c>
      <c r="B367">
        <v>22.3137531280518</v>
      </c>
      <c r="C367">
        <v>24.6039943695068</v>
      </c>
      <c r="D367">
        <v>22.282564163208001</v>
      </c>
      <c r="E367" s="1">
        <f t="shared" si="10"/>
        <v>-5.5820465087901283E-2</v>
      </c>
      <c r="F367" s="1">
        <f t="shared" si="11"/>
        <v>-3.1188964843799738E-2</v>
      </c>
      <c r="G367">
        <v>6</v>
      </c>
      <c r="H367">
        <v>6</v>
      </c>
      <c r="I367">
        <v>6</v>
      </c>
      <c r="J367">
        <v>20.7</v>
      </c>
      <c r="K367">
        <v>20.7</v>
      </c>
      <c r="L367">
        <v>20.7</v>
      </c>
      <c r="M367">
        <v>37.154000000000003</v>
      </c>
      <c r="N367">
        <v>0</v>
      </c>
      <c r="O367">
        <v>49.902000000000001</v>
      </c>
      <c r="P367">
        <v>152180000</v>
      </c>
      <c r="Q367">
        <v>25</v>
      </c>
      <c r="R367" t="s">
        <v>74</v>
      </c>
      <c r="S367" t="s">
        <v>74</v>
      </c>
    </row>
    <row r="368" spans="1:19" x14ac:dyDescent="0.25">
      <c r="A368">
        <v>22.799465179443398</v>
      </c>
      <c r="B368">
        <v>22.273340225219702</v>
      </c>
      <c r="C368">
        <v>22.558895111083999</v>
      </c>
      <c r="D368">
        <v>22.241754531860401</v>
      </c>
      <c r="E368" s="1">
        <f t="shared" si="10"/>
        <v>-0.24057006835939987</v>
      </c>
      <c r="F368" s="1">
        <f t="shared" si="11"/>
        <v>-3.1585693359300393E-2</v>
      </c>
      <c r="G368">
        <v>4</v>
      </c>
      <c r="H368">
        <v>2</v>
      </c>
      <c r="I368">
        <v>2</v>
      </c>
      <c r="J368">
        <v>6.1</v>
      </c>
      <c r="K368">
        <v>3.6</v>
      </c>
      <c r="L368">
        <v>3.6</v>
      </c>
      <c r="M368">
        <v>67.56</v>
      </c>
      <c r="N368">
        <v>0</v>
      </c>
      <c r="O368">
        <v>12.573</v>
      </c>
      <c r="P368">
        <v>35279000</v>
      </c>
      <c r="Q368">
        <v>3</v>
      </c>
      <c r="R368" t="s">
        <v>974</v>
      </c>
      <c r="S368" t="s">
        <v>974</v>
      </c>
    </row>
    <row r="369" spans="1:19" x14ac:dyDescent="0.25">
      <c r="A369">
        <v>23.653924942016602</v>
      </c>
      <c r="B369">
        <v>22.438896179199201</v>
      </c>
      <c r="C369">
        <v>21.209596633911101</v>
      </c>
      <c r="D369">
        <v>22.404851913452099</v>
      </c>
      <c r="E369" s="1">
        <f t="shared" si="10"/>
        <v>-2.4443283081055007</v>
      </c>
      <c r="F369" s="1">
        <f t="shared" si="11"/>
        <v>-3.4044265747102287E-2</v>
      </c>
      <c r="G369">
        <v>2</v>
      </c>
      <c r="H369">
        <v>2</v>
      </c>
      <c r="I369">
        <v>2</v>
      </c>
      <c r="J369">
        <v>8.6999999999999993</v>
      </c>
      <c r="K369">
        <v>8.6999999999999993</v>
      </c>
      <c r="L369">
        <v>8.6999999999999993</v>
      </c>
      <c r="M369">
        <v>33.231000000000002</v>
      </c>
      <c r="N369">
        <v>7.0971999999999995E-4</v>
      </c>
      <c r="O369">
        <v>11.526</v>
      </c>
      <c r="P369">
        <v>42998000</v>
      </c>
      <c r="Q369">
        <v>4</v>
      </c>
      <c r="R369" t="s">
        <v>788</v>
      </c>
      <c r="S369" t="s">
        <v>788</v>
      </c>
    </row>
    <row r="370" spans="1:19" x14ac:dyDescent="0.25">
      <c r="A370">
        <v>36.187057495117202</v>
      </c>
      <c r="B370">
        <v>29.018236160278299</v>
      </c>
      <c r="C370">
        <v>36.421871185302699</v>
      </c>
      <c r="D370">
        <v>28.978664398193398</v>
      </c>
      <c r="E370" s="1">
        <f t="shared" si="10"/>
        <v>0.23481369018549714</v>
      </c>
      <c r="F370" s="1">
        <f t="shared" si="11"/>
        <v>-3.9571762084900541E-2</v>
      </c>
      <c r="G370">
        <v>47</v>
      </c>
      <c r="H370">
        <v>47</v>
      </c>
      <c r="I370">
        <v>44</v>
      </c>
      <c r="J370">
        <v>83.7</v>
      </c>
      <c r="K370">
        <v>83.7</v>
      </c>
      <c r="L370">
        <v>78.5</v>
      </c>
      <c r="M370">
        <v>53.651000000000003</v>
      </c>
      <c r="N370">
        <v>0</v>
      </c>
      <c r="O370">
        <v>323.31</v>
      </c>
      <c r="P370">
        <v>522190000000</v>
      </c>
      <c r="Q370">
        <v>2149</v>
      </c>
      <c r="R370" t="s">
        <v>211</v>
      </c>
      <c r="S370" t="s">
        <v>212</v>
      </c>
    </row>
    <row r="371" spans="1:19" x14ac:dyDescent="0.25">
      <c r="A371">
        <v>29.202564239501999</v>
      </c>
      <c r="B371">
        <v>22.1063442230225</v>
      </c>
      <c r="C371">
        <v>28.437181472778299</v>
      </c>
      <c r="D371">
        <v>22.064811706543001</v>
      </c>
      <c r="E371" s="1">
        <f t="shared" si="10"/>
        <v>-0.76538276672370031</v>
      </c>
      <c r="F371" s="1">
        <f t="shared" si="11"/>
        <v>-4.1532516479499293E-2</v>
      </c>
      <c r="G371">
        <v>13</v>
      </c>
      <c r="H371">
        <v>13</v>
      </c>
      <c r="I371">
        <v>13</v>
      </c>
      <c r="J371">
        <v>46.7</v>
      </c>
      <c r="K371">
        <v>46.7</v>
      </c>
      <c r="L371">
        <v>46.7</v>
      </c>
      <c r="M371">
        <v>28.414999999999999</v>
      </c>
      <c r="N371">
        <v>0</v>
      </c>
      <c r="O371">
        <v>246.43</v>
      </c>
      <c r="P371">
        <v>2787600000</v>
      </c>
      <c r="Q371">
        <v>102</v>
      </c>
      <c r="R371" t="s">
        <v>221</v>
      </c>
      <c r="S371" t="s">
        <v>221</v>
      </c>
    </row>
    <row r="372" spans="1:19" x14ac:dyDescent="0.25">
      <c r="A372">
        <v>27.503473281860401</v>
      </c>
      <c r="B372">
        <v>22.170049667358398</v>
      </c>
      <c r="C372">
        <v>26.694847106933601</v>
      </c>
      <c r="D372">
        <v>22.127454757690401</v>
      </c>
      <c r="E372" s="1">
        <f t="shared" si="10"/>
        <v>-0.80862617492680045</v>
      </c>
      <c r="F372" s="1">
        <f t="shared" si="11"/>
        <v>-4.2594909667997172E-2</v>
      </c>
      <c r="G372">
        <v>4</v>
      </c>
      <c r="H372">
        <v>4</v>
      </c>
      <c r="I372">
        <v>4</v>
      </c>
      <c r="J372">
        <v>17.7</v>
      </c>
      <c r="K372">
        <v>17.7</v>
      </c>
      <c r="L372">
        <v>17.7</v>
      </c>
      <c r="M372">
        <v>22.58</v>
      </c>
      <c r="N372">
        <v>0</v>
      </c>
      <c r="O372">
        <v>34.453000000000003</v>
      </c>
      <c r="P372">
        <v>877130000</v>
      </c>
      <c r="Q372">
        <v>25</v>
      </c>
      <c r="R372" t="s">
        <v>262</v>
      </c>
      <c r="S372" t="s">
        <v>262</v>
      </c>
    </row>
    <row r="373" spans="1:19" x14ac:dyDescent="0.25">
      <c r="A373">
        <v>25.357933044433601</v>
      </c>
      <c r="B373">
        <v>22.831214904785199</v>
      </c>
      <c r="C373">
        <v>25.2233562469482</v>
      </c>
      <c r="D373">
        <v>22.7883205413818</v>
      </c>
      <c r="E373" s="1">
        <f t="shared" si="10"/>
        <v>-0.1345767974854013</v>
      </c>
      <c r="F373" s="1">
        <f t="shared" si="11"/>
        <v>-4.2894363403398472E-2</v>
      </c>
      <c r="G373">
        <v>10</v>
      </c>
      <c r="H373">
        <v>10</v>
      </c>
      <c r="I373">
        <v>10</v>
      </c>
      <c r="J373">
        <v>16.100000000000001</v>
      </c>
      <c r="K373">
        <v>16.100000000000001</v>
      </c>
      <c r="L373">
        <v>16.100000000000001</v>
      </c>
      <c r="M373">
        <v>89.301000000000002</v>
      </c>
      <c r="N373">
        <v>0</v>
      </c>
      <c r="O373">
        <v>127.34</v>
      </c>
      <c r="P373">
        <v>232680000</v>
      </c>
      <c r="Q373">
        <v>36</v>
      </c>
      <c r="R373" t="s">
        <v>379</v>
      </c>
      <c r="S373" t="s">
        <v>379</v>
      </c>
    </row>
    <row r="374" spans="1:19" x14ac:dyDescent="0.25">
      <c r="A374">
        <v>24.245975494384801</v>
      </c>
      <c r="B374">
        <v>21.929670333862301</v>
      </c>
      <c r="C374">
        <v>23.988498687744102</v>
      </c>
      <c r="D374">
        <v>21.886692047119102</v>
      </c>
      <c r="E374" s="1">
        <f t="shared" si="10"/>
        <v>-0.25747680664069961</v>
      </c>
      <c r="F374" s="1">
        <f t="shared" si="11"/>
        <v>-4.297828674319959E-2</v>
      </c>
      <c r="G374">
        <v>3</v>
      </c>
      <c r="H374">
        <v>3</v>
      </c>
      <c r="I374">
        <v>3</v>
      </c>
      <c r="J374">
        <v>5.8</v>
      </c>
      <c r="K374">
        <v>5.8</v>
      </c>
      <c r="L374">
        <v>5.8</v>
      </c>
      <c r="M374">
        <v>59.473999999999997</v>
      </c>
      <c r="N374">
        <v>0</v>
      </c>
      <c r="O374">
        <v>18.524000000000001</v>
      </c>
      <c r="P374">
        <v>101950000</v>
      </c>
      <c r="Q374">
        <v>6</v>
      </c>
      <c r="R374" t="s">
        <v>1184</v>
      </c>
      <c r="S374" t="s">
        <v>1184</v>
      </c>
    </row>
    <row r="375" spans="1:19" x14ac:dyDescent="0.25">
      <c r="A375">
        <v>27.022527694702099</v>
      </c>
      <c r="B375">
        <v>22.567256927490199</v>
      </c>
      <c r="C375">
        <v>27.108289718627901</v>
      </c>
      <c r="D375">
        <v>22.523918151855501</v>
      </c>
      <c r="E375" s="1">
        <f t="shared" si="10"/>
        <v>8.5762023925802566E-2</v>
      </c>
      <c r="F375" s="1">
        <f t="shared" si="11"/>
        <v>-4.3338775634698123E-2</v>
      </c>
      <c r="G375">
        <v>13</v>
      </c>
      <c r="H375">
        <v>13</v>
      </c>
      <c r="I375">
        <v>13</v>
      </c>
      <c r="J375">
        <v>31.8</v>
      </c>
      <c r="K375">
        <v>31.8</v>
      </c>
      <c r="L375">
        <v>31.8</v>
      </c>
      <c r="M375">
        <v>61.585000000000001</v>
      </c>
      <c r="N375">
        <v>0</v>
      </c>
      <c r="O375">
        <v>169.19</v>
      </c>
      <c r="P375">
        <v>799020000</v>
      </c>
      <c r="Q375">
        <v>52</v>
      </c>
      <c r="R375" t="s">
        <v>647</v>
      </c>
      <c r="S375" t="s">
        <v>647</v>
      </c>
    </row>
    <row r="376" spans="1:19" x14ac:dyDescent="0.25">
      <c r="A376">
        <v>32.978435516357401</v>
      </c>
      <c r="B376">
        <v>24.3167934417725</v>
      </c>
      <c r="C376">
        <v>32.526615142822301</v>
      </c>
      <c r="D376">
        <v>24.271133422851602</v>
      </c>
      <c r="E376" s="1">
        <f t="shared" si="10"/>
        <v>-0.45182037353509941</v>
      </c>
      <c r="F376" s="1">
        <f t="shared" si="11"/>
        <v>-4.5660018920898438E-2</v>
      </c>
      <c r="G376">
        <v>35</v>
      </c>
      <c r="H376">
        <v>34</v>
      </c>
      <c r="I376">
        <v>26</v>
      </c>
      <c r="J376">
        <v>55.2</v>
      </c>
      <c r="K376">
        <v>53.4</v>
      </c>
      <c r="L376">
        <v>41.2</v>
      </c>
      <c r="M376">
        <v>69.147000000000006</v>
      </c>
      <c r="N376">
        <v>0</v>
      </c>
      <c r="O376">
        <v>323.31</v>
      </c>
      <c r="P376">
        <v>44134000000</v>
      </c>
      <c r="Q376">
        <v>472</v>
      </c>
      <c r="R376" t="s">
        <v>273</v>
      </c>
      <c r="S376" t="s">
        <v>273</v>
      </c>
    </row>
    <row r="377" spans="1:19" x14ac:dyDescent="0.25">
      <c r="A377">
        <v>27.290351867675799</v>
      </c>
      <c r="B377">
        <v>22.5118598937988</v>
      </c>
      <c r="C377">
        <v>26.935956954956101</v>
      </c>
      <c r="D377">
        <v>22.4654445648193</v>
      </c>
      <c r="E377" s="1">
        <f t="shared" si="10"/>
        <v>-0.35439491271969814</v>
      </c>
      <c r="F377" s="1">
        <f t="shared" si="11"/>
        <v>-4.6415328979499293E-2</v>
      </c>
      <c r="G377">
        <v>3</v>
      </c>
      <c r="H377">
        <v>1</v>
      </c>
      <c r="I377">
        <v>1</v>
      </c>
      <c r="J377">
        <v>11.1</v>
      </c>
      <c r="K377">
        <v>3.3</v>
      </c>
      <c r="L377">
        <v>3.3</v>
      </c>
      <c r="M377">
        <v>34.802999999999997</v>
      </c>
      <c r="N377">
        <v>1.3917999999999999E-3</v>
      </c>
      <c r="O377">
        <v>11.124000000000001</v>
      </c>
      <c r="P377">
        <v>867260000</v>
      </c>
      <c r="Q377">
        <v>10</v>
      </c>
      <c r="R377" t="s">
        <v>18</v>
      </c>
      <c r="S377" t="s">
        <v>18</v>
      </c>
    </row>
    <row r="378" spans="1:19" x14ac:dyDescent="0.25">
      <c r="A378">
        <v>28.235988616943398</v>
      </c>
      <c r="B378">
        <v>22.1661376953125</v>
      </c>
      <c r="C378">
        <v>28.2052707672119</v>
      </c>
      <c r="D378">
        <v>22.1194667816162</v>
      </c>
      <c r="E378" s="1">
        <f t="shared" si="10"/>
        <v>-3.0717849731498603E-2</v>
      </c>
      <c r="F378" s="1">
        <f t="shared" si="11"/>
        <v>-4.6670913696299721E-2</v>
      </c>
      <c r="G378">
        <v>13</v>
      </c>
      <c r="H378">
        <v>13</v>
      </c>
      <c r="I378">
        <v>13</v>
      </c>
      <c r="J378">
        <v>40.200000000000003</v>
      </c>
      <c r="K378">
        <v>40.200000000000003</v>
      </c>
      <c r="L378">
        <v>40.200000000000003</v>
      </c>
      <c r="M378">
        <v>39.594000000000001</v>
      </c>
      <c r="N378">
        <v>0</v>
      </c>
      <c r="O378">
        <v>280.99</v>
      </c>
      <c r="P378">
        <v>1759000000</v>
      </c>
      <c r="Q378">
        <v>70</v>
      </c>
      <c r="R378" t="s">
        <v>414</v>
      </c>
      <c r="S378" t="s">
        <v>414</v>
      </c>
    </row>
    <row r="379" spans="1:19" x14ac:dyDescent="0.25">
      <c r="A379">
        <v>28.6066780090332</v>
      </c>
      <c r="B379">
        <v>22.307867050170898</v>
      </c>
      <c r="C379">
        <v>28.637443542480501</v>
      </c>
      <c r="D379">
        <v>22.256345748901399</v>
      </c>
      <c r="E379" s="1">
        <f t="shared" si="10"/>
        <v>3.0765533447301152E-2</v>
      </c>
      <c r="F379" s="1">
        <f t="shared" si="11"/>
        <v>-5.1521301269499276E-2</v>
      </c>
      <c r="G379">
        <v>12</v>
      </c>
      <c r="H379">
        <v>12</v>
      </c>
      <c r="I379">
        <v>0</v>
      </c>
      <c r="J379">
        <v>41.2</v>
      </c>
      <c r="K379">
        <v>41.2</v>
      </c>
      <c r="L379">
        <v>0</v>
      </c>
      <c r="M379">
        <v>50.151000000000003</v>
      </c>
      <c r="N379">
        <v>0</v>
      </c>
      <c r="O379">
        <v>314.33999999999997</v>
      </c>
      <c r="P379">
        <v>2335600000</v>
      </c>
      <c r="Q379">
        <v>109</v>
      </c>
      <c r="R379" t="s">
        <v>516</v>
      </c>
      <c r="S379" t="s">
        <v>517</v>
      </c>
    </row>
    <row r="380" spans="1:19" x14ac:dyDescent="0.25">
      <c r="A380">
        <v>25.944025039672901</v>
      </c>
      <c r="B380">
        <v>22.2423000335693</v>
      </c>
      <c r="C380">
        <v>26.1451301574707</v>
      </c>
      <c r="D380">
        <v>22.190435409545898</v>
      </c>
      <c r="E380" s="1">
        <f t="shared" si="10"/>
        <v>0.20110511779779827</v>
      </c>
      <c r="F380" s="1">
        <f t="shared" si="11"/>
        <v>-5.1864624023401973E-2</v>
      </c>
      <c r="G380">
        <v>16</v>
      </c>
      <c r="H380">
        <v>16</v>
      </c>
      <c r="I380">
        <v>16</v>
      </c>
      <c r="J380">
        <v>16.899999999999999</v>
      </c>
      <c r="K380">
        <v>16.899999999999999</v>
      </c>
      <c r="L380">
        <v>16.899999999999999</v>
      </c>
      <c r="M380">
        <v>194</v>
      </c>
      <c r="N380">
        <v>0</v>
      </c>
      <c r="O380">
        <v>267.48</v>
      </c>
      <c r="P380">
        <v>390950000</v>
      </c>
      <c r="Q380">
        <v>52</v>
      </c>
      <c r="R380" t="s">
        <v>1236</v>
      </c>
      <c r="S380" t="s">
        <v>1236</v>
      </c>
    </row>
    <row r="381" spans="1:19" x14ac:dyDescent="0.25">
      <c r="A381">
        <v>22.259687423706101</v>
      </c>
      <c r="B381">
        <v>22.627952575683601</v>
      </c>
      <c r="C381">
        <v>22.5144863128662</v>
      </c>
      <c r="D381">
        <v>22.571853637695298</v>
      </c>
      <c r="E381" s="1">
        <f t="shared" si="10"/>
        <v>0.25479888916009941</v>
      </c>
      <c r="F381" s="1">
        <f t="shared" si="11"/>
        <v>-5.6098937988302566E-2</v>
      </c>
      <c r="G381">
        <v>4</v>
      </c>
      <c r="H381">
        <v>4</v>
      </c>
      <c r="I381">
        <v>4</v>
      </c>
      <c r="J381">
        <v>2.4</v>
      </c>
      <c r="K381">
        <v>2.4</v>
      </c>
      <c r="L381">
        <v>2.4</v>
      </c>
      <c r="M381">
        <v>234.71</v>
      </c>
      <c r="N381">
        <v>0</v>
      </c>
      <c r="O381">
        <v>21.616</v>
      </c>
      <c r="P381">
        <v>30763000</v>
      </c>
      <c r="Q381">
        <v>6</v>
      </c>
      <c r="R381" t="s">
        <v>1172</v>
      </c>
      <c r="S381" t="s">
        <v>1172</v>
      </c>
    </row>
    <row r="382" spans="1:19" x14ac:dyDescent="0.25">
      <c r="A382">
        <v>23.148410797119102</v>
      </c>
      <c r="B382">
        <v>23.0296936035156</v>
      </c>
      <c r="C382">
        <v>22.608106613159201</v>
      </c>
      <c r="D382">
        <v>22.973342895507798</v>
      </c>
      <c r="E382" s="1">
        <f t="shared" si="10"/>
        <v>-0.54030418395990054</v>
      </c>
      <c r="F382" s="1">
        <f t="shared" si="11"/>
        <v>-5.6350708007801842E-2</v>
      </c>
      <c r="G382">
        <v>4</v>
      </c>
      <c r="H382">
        <v>4</v>
      </c>
      <c r="I382">
        <v>4</v>
      </c>
      <c r="J382">
        <v>8.5</v>
      </c>
      <c r="K382">
        <v>8.5</v>
      </c>
      <c r="L382">
        <v>8.5</v>
      </c>
      <c r="M382">
        <v>83.653999999999996</v>
      </c>
      <c r="N382">
        <v>0</v>
      </c>
      <c r="O382">
        <v>24.815999999999999</v>
      </c>
      <c r="P382">
        <v>45395000</v>
      </c>
      <c r="Q382">
        <v>4</v>
      </c>
      <c r="R382" t="s">
        <v>630</v>
      </c>
      <c r="S382" t="s">
        <v>630</v>
      </c>
    </row>
    <row r="383" spans="1:19" x14ac:dyDescent="0.25">
      <c r="A383">
        <v>21.066249847412099</v>
      </c>
      <c r="B383">
        <v>21.897008895873999</v>
      </c>
      <c r="C383">
        <v>21.5372524261475</v>
      </c>
      <c r="D383">
        <v>21.8354797363281</v>
      </c>
      <c r="E383" s="1">
        <f t="shared" si="10"/>
        <v>0.4710025787354013</v>
      </c>
      <c r="F383" s="1">
        <f t="shared" si="11"/>
        <v>-6.1529159545898438E-2</v>
      </c>
      <c r="G383">
        <v>2</v>
      </c>
      <c r="H383">
        <v>2</v>
      </c>
      <c r="I383">
        <v>2</v>
      </c>
      <c r="J383">
        <v>4.2</v>
      </c>
      <c r="K383">
        <v>4.2</v>
      </c>
      <c r="L383">
        <v>4.2</v>
      </c>
      <c r="M383">
        <v>51.286000000000001</v>
      </c>
      <c r="N383">
        <v>0</v>
      </c>
      <c r="O383">
        <v>12.074</v>
      </c>
      <c r="P383">
        <v>13122000</v>
      </c>
      <c r="Q383">
        <v>10</v>
      </c>
      <c r="R383" t="s">
        <v>959</v>
      </c>
      <c r="S383" t="s">
        <v>959</v>
      </c>
    </row>
    <row r="384" spans="1:19" x14ac:dyDescent="0.25">
      <c r="A384">
        <v>24.930622100830099</v>
      </c>
      <c r="B384">
        <v>22.1280422210693</v>
      </c>
      <c r="C384">
        <v>24.636440277099599</v>
      </c>
      <c r="D384">
        <v>22.0648078918457</v>
      </c>
      <c r="E384" s="1">
        <f t="shared" si="10"/>
        <v>-0.29418182373050072</v>
      </c>
      <c r="F384" s="1">
        <f t="shared" si="11"/>
        <v>-6.3234329223600838E-2</v>
      </c>
      <c r="G384">
        <v>6</v>
      </c>
      <c r="H384">
        <v>6</v>
      </c>
      <c r="I384">
        <v>5</v>
      </c>
      <c r="J384">
        <v>13.3</v>
      </c>
      <c r="K384">
        <v>13.3</v>
      </c>
      <c r="L384">
        <v>11.7</v>
      </c>
      <c r="M384">
        <v>61.64</v>
      </c>
      <c r="N384">
        <v>0</v>
      </c>
      <c r="O384">
        <v>37.764000000000003</v>
      </c>
      <c r="P384">
        <v>161840000</v>
      </c>
      <c r="Q384">
        <v>18</v>
      </c>
      <c r="R384" t="s">
        <v>990</v>
      </c>
      <c r="S384" t="s">
        <v>990</v>
      </c>
    </row>
    <row r="385" spans="1:19" x14ac:dyDescent="0.25">
      <c r="A385">
        <v>25.458044052123999</v>
      </c>
      <c r="B385">
        <v>21.719648361206101</v>
      </c>
      <c r="C385">
        <v>25.3456707000732</v>
      </c>
      <c r="D385">
        <v>21.652990341186499</v>
      </c>
      <c r="E385" s="1">
        <f t="shared" si="10"/>
        <v>-0.11237335205079901</v>
      </c>
      <c r="F385" s="1">
        <f t="shared" si="11"/>
        <v>-6.6658020019602304E-2</v>
      </c>
      <c r="G385">
        <v>5</v>
      </c>
      <c r="H385">
        <v>5</v>
      </c>
      <c r="I385">
        <v>5</v>
      </c>
      <c r="J385">
        <v>12.7</v>
      </c>
      <c r="K385">
        <v>12.7</v>
      </c>
      <c r="L385">
        <v>12.7</v>
      </c>
      <c r="M385">
        <v>65.653000000000006</v>
      </c>
      <c r="N385">
        <v>0</v>
      </c>
      <c r="O385">
        <v>73.114999999999995</v>
      </c>
      <c r="P385">
        <v>259430000</v>
      </c>
      <c r="Q385">
        <v>24</v>
      </c>
      <c r="R385" t="s">
        <v>730</v>
      </c>
      <c r="S385" t="s">
        <v>730</v>
      </c>
    </row>
    <row r="386" spans="1:19" x14ac:dyDescent="0.25">
      <c r="A386">
        <v>21.863834381103501</v>
      </c>
      <c r="B386">
        <v>21.553205490112301</v>
      </c>
      <c r="C386">
        <v>23.874271392822301</v>
      </c>
      <c r="D386">
        <v>21.4861736297607</v>
      </c>
      <c r="E386" s="1">
        <f t="shared" ref="E386:E449" si="12">C386-A386</f>
        <v>2.0104370117187997</v>
      </c>
      <c r="F386" s="1">
        <f t="shared" ref="F386:F449" si="13">D386-B386</f>
        <v>-6.703186035160158E-2</v>
      </c>
      <c r="G386">
        <v>4</v>
      </c>
      <c r="H386">
        <v>4</v>
      </c>
      <c r="I386">
        <v>4</v>
      </c>
      <c r="J386">
        <v>9.9</v>
      </c>
      <c r="K386">
        <v>9.9</v>
      </c>
      <c r="L386">
        <v>9.9</v>
      </c>
      <c r="M386">
        <v>57.542999999999999</v>
      </c>
      <c r="N386">
        <v>0</v>
      </c>
      <c r="O386">
        <v>33.284999999999997</v>
      </c>
      <c r="P386">
        <v>92726000</v>
      </c>
      <c r="Q386">
        <v>9</v>
      </c>
      <c r="R386" t="s">
        <v>717</v>
      </c>
      <c r="S386" t="s">
        <v>717</v>
      </c>
    </row>
    <row r="387" spans="1:19" x14ac:dyDescent="0.25">
      <c r="A387">
        <v>24.7567443847656</v>
      </c>
      <c r="B387">
        <v>26.929763793945298</v>
      </c>
      <c r="C387">
        <v>25.090591430664102</v>
      </c>
      <c r="D387">
        <v>26.8626613616943</v>
      </c>
      <c r="E387" s="1">
        <f t="shared" si="12"/>
        <v>0.33384704589850145</v>
      </c>
      <c r="F387" s="1">
        <f t="shared" si="13"/>
        <v>-6.7102432250997879E-2</v>
      </c>
      <c r="G387">
        <v>12</v>
      </c>
      <c r="H387">
        <v>12</v>
      </c>
      <c r="I387">
        <v>12</v>
      </c>
      <c r="J387">
        <v>50.4</v>
      </c>
      <c r="K387">
        <v>50.4</v>
      </c>
      <c r="L387">
        <v>50.4</v>
      </c>
      <c r="M387">
        <v>38.603999999999999</v>
      </c>
      <c r="N387">
        <v>0</v>
      </c>
      <c r="O387">
        <v>115.14</v>
      </c>
      <c r="P387">
        <v>302410000</v>
      </c>
      <c r="Q387">
        <v>51</v>
      </c>
      <c r="R387" t="s">
        <v>200</v>
      </c>
      <c r="S387" t="s">
        <v>200</v>
      </c>
    </row>
    <row r="388" spans="1:19" x14ac:dyDescent="0.25">
      <c r="A388">
        <v>22.5830688476563</v>
      </c>
      <c r="B388">
        <v>22.289445877075199</v>
      </c>
      <c r="C388">
        <v>22.1842861175537</v>
      </c>
      <c r="D388">
        <v>22.221910476684599</v>
      </c>
      <c r="E388" s="1">
        <f t="shared" si="12"/>
        <v>-0.39878273010259946</v>
      </c>
      <c r="F388" s="1">
        <f t="shared" si="13"/>
        <v>-6.7535400390600131E-2</v>
      </c>
      <c r="G388">
        <v>2</v>
      </c>
      <c r="H388">
        <v>2</v>
      </c>
      <c r="I388">
        <v>2</v>
      </c>
      <c r="J388">
        <v>7.7</v>
      </c>
      <c r="K388">
        <v>7.7</v>
      </c>
      <c r="L388">
        <v>7.7</v>
      </c>
      <c r="M388">
        <v>38.710999999999999</v>
      </c>
      <c r="N388">
        <v>0</v>
      </c>
      <c r="O388">
        <v>14.680999999999999</v>
      </c>
      <c r="P388">
        <v>31179000</v>
      </c>
      <c r="Q388">
        <v>8</v>
      </c>
      <c r="R388" t="s">
        <v>1164</v>
      </c>
      <c r="S388" t="s">
        <v>1164</v>
      </c>
    </row>
    <row r="389" spans="1:19" x14ac:dyDescent="0.25">
      <c r="A389">
        <v>23.249797821044901</v>
      </c>
      <c r="B389">
        <v>22.725091934204102</v>
      </c>
      <c r="C389">
        <v>23.235569000244102</v>
      </c>
      <c r="D389">
        <v>22.655193328857401</v>
      </c>
      <c r="E389" s="1">
        <f t="shared" si="12"/>
        <v>-1.4228820800799014E-2</v>
      </c>
      <c r="F389" s="1">
        <f t="shared" si="13"/>
        <v>-6.9898605346701004E-2</v>
      </c>
      <c r="G389">
        <v>3</v>
      </c>
      <c r="H389">
        <v>3</v>
      </c>
      <c r="I389">
        <v>3</v>
      </c>
      <c r="J389">
        <v>9.4</v>
      </c>
      <c r="K389">
        <v>9.4</v>
      </c>
      <c r="L389">
        <v>9.4</v>
      </c>
      <c r="M389">
        <v>76.277000000000001</v>
      </c>
      <c r="N389">
        <v>0</v>
      </c>
      <c r="O389">
        <v>23.986999999999998</v>
      </c>
      <c r="P389">
        <v>53731000</v>
      </c>
      <c r="Q389">
        <v>7</v>
      </c>
      <c r="R389" t="s">
        <v>57</v>
      </c>
      <c r="S389" t="s">
        <v>57</v>
      </c>
    </row>
    <row r="390" spans="1:19" x14ac:dyDescent="0.25">
      <c r="A390">
        <v>25.9937343597412</v>
      </c>
      <c r="B390">
        <v>22.323524475097699</v>
      </c>
      <c r="C390">
        <v>25.571958541870099</v>
      </c>
      <c r="D390">
        <v>22.248449325561499</v>
      </c>
      <c r="E390" s="1">
        <f t="shared" si="12"/>
        <v>-0.42177581787110086</v>
      </c>
      <c r="F390" s="1">
        <f t="shared" si="13"/>
        <v>-7.5075149536200314E-2</v>
      </c>
      <c r="G390">
        <v>16</v>
      </c>
      <c r="H390">
        <v>16</v>
      </c>
      <c r="I390">
        <v>16</v>
      </c>
      <c r="J390">
        <v>20.399999999999999</v>
      </c>
      <c r="K390">
        <v>20.399999999999999</v>
      </c>
      <c r="L390">
        <v>20.399999999999999</v>
      </c>
      <c r="M390">
        <v>139.31</v>
      </c>
      <c r="N390">
        <v>0</v>
      </c>
      <c r="O390">
        <v>139.69999999999999</v>
      </c>
      <c r="P390">
        <v>338460000</v>
      </c>
      <c r="Q390">
        <v>53</v>
      </c>
      <c r="R390" t="s">
        <v>654</v>
      </c>
      <c r="S390" t="s">
        <v>654</v>
      </c>
    </row>
    <row r="391" spans="1:19" x14ac:dyDescent="0.25">
      <c r="A391">
        <v>20.916971206665</v>
      </c>
      <c r="B391">
        <v>22.419017791748001</v>
      </c>
      <c r="C391">
        <v>22.580608367919901</v>
      </c>
      <c r="D391">
        <v>22.343791961669901</v>
      </c>
      <c r="E391" s="1">
        <f t="shared" si="12"/>
        <v>1.6636371612549006</v>
      </c>
      <c r="F391" s="1">
        <f t="shared" si="13"/>
        <v>-7.5225830078100131E-2</v>
      </c>
      <c r="G391">
        <v>3</v>
      </c>
      <c r="H391">
        <v>3</v>
      </c>
      <c r="I391">
        <v>3</v>
      </c>
      <c r="J391">
        <v>7.1</v>
      </c>
      <c r="K391">
        <v>7.1</v>
      </c>
      <c r="L391">
        <v>7.1</v>
      </c>
      <c r="M391">
        <v>90.063000000000002</v>
      </c>
      <c r="N391">
        <v>0</v>
      </c>
      <c r="O391">
        <v>23.324999999999999</v>
      </c>
      <c r="P391">
        <v>26281000</v>
      </c>
      <c r="Q391">
        <v>4</v>
      </c>
      <c r="R391" t="s">
        <v>137</v>
      </c>
      <c r="S391" t="s">
        <v>137</v>
      </c>
    </row>
    <row r="392" spans="1:19" x14ac:dyDescent="0.25">
      <c r="A392">
        <v>26.033554077148398</v>
      </c>
      <c r="B392">
        <v>22.380130767822301</v>
      </c>
      <c r="C392">
        <v>25.333574295043899</v>
      </c>
      <c r="D392">
        <v>22.304714202880898</v>
      </c>
      <c r="E392" s="1">
        <f t="shared" si="12"/>
        <v>-0.69997978210449929</v>
      </c>
      <c r="F392" s="1">
        <f t="shared" si="13"/>
        <v>-7.5416564941402697E-2</v>
      </c>
      <c r="G392">
        <v>8</v>
      </c>
      <c r="H392">
        <v>8</v>
      </c>
      <c r="I392">
        <v>8</v>
      </c>
      <c r="J392">
        <v>25.9</v>
      </c>
      <c r="K392">
        <v>25.9</v>
      </c>
      <c r="L392">
        <v>25.9</v>
      </c>
      <c r="M392">
        <v>55.826999999999998</v>
      </c>
      <c r="N392">
        <v>0</v>
      </c>
      <c r="O392">
        <v>77.557000000000002</v>
      </c>
      <c r="P392">
        <v>308360000</v>
      </c>
      <c r="Q392">
        <v>26</v>
      </c>
      <c r="R392" t="s">
        <v>627</v>
      </c>
      <c r="S392" t="s">
        <v>627</v>
      </c>
    </row>
    <row r="393" spans="1:19" x14ac:dyDescent="0.25">
      <c r="A393">
        <v>28.2359428405762</v>
      </c>
      <c r="B393">
        <v>22.377849578857401</v>
      </c>
      <c r="C393">
        <v>27.778438568115199</v>
      </c>
      <c r="D393">
        <v>22.300971984863299</v>
      </c>
      <c r="E393" s="1">
        <f t="shared" si="12"/>
        <v>-0.45750427246100145</v>
      </c>
      <c r="F393" s="1">
        <f t="shared" si="13"/>
        <v>-7.6877593994101545E-2</v>
      </c>
      <c r="G393">
        <v>24</v>
      </c>
      <c r="H393">
        <v>24</v>
      </c>
      <c r="I393">
        <v>24</v>
      </c>
      <c r="J393">
        <v>36.200000000000003</v>
      </c>
      <c r="K393">
        <v>36.200000000000003</v>
      </c>
      <c r="L393">
        <v>36.200000000000003</v>
      </c>
      <c r="M393">
        <v>95.581000000000003</v>
      </c>
      <c r="N393">
        <v>0</v>
      </c>
      <c r="O393">
        <v>198.79</v>
      </c>
      <c r="P393">
        <v>1560800000</v>
      </c>
      <c r="Q393">
        <v>83</v>
      </c>
      <c r="R393" t="s">
        <v>1057</v>
      </c>
      <c r="S393" t="s">
        <v>1057</v>
      </c>
    </row>
    <row r="394" spans="1:19" x14ac:dyDescent="0.25">
      <c r="A394">
        <v>25.991226196289102</v>
      </c>
      <c r="B394">
        <v>22.767663955688501</v>
      </c>
      <c r="C394">
        <v>25.6439723968506</v>
      </c>
      <c r="D394">
        <v>22.690723419189499</v>
      </c>
      <c r="E394" s="1">
        <f t="shared" si="12"/>
        <v>-0.34725379943850143</v>
      </c>
      <c r="F394" s="1">
        <f t="shared" si="13"/>
        <v>-7.6940536499002121E-2</v>
      </c>
      <c r="G394">
        <v>1</v>
      </c>
      <c r="H394">
        <v>1</v>
      </c>
      <c r="I394">
        <v>1</v>
      </c>
      <c r="J394">
        <v>16.5</v>
      </c>
      <c r="K394">
        <v>16.5</v>
      </c>
      <c r="L394">
        <v>16.5</v>
      </c>
      <c r="M394">
        <v>11.612</v>
      </c>
      <c r="N394">
        <v>0</v>
      </c>
      <c r="O394">
        <v>14.917999999999999</v>
      </c>
      <c r="P394">
        <v>364640000</v>
      </c>
      <c r="Q394">
        <v>17</v>
      </c>
      <c r="R394" t="s">
        <v>166</v>
      </c>
      <c r="S394" t="s">
        <v>166</v>
      </c>
    </row>
    <row r="395" spans="1:19" x14ac:dyDescent="0.25">
      <c r="A395">
        <v>23.567090988159201</v>
      </c>
      <c r="B395">
        <v>22.0279846191406</v>
      </c>
      <c r="C395">
        <v>23.816068649291999</v>
      </c>
      <c r="D395">
        <v>21.9509887695313</v>
      </c>
      <c r="E395" s="1">
        <f t="shared" si="12"/>
        <v>0.24897766113279829</v>
      </c>
      <c r="F395" s="1">
        <f t="shared" si="13"/>
        <v>-7.6995849609300393E-2</v>
      </c>
      <c r="G395">
        <v>4</v>
      </c>
      <c r="H395">
        <v>4</v>
      </c>
      <c r="I395">
        <v>4</v>
      </c>
      <c r="J395">
        <v>23.2</v>
      </c>
      <c r="K395">
        <v>23.2</v>
      </c>
      <c r="L395">
        <v>23.2</v>
      </c>
      <c r="M395">
        <v>35.204000000000001</v>
      </c>
      <c r="N395">
        <v>0</v>
      </c>
      <c r="O395">
        <v>40.749000000000002</v>
      </c>
      <c r="P395">
        <v>77874000</v>
      </c>
      <c r="Q395">
        <v>10</v>
      </c>
      <c r="R395" t="s">
        <v>872</v>
      </c>
      <c r="S395" t="s">
        <v>872</v>
      </c>
    </row>
    <row r="396" spans="1:19" x14ac:dyDescent="0.25">
      <c r="A396">
        <v>21.345335006713899</v>
      </c>
      <c r="B396">
        <v>27.246265411376999</v>
      </c>
      <c r="C396">
        <v>21.506492614746101</v>
      </c>
      <c r="D396">
        <v>27.1692085266113</v>
      </c>
      <c r="E396" s="1">
        <f t="shared" si="12"/>
        <v>0.16115760803220169</v>
      </c>
      <c r="F396" s="1">
        <f t="shared" si="13"/>
        <v>-7.7056884765699607E-2</v>
      </c>
      <c r="G396">
        <v>8</v>
      </c>
      <c r="H396">
        <v>8</v>
      </c>
      <c r="I396">
        <v>8</v>
      </c>
      <c r="J396">
        <v>40.1</v>
      </c>
      <c r="K396">
        <v>40.1</v>
      </c>
      <c r="L396">
        <v>40.1</v>
      </c>
      <c r="M396">
        <v>27.678999999999998</v>
      </c>
      <c r="N396">
        <v>0</v>
      </c>
      <c r="O396">
        <v>55.99</v>
      </c>
      <c r="P396">
        <v>76077000</v>
      </c>
      <c r="Q396">
        <v>27</v>
      </c>
      <c r="R396" t="s">
        <v>330</v>
      </c>
      <c r="S396" t="s">
        <v>330</v>
      </c>
    </row>
    <row r="397" spans="1:19" x14ac:dyDescent="0.25">
      <c r="A397">
        <v>24.126680374145501</v>
      </c>
      <c r="B397">
        <v>22.444419860839801</v>
      </c>
      <c r="C397">
        <v>23.340145111083999</v>
      </c>
      <c r="D397">
        <v>22.367160797119102</v>
      </c>
      <c r="E397" s="1">
        <f t="shared" si="12"/>
        <v>-0.78653526306150212</v>
      </c>
      <c r="F397" s="1">
        <f t="shared" si="13"/>
        <v>-7.7259063720699572E-2</v>
      </c>
      <c r="G397">
        <v>3</v>
      </c>
      <c r="H397">
        <v>3</v>
      </c>
      <c r="I397">
        <v>3</v>
      </c>
      <c r="J397">
        <v>24</v>
      </c>
      <c r="K397">
        <v>24</v>
      </c>
      <c r="L397">
        <v>24</v>
      </c>
      <c r="M397">
        <v>20.05</v>
      </c>
      <c r="N397">
        <v>0</v>
      </c>
      <c r="O397">
        <v>23.574000000000002</v>
      </c>
      <c r="P397">
        <v>80620000</v>
      </c>
      <c r="Q397">
        <v>14</v>
      </c>
      <c r="R397" t="s">
        <v>1137</v>
      </c>
      <c r="S397" t="s">
        <v>1137</v>
      </c>
    </row>
    <row r="398" spans="1:19" x14ac:dyDescent="0.25">
      <c r="A398">
        <v>23.379014968872099</v>
      </c>
      <c r="B398">
        <v>22.442163467407202</v>
      </c>
      <c r="C398">
        <v>23.311882019043001</v>
      </c>
      <c r="D398">
        <v>22.363340377807599</v>
      </c>
      <c r="E398" s="1">
        <f t="shared" si="12"/>
        <v>-6.713294982909801E-2</v>
      </c>
      <c r="F398" s="1">
        <f t="shared" si="13"/>
        <v>-7.882308959960227E-2</v>
      </c>
      <c r="G398">
        <v>3</v>
      </c>
      <c r="H398">
        <v>3</v>
      </c>
      <c r="I398">
        <v>3</v>
      </c>
      <c r="J398">
        <v>20.7</v>
      </c>
      <c r="K398">
        <v>20.7</v>
      </c>
      <c r="L398">
        <v>20.7</v>
      </c>
      <c r="M398">
        <v>21.614000000000001</v>
      </c>
      <c r="N398">
        <v>0</v>
      </c>
      <c r="O398">
        <v>24.666</v>
      </c>
      <c r="P398">
        <v>60225000</v>
      </c>
      <c r="Q398">
        <v>14</v>
      </c>
      <c r="R398" t="s">
        <v>125</v>
      </c>
      <c r="S398" t="s">
        <v>125</v>
      </c>
    </row>
    <row r="399" spans="1:19" x14ac:dyDescent="0.25">
      <c r="A399">
        <v>23.8758640289307</v>
      </c>
      <c r="B399">
        <v>21.7471923828125</v>
      </c>
      <c r="C399">
        <v>24.291652679443398</v>
      </c>
      <c r="D399">
        <v>21.662109375</v>
      </c>
      <c r="E399" s="1">
        <f t="shared" si="12"/>
        <v>0.41578865051269887</v>
      </c>
      <c r="F399" s="1">
        <f t="shared" si="13"/>
        <v>-8.50830078125E-2</v>
      </c>
      <c r="G399">
        <v>4</v>
      </c>
      <c r="H399">
        <v>4</v>
      </c>
      <c r="I399">
        <v>4</v>
      </c>
      <c r="J399">
        <v>3.8</v>
      </c>
      <c r="K399">
        <v>3.8</v>
      </c>
      <c r="L399">
        <v>3.8</v>
      </c>
      <c r="M399">
        <v>197.58</v>
      </c>
      <c r="N399">
        <v>0</v>
      </c>
      <c r="O399">
        <v>38.69</v>
      </c>
      <c r="P399">
        <v>108130000</v>
      </c>
      <c r="Q399">
        <v>10</v>
      </c>
      <c r="R399" t="s">
        <v>422</v>
      </c>
      <c r="S399" t="s">
        <v>422</v>
      </c>
    </row>
    <row r="400" spans="1:19" x14ac:dyDescent="0.25">
      <c r="A400">
        <v>21.618270874023398</v>
      </c>
      <c r="B400">
        <v>22.426343917846701</v>
      </c>
      <c r="C400">
        <v>20.871171951293899</v>
      </c>
      <c r="D400">
        <v>22.341199874877901</v>
      </c>
      <c r="E400" s="1">
        <f t="shared" si="12"/>
        <v>-0.74709892272949929</v>
      </c>
      <c r="F400" s="1">
        <f t="shared" si="13"/>
        <v>-8.5144042968799738E-2</v>
      </c>
      <c r="G400">
        <v>3</v>
      </c>
      <c r="H400">
        <v>3</v>
      </c>
      <c r="I400">
        <v>3</v>
      </c>
      <c r="J400">
        <v>22.3</v>
      </c>
      <c r="K400">
        <v>22.3</v>
      </c>
      <c r="L400">
        <v>22.3</v>
      </c>
      <c r="M400">
        <v>42.923999999999999</v>
      </c>
      <c r="N400">
        <v>0</v>
      </c>
      <c r="O400">
        <v>25.798999999999999</v>
      </c>
      <c r="P400">
        <v>22336000</v>
      </c>
      <c r="Q400">
        <v>7</v>
      </c>
      <c r="R400" t="s">
        <v>1157</v>
      </c>
      <c r="S400" t="s">
        <v>1157</v>
      </c>
    </row>
    <row r="401" spans="1:19" x14ac:dyDescent="0.25">
      <c r="A401">
        <v>22.1357097625732</v>
      </c>
      <c r="B401">
        <v>22.173545837402301</v>
      </c>
      <c r="C401">
        <v>20.3664226531982</v>
      </c>
      <c r="D401">
        <v>22.0861110687256</v>
      </c>
      <c r="E401" s="1">
        <f t="shared" si="12"/>
        <v>-1.769287109375</v>
      </c>
      <c r="F401" s="1">
        <f t="shared" si="13"/>
        <v>-8.7434768676700969E-2</v>
      </c>
      <c r="G401">
        <v>2</v>
      </c>
      <c r="H401">
        <v>2</v>
      </c>
      <c r="I401">
        <v>2</v>
      </c>
      <c r="J401">
        <v>2.5</v>
      </c>
      <c r="K401">
        <v>2.5</v>
      </c>
      <c r="L401">
        <v>2.5</v>
      </c>
      <c r="M401">
        <v>178.48</v>
      </c>
      <c r="N401">
        <v>0</v>
      </c>
      <c r="O401">
        <v>15.317</v>
      </c>
      <c r="P401">
        <v>32962000</v>
      </c>
      <c r="Q401">
        <v>2</v>
      </c>
      <c r="R401" t="s">
        <v>821</v>
      </c>
      <c r="S401" t="s">
        <v>821</v>
      </c>
    </row>
    <row r="402" spans="1:19" x14ac:dyDescent="0.25">
      <c r="A402">
        <v>24.197755813598601</v>
      </c>
      <c r="B402">
        <v>22.230371475219702</v>
      </c>
      <c r="C402">
        <v>24.7949619293213</v>
      </c>
      <c r="D402">
        <v>22.142793655395501</v>
      </c>
      <c r="E402" s="1">
        <f t="shared" si="12"/>
        <v>0.59720611572269888</v>
      </c>
      <c r="F402" s="1">
        <f t="shared" si="13"/>
        <v>-8.7577819824200986E-2</v>
      </c>
      <c r="G402">
        <v>7</v>
      </c>
      <c r="H402">
        <v>7</v>
      </c>
      <c r="I402">
        <v>7</v>
      </c>
      <c r="J402">
        <v>16.7</v>
      </c>
      <c r="K402">
        <v>16.7</v>
      </c>
      <c r="L402">
        <v>16.7</v>
      </c>
      <c r="M402">
        <v>83.540999999999997</v>
      </c>
      <c r="N402">
        <v>0</v>
      </c>
      <c r="O402">
        <v>103.1</v>
      </c>
      <c r="P402">
        <v>144270000</v>
      </c>
      <c r="Q402">
        <v>11</v>
      </c>
      <c r="R402" t="s">
        <v>1023</v>
      </c>
      <c r="S402" t="s">
        <v>1023</v>
      </c>
    </row>
    <row r="403" spans="1:19" x14ac:dyDescent="0.25">
      <c r="A403">
        <v>27.5742702484131</v>
      </c>
      <c r="B403">
        <v>22.134525299072301</v>
      </c>
      <c r="C403">
        <v>27.2719535827637</v>
      </c>
      <c r="D403">
        <v>22.043563842773398</v>
      </c>
      <c r="E403" s="1">
        <f t="shared" si="12"/>
        <v>-0.30231666564939985</v>
      </c>
      <c r="F403" s="1">
        <f t="shared" si="13"/>
        <v>-9.0961456298902732E-2</v>
      </c>
      <c r="G403">
        <v>14</v>
      </c>
      <c r="H403">
        <v>14</v>
      </c>
      <c r="I403">
        <v>14</v>
      </c>
      <c r="J403">
        <v>23.7</v>
      </c>
      <c r="K403">
        <v>23.7</v>
      </c>
      <c r="L403">
        <v>23.7</v>
      </c>
      <c r="M403">
        <v>76.613</v>
      </c>
      <c r="N403">
        <v>0</v>
      </c>
      <c r="O403">
        <v>211.25</v>
      </c>
      <c r="P403">
        <v>1048200000</v>
      </c>
      <c r="Q403">
        <v>66</v>
      </c>
      <c r="R403" t="s">
        <v>281</v>
      </c>
      <c r="S403" t="s">
        <v>281</v>
      </c>
    </row>
    <row r="404" spans="1:19" x14ac:dyDescent="0.25">
      <c r="A404">
        <v>24.405939102172901</v>
      </c>
      <c r="B404">
        <v>22.058967590331999</v>
      </c>
      <c r="C404">
        <v>25.0159721374512</v>
      </c>
      <c r="D404">
        <v>21.967802047729499</v>
      </c>
      <c r="E404" s="1">
        <f t="shared" si="12"/>
        <v>0.610033035278299</v>
      </c>
      <c r="F404" s="1">
        <f t="shared" si="13"/>
        <v>-9.1165542602499983E-2</v>
      </c>
      <c r="G404">
        <v>5</v>
      </c>
      <c r="H404">
        <v>5</v>
      </c>
      <c r="I404">
        <v>5</v>
      </c>
      <c r="J404">
        <v>8.8000000000000007</v>
      </c>
      <c r="K404">
        <v>8.8000000000000007</v>
      </c>
      <c r="L404">
        <v>8.8000000000000007</v>
      </c>
      <c r="M404">
        <v>88.317999999999998</v>
      </c>
      <c r="N404">
        <v>0</v>
      </c>
      <c r="O404">
        <v>42.427</v>
      </c>
      <c r="P404">
        <v>159870000</v>
      </c>
      <c r="Q404">
        <v>18</v>
      </c>
      <c r="R404" t="s">
        <v>1001</v>
      </c>
      <c r="S404" t="s">
        <v>1001</v>
      </c>
    </row>
    <row r="405" spans="1:19" x14ac:dyDescent="0.25">
      <c r="A405">
        <v>24.640087127685501</v>
      </c>
      <c r="B405">
        <v>22.351188659668001</v>
      </c>
      <c r="C405">
        <v>24.778011322021499</v>
      </c>
      <c r="D405">
        <v>22.2596225738525</v>
      </c>
      <c r="E405" s="1">
        <f t="shared" si="12"/>
        <v>0.1379241943359979</v>
      </c>
      <c r="F405" s="1">
        <f t="shared" si="13"/>
        <v>-9.1566085815500742E-2</v>
      </c>
      <c r="G405">
        <v>5</v>
      </c>
      <c r="H405">
        <v>5</v>
      </c>
      <c r="I405">
        <v>5</v>
      </c>
      <c r="J405">
        <v>17.7</v>
      </c>
      <c r="K405">
        <v>17.7</v>
      </c>
      <c r="L405">
        <v>17.7</v>
      </c>
      <c r="M405">
        <v>43.158999999999999</v>
      </c>
      <c r="N405">
        <v>0</v>
      </c>
      <c r="O405">
        <v>42.104999999999997</v>
      </c>
      <c r="P405">
        <v>154210000</v>
      </c>
      <c r="Q405">
        <v>23</v>
      </c>
      <c r="R405" t="s">
        <v>1175</v>
      </c>
      <c r="S405" t="s">
        <v>1175</v>
      </c>
    </row>
    <row r="406" spans="1:19" x14ac:dyDescent="0.25">
      <c r="A406">
        <v>23.703559875488299</v>
      </c>
      <c r="B406">
        <v>21.561550140380898</v>
      </c>
      <c r="C406">
        <v>23.533384323120099</v>
      </c>
      <c r="D406">
        <v>21.4699001312256</v>
      </c>
      <c r="E406" s="1">
        <f t="shared" si="12"/>
        <v>-0.17017555236819959</v>
      </c>
      <c r="F406" s="1">
        <f t="shared" si="13"/>
        <v>-9.1650009155298306E-2</v>
      </c>
      <c r="G406">
        <v>4</v>
      </c>
      <c r="H406">
        <v>4</v>
      </c>
      <c r="I406">
        <v>4</v>
      </c>
      <c r="J406">
        <v>6.9</v>
      </c>
      <c r="K406">
        <v>6.9</v>
      </c>
      <c r="L406">
        <v>6.9</v>
      </c>
      <c r="M406">
        <v>81.537000000000006</v>
      </c>
      <c r="N406">
        <v>0</v>
      </c>
      <c r="O406">
        <v>31.556000000000001</v>
      </c>
      <c r="P406">
        <v>72036000</v>
      </c>
      <c r="Q406">
        <v>13</v>
      </c>
      <c r="R406" t="s">
        <v>260</v>
      </c>
      <c r="S406" t="s">
        <v>260</v>
      </c>
    </row>
    <row r="407" spans="1:19" x14ac:dyDescent="0.25">
      <c r="A407">
        <v>28.235805511474599</v>
      </c>
      <c r="B407">
        <v>22.123477935791001</v>
      </c>
      <c r="C407">
        <v>27.8855895996094</v>
      </c>
      <c r="D407">
        <v>22.0306396484375</v>
      </c>
      <c r="E407" s="1">
        <f t="shared" si="12"/>
        <v>-0.35021591186519885</v>
      </c>
      <c r="F407" s="1">
        <f t="shared" si="13"/>
        <v>-9.2838287353501414E-2</v>
      </c>
      <c r="G407">
        <v>5</v>
      </c>
      <c r="H407">
        <v>5</v>
      </c>
      <c r="I407">
        <v>5</v>
      </c>
      <c r="J407">
        <v>33.1</v>
      </c>
      <c r="K407">
        <v>33.1</v>
      </c>
      <c r="L407">
        <v>33.1</v>
      </c>
      <c r="M407">
        <v>28.024000000000001</v>
      </c>
      <c r="N407">
        <v>0</v>
      </c>
      <c r="O407">
        <v>182.79</v>
      </c>
      <c r="P407">
        <v>1553200000</v>
      </c>
      <c r="Q407">
        <v>17</v>
      </c>
      <c r="R407" t="s">
        <v>500</v>
      </c>
      <c r="S407" t="s">
        <v>500</v>
      </c>
    </row>
    <row r="408" spans="1:19" x14ac:dyDescent="0.25">
      <c r="A408">
        <v>29.5731506347656</v>
      </c>
      <c r="B408">
        <v>22.452434539794901</v>
      </c>
      <c r="C408">
        <v>29.169639587402301</v>
      </c>
      <c r="D408">
        <v>22.3580436706543</v>
      </c>
      <c r="E408" s="1">
        <f t="shared" si="12"/>
        <v>-0.40351104736329901</v>
      </c>
      <c r="F408" s="1">
        <f t="shared" si="13"/>
        <v>-9.4390869140600131E-2</v>
      </c>
      <c r="G408">
        <v>67</v>
      </c>
      <c r="H408">
        <v>67</v>
      </c>
      <c r="I408">
        <v>67</v>
      </c>
      <c r="J408">
        <v>43</v>
      </c>
      <c r="K408">
        <v>43</v>
      </c>
      <c r="L408">
        <v>43</v>
      </c>
      <c r="M408">
        <v>244.5</v>
      </c>
      <c r="N408">
        <v>0</v>
      </c>
      <c r="O408">
        <v>323.31</v>
      </c>
      <c r="P408">
        <v>4013900000</v>
      </c>
      <c r="Q408">
        <v>338</v>
      </c>
      <c r="R408" t="s">
        <v>120</v>
      </c>
      <c r="S408" t="s">
        <v>120</v>
      </c>
    </row>
    <row r="409" spans="1:19" x14ac:dyDescent="0.25">
      <c r="A409">
        <v>27.6158962249756</v>
      </c>
      <c r="B409">
        <v>22.4078178405762</v>
      </c>
      <c r="C409">
        <v>27.460140228271499</v>
      </c>
      <c r="D409">
        <v>22.312688827514599</v>
      </c>
      <c r="E409" s="1">
        <f t="shared" si="12"/>
        <v>-0.15575599670410156</v>
      </c>
      <c r="F409" s="1">
        <f t="shared" si="13"/>
        <v>-9.5129013061601597E-2</v>
      </c>
      <c r="G409">
        <v>16</v>
      </c>
      <c r="H409">
        <v>16</v>
      </c>
      <c r="I409">
        <v>16</v>
      </c>
      <c r="J409">
        <v>29.3</v>
      </c>
      <c r="K409">
        <v>29.3</v>
      </c>
      <c r="L409">
        <v>29.3</v>
      </c>
      <c r="M409">
        <v>108.2</v>
      </c>
      <c r="N409">
        <v>0</v>
      </c>
      <c r="O409">
        <v>170.5</v>
      </c>
      <c r="P409">
        <v>1173800000</v>
      </c>
      <c r="Q409">
        <v>56</v>
      </c>
      <c r="R409" t="s">
        <v>1130</v>
      </c>
      <c r="S409" t="s">
        <v>1130</v>
      </c>
    </row>
    <row r="410" spans="1:19" x14ac:dyDescent="0.25">
      <c r="A410">
        <v>23.8514804840088</v>
      </c>
      <c r="B410">
        <v>22.437496185302699</v>
      </c>
      <c r="C410">
        <v>23.516050338745099</v>
      </c>
      <c r="D410">
        <v>22.3410034179688</v>
      </c>
      <c r="E410" s="1">
        <f t="shared" si="12"/>
        <v>-0.3354301452637003</v>
      </c>
      <c r="F410" s="1">
        <f t="shared" si="13"/>
        <v>-9.649276733389911E-2</v>
      </c>
      <c r="G410">
        <v>6</v>
      </c>
      <c r="H410">
        <v>6</v>
      </c>
      <c r="I410">
        <v>6</v>
      </c>
      <c r="J410">
        <v>11.7</v>
      </c>
      <c r="K410">
        <v>11.7</v>
      </c>
      <c r="L410">
        <v>11.7</v>
      </c>
      <c r="M410">
        <v>66.897999999999996</v>
      </c>
      <c r="N410">
        <v>0</v>
      </c>
      <c r="O410">
        <v>41.466000000000001</v>
      </c>
      <c r="P410">
        <v>78481000</v>
      </c>
      <c r="Q410">
        <v>13</v>
      </c>
      <c r="R410" t="s">
        <v>723</v>
      </c>
      <c r="S410" t="s">
        <v>723</v>
      </c>
    </row>
    <row r="411" spans="1:19" x14ac:dyDescent="0.25">
      <c r="A411">
        <v>28.610414505004901</v>
      </c>
      <c r="B411">
        <v>22.617366790771499</v>
      </c>
      <c r="C411">
        <v>28.352455139160199</v>
      </c>
      <c r="D411">
        <v>22.516407012939499</v>
      </c>
      <c r="E411" s="1">
        <f t="shared" si="12"/>
        <v>-0.25795936584470169</v>
      </c>
      <c r="F411" s="1">
        <f t="shared" si="13"/>
        <v>-0.10095977783199928</v>
      </c>
      <c r="G411">
        <v>20</v>
      </c>
      <c r="H411">
        <v>20</v>
      </c>
      <c r="I411">
        <v>20</v>
      </c>
      <c r="J411">
        <v>39.1</v>
      </c>
      <c r="K411">
        <v>39.1</v>
      </c>
      <c r="L411">
        <v>39.1</v>
      </c>
      <c r="M411">
        <v>86.043999999999997</v>
      </c>
      <c r="N411">
        <v>0</v>
      </c>
      <c r="O411">
        <v>285.27999999999997</v>
      </c>
      <c r="P411">
        <v>2107200000</v>
      </c>
      <c r="Q411">
        <v>97</v>
      </c>
      <c r="R411" t="s">
        <v>947</v>
      </c>
      <c r="S411" t="s">
        <v>947</v>
      </c>
    </row>
    <row r="412" spans="1:19" x14ac:dyDescent="0.25">
      <c r="A412">
        <v>22.755643844604499</v>
      </c>
      <c r="B412">
        <v>22.457355499267599</v>
      </c>
      <c r="C412">
        <v>22.8406887054443</v>
      </c>
      <c r="D412">
        <v>22.3556938171387</v>
      </c>
      <c r="E412" s="1">
        <f t="shared" si="12"/>
        <v>8.5044860839801117E-2</v>
      </c>
      <c r="F412" s="1">
        <f t="shared" si="13"/>
        <v>-0.10166168212889914</v>
      </c>
      <c r="G412">
        <v>4</v>
      </c>
      <c r="H412">
        <v>4</v>
      </c>
      <c r="I412">
        <v>4</v>
      </c>
      <c r="J412">
        <v>11.1</v>
      </c>
      <c r="K412">
        <v>11.1</v>
      </c>
      <c r="L412">
        <v>11.1</v>
      </c>
      <c r="M412">
        <v>55.594000000000001</v>
      </c>
      <c r="N412">
        <v>0</v>
      </c>
      <c r="O412">
        <v>27.707000000000001</v>
      </c>
      <c r="P412">
        <v>40571000</v>
      </c>
      <c r="Q412">
        <v>7</v>
      </c>
      <c r="R412" t="s">
        <v>1074</v>
      </c>
      <c r="S412" t="s">
        <v>1075</v>
      </c>
    </row>
    <row r="413" spans="1:19" x14ac:dyDescent="0.25">
      <c r="A413">
        <v>23.532670974731399</v>
      </c>
      <c r="B413">
        <v>22.050615310668899</v>
      </c>
      <c r="C413">
        <v>23.450859069824201</v>
      </c>
      <c r="D413">
        <v>21.947463989257798</v>
      </c>
      <c r="E413" s="1">
        <f t="shared" si="12"/>
        <v>-8.1811904907198141E-2</v>
      </c>
      <c r="F413" s="1">
        <f t="shared" si="13"/>
        <v>-0.10315132141110084</v>
      </c>
      <c r="G413">
        <v>3</v>
      </c>
      <c r="H413">
        <v>3</v>
      </c>
      <c r="I413">
        <v>3</v>
      </c>
      <c r="J413">
        <v>18.2</v>
      </c>
      <c r="K413">
        <v>18.2</v>
      </c>
      <c r="L413">
        <v>18.2</v>
      </c>
      <c r="M413">
        <v>32.334000000000003</v>
      </c>
      <c r="N413">
        <v>0</v>
      </c>
      <c r="O413">
        <v>21.763000000000002</v>
      </c>
      <c r="P413">
        <v>71177000</v>
      </c>
      <c r="Q413">
        <v>7</v>
      </c>
      <c r="R413" t="s">
        <v>1256</v>
      </c>
      <c r="S413" t="s">
        <v>1256</v>
      </c>
    </row>
    <row r="414" spans="1:19" x14ac:dyDescent="0.25">
      <c r="A414">
        <v>24.5945148468018</v>
      </c>
      <c r="B414">
        <v>22.638851165771499</v>
      </c>
      <c r="C414">
        <v>24.517131805419901</v>
      </c>
      <c r="D414">
        <v>22.535240173339801</v>
      </c>
      <c r="E414" s="1">
        <f t="shared" si="12"/>
        <v>-7.7383041381899886E-2</v>
      </c>
      <c r="F414" s="1">
        <f t="shared" si="13"/>
        <v>-0.10361099243169747</v>
      </c>
      <c r="G414">
        <v>3</v>
      </c>
      <c r="H414">
        <v>3</v>
      </c>
      <c r="I414">
        <v>3</v>
      </c>
      <c r="J414">
        <v>17</v>
      </c>
      <c r="K414">
        <v>17</v>
      </c>
      <c r="L414">
        <v>17</v>
      </c>
      <c r="M414">
        <v>20.762</v>
      </c>
      <c r="N414">
        <v>0</v>
      </c>
      <c r="O414">
        <v>18.055</v>
      </c>
      <c r="P414">
        <v>138300000</v>
      </c>
      <c r="Q414">
        <v>16</v>
      </c>
      <c r="R414" t="s">
        <v>560</v>
      </c>
      <c r="S414" t="s">
        <v>560</v>
      </c>
    </row>
    <row r="415" spans="1:19" x14ac:dyDescent="0.25">
      <c r="A415">
        <v>23.0179443359375</v>
      </c>
      <c r="B415">
        <v>22.158227920532202</v>
      </c>
      <c r="C415">
        <v>22.909379959106399</v>
      </c>
      <c r="D415">
        <v>22.050294876098601</v>
      </c>
      <c r="E415" s="1">
        <f t="shared" si="12"/>
        <v>-0.10856437683110087</v>
      </c>
      <c r="F415" s="1">
        <f t="shared" si="13"/>
        <v>-0.10793304443360086</v>
      </c>
      <c r="G415">
        <v>3</v>
      </c>
      <c r="H415">
        <v>3</v>
      </c>
      <c r="I415">
        <v>3</v>
      </c>
      <c r="J415">
        <v>5.0999999999999996</v>
      </c>
      <c r="K415">
        <v>5.0999999999999996</v>
      </c>
      <c r="L415">
        <v>5.0999999999999996</v>
      </c>
      <c r="M415">
        <v>94.659000000000006</v>
      </c>
      <c r="N415">
        <v>0</v>
      </c>
      <c r="O415">
        <v>24.303999999999998</v>
      </c>
      <c r="P415">
        <v>48269000</v>
      </c>
      <c r="Q415">
        <v>9</v>
      </c>
      <c r="R415" t="s">
        <v>1247</v>
      </c>
      <c r="S415" t="s">
        <v>1247</v>
      </c>
    </row>
    <row r="416" spans="1:19" x14ac:dyDescent="0.25">
      <c r="A416">
        <v>30.185533523559599</v>
      </c>
      <c r="B416">
        <v>22.713243484497099</v>
      </c>
      <c r="C416">
        <v>29.8905124664307</v>
      </c>
      <c r="D416">
        <v>22.604080200195298</v>
      </c>
      <c r="E416" s="1">
        <f t="shared" si="12"/>
        <v>-0.29502105712889914</v>
      </c>
      <c r="F416" s="1">
        <f t="shared" si="13"/>
        <v>-0.10916328430180045</v>
      </c>
      <c r="G416">
        <v>14</v>
      </c>
      <c r="H416">
        <v>14</v>
      </c>
      <c r="I416">
        <v>14</v>
      </c>
      <c r="J416">
        <v>46.4</v>
      </c>
      <c r="K416">
        <v>46.4</v>
      </c>
      <c r="L416">
        <v>46.4</v>
      </c>
      <c r="M416">
        <v>22.591000000000001</v>
      </c>
      <c r="N416">
        <v>0</v>
      </c>
      <c r="O416">
        <v>102.88</v>
      </c>
      <c r="P416">
        <v>6428300000</v>
      </c>
      <c r="Q416">
        <v>92</v>
      </c>
      <c r="R416" t="s">
        <v>384</v>
      </c>
      <c r="S416" t="s">
        <v>384</v>
      </c>
    </row>
    <row r="417" spans="1:19" x14ac:dyDescent="0.25">
      <c r="A417">
        <v>23.830163955688501</v>
      </c>
      <c r="B417">
        <v>22.322902679443398</v>
      </c>
      <c r="C417">
        <v>24.558708190918001</v>
      </c>
      <c r="D417">
        <v>22.213537216186499</v>
      </c>
      <c r="E417" s="1">
        <f t="shared" si="12"/>
        <v>0.72854423522949929</v>
      </c>
      <c r="F417" s="1">
        <f t="shared" si="13"/>
        <v>-0.10936546325689989</v>
      </c>
      <c r="G417">
        <v>6</v>
      </c>
      <c r="H417">
        <v>3</v>
      </c>
      <c r="I417">
        <v>3</v>
      </c>
      <c r="J417">
        <v>24.2</v>
      </c>
      <c r="K417">
        <v>17.399999999999999</v>
      </c>
      <c r="L417">
        <v>17.399999999999999</v>
      </c>
      <c r="M417">
        <v>47.82</v>
      </c>
      <c r="N417">
        <v>0</v>
      </c>
      <c r="O417">
        <v>18.986000000000001</v>
      </c>
      <c r="P417">
        <v>114870000</v>
      </c>
      <c r="Q417">
        <v>4</v>
      </c>
      <c r="R417" t="s">
        <v>705</v>
      </c>
      <c r="S417" t="s">
        <v>705</v>
      </c>
    </row>
    <row r="418" spans="1:19" x14ac:dyDescent="0.25">
      <c r="A418">
        <v>30.0832195281982</v>
      </c>
      <c r="B418">
        <v>22.5669555664063</v>
      </c>
      <c r="C418">
        <v>29.828006744384801</v>
      </c>
      <c r="D418">
        <v>22.456222534179702</v>
      </c>
      <c r="E418" s="1">
        <f t="shared" si="12"/>
        <v>-0.2552127838133984</v>
      </c>
      <c r="F418" s="1">
        <f t="shared" si="13"/>
        <v>-0.11073303222659803</v>
      </c>
      <c r="G418">
        <v>35</v>
      </c>
      <c r="H418">
        <v>35</v>
      </c>
      <c r="I418">
        <v>35</v>
      </c>
      <c r="J418">
        <v>40.5</v>
      </c>
      <c r="K418">
        <v>40.5</v>
      </c>
      <c r="L418">
        <v>40.5</v>
      </c>
      <c r="M418">
        <v>140.96</v>
      </c>
      <c r="N418">
        <v>0</v>
      </c>
      <c r="O418">
        <v>323.31</v>
      </c>
      <c r="P418">
        <v>6051000000</v>
      </c>
      <c r="Q418">
        <v>213</v>
      </c>
      <c r="R418" t="s">
        <v>581</v>
      </c>
      <c r="S418" t="s">
        <v>581</v>
      </c>
    </row>
    <row r="419" spans="1:19" x14ac:dyDescent="0.25">
      <c r="A419">
        <v>27.993991851806602</v>
      </c>
      <c r="B419">
        <v>22.467685699462901</v>
      </c>
      <c r="C419">
        <v>27.8442192077637</v>
      </c>
      <c r="D419">
        <v>22.355684280395501</v>
      </c>
      <c r="E419" s="1">
        <f t="shared" si="12"/>
        <v>-0.14977264404290125</v>
      </c>
      <c r="F419" s="1">
        <f t="shared" si="13"/>
        <v>-0.11200141906740058</v>
      </c>
      <c r="G419">
        <v>9</v>
      </c>
      <c r="H419">
        <v>9</v>
      </c>
      <c r="I419">
        <v>9</v>
      </c>
      <c r="J419">
        <v>38.9</v>
      </c>
      <c r="K419">
        <v>38.9</v>
      </c>
      <c r="L419">
        <v>38.9</v>
      </c>
      <c r="M419">
        <v>26.106000000000002</v>
      </c>
      <c r="N419">
        <v>0</v>
      </c>
      <c r="O419">
        <v>129.04</v>
      </c>
      <c r="P419">
        <v>1448000000</v>
      </c>
      <c r="Q419">
        <v>55</v>
      </c>
      <c r="R419" t="s">
        <v>911</v>
      </c>
      <c r="S419" t="s">
        <v>911</v>
      </c>
    </row>
    <row r="420" spans="1:19" x14ac:dyDescent="0.25">
      <c r="A420">
        <v>25.038335800170898</v>
      </c>
      <c r="B420">
        <v>21.753114700317401</v>
      </c>
      <c r="C420">
        <v>24.568309783935501</v>
      </c>
      <c r="D420">
        <v>21.637113571166999</v>
      </c>
      <c r="E420" s="1">
        <f t="shared" si="12"/>
        <v>-0.47002601623539775</v>
      </c>
      <c r="F420" s="1">
        <f t="shared" si="13"/>
        <v>-0.11600112915040128</v>
      </c>
      <c r="G420">
        <v>8</v>
      </c>
      <c r="H420">
        <v>8</v>
      </c>
      <c r="I420">
        <v>8</v>
      </c>
      <c r="J420">
        <v>24.5</v>
      </c>
      <c r="K420">
        <v>24.5</v>
      </c>
      <c r="L420">
        <v>24.5</v>
      </c>
      <c r="M420">
        <v>51.588000000000001</v>
      </c>
      <c r="N420">
        <v>0</v>
      </c>
      <c r="O420">
        <v>62.220999999999997</v>
      </c>
      <c r="P420">
        <v>162660000</v>
      </c>
      <c r="Q420">
        <v>16</v>
      </c>
      <c r="R420" t="s">
        <v>714</v>
      </c>
      <c r="S420" t="s">
        <v>714</v>
      </c>
    </row>
    <row r="421" spans="1:19" x14ac:dyDescent="0.25">
      <c r="A421">
        <v>23.496068954467798</v>
      </c>
      <c r="B421">
        <v>22.1344909667969</v>
      </c>
      <c r="C421">
        <v>24.086345672607401</v>
      </c>
      <c r="D421">
        <v>22.016660690307599</v>
      </c>
      <c r="E421" s="1">
        <f t="shared" si="12"/>
        <v>0.59027671813960225</v>
      </c>
      <c r="F421" s="1">
        <f t="shared" si="13"/>
        <v>-0.11783027648930045</v>
      </c>
      <c r="G421">
        <v>4</v>
      </c>
      <c r="H421">
        <v>4</v>
      </c>
      <c r="I421">
        <v>4</v>
      </c>
      <c r="J421">
        <v>15.5</v>
      </c>
      <c r="K421">
        <v>15.5</v>
      </c>
      <c r="L421">
        <v>15.5</v>
      </c>
      <c r="M421">
        <v>47.686999999999998</v>
      </c>
      <c r="N421">
        <v>0</v>
      </c>
      <c r="O421">
        <v>77.185000000000002</v>
      </c>
      <c r="P421">
        <v>83784000</v>
      </c>
      <c r="Q421">
        <v>11</v>
      </c>
      <c r="R421" t="s">
        <v>622</v>
      </c>
      <c r="S421" t="s">
        <v>622</v>
      </c>
    </row>
    <row r="422" spans="1:19" x14ac:dyDescent="0.25">
      <c r="A422">
        <v>24.583423614501999</v>
      </c>
      <c r="B422">
        <v>21.9707546234131</v>
      </c>
      <c r="C422">
        <v>23.682497024536101</v>
      </c>
      <c r="D422">
        <v>21.852130889892599</v>
      </c>
      <c r="E422" s="1">
        <f t="shared" si="12"/>
        <v>-0.90092658996589847</v>
      </c>
      <c r="F422" s="1">
        <f t="shared" si="13"/>
        <v>-0.11862373352050071</v>
      </c>
      <c r="G422">
        <v>5</v>
      </c>
      <c r="H422">
        <v>5</v>
      </c>
      <c r="I422">
        <v>5</v>
      </c>
      <c r="J422">
        <v>20.6</v>
      </c>
      <c r="K422">
        <v>20.6</v>
      </c>
      <c r="L422">
        <v>20.6</v>
      </c>
      <c r="M422">
        <v>44.746000000000002</v>
      </c>
      <c r="N422">
        <v>0</v>
      </c>
      <c r="O422">
        <v>38.738</v>
      </c>
      <c r="P422">
        <v>111000000</v>
      </c>
      <c r="Q422">
        <v>12</v>
      </c>
      <c r="R422" t="s">
        <v>890</v>
      </c>
      <c r="S422" t="s">
        <v>890</v>
      </c>
    </row>
    <row r="423" spans="1:19" x14ac:dyDescent="0.25">
      <c r="A423">
        <v>24.5702800750732</v>
      </c>
      <c r="B423">
        <v>22.211668014526399</v>
      </c>
      <c r="C423">
        <v>24.763750076293899</v>
      </c>
      <c r="D423">
        <v>22.092466354370099</v>
      </c>
      <c r="E423" s="1">
        <f t="shared" si="12"/>
        <v>0.19347000122069957</v>
      </c>
      <c r="F423" s="1">
        <f t="shared" si="13"/>
        <v>-0.11920166015629974</v>
      </c>
      <c r="G423">
        <v>4</v>
      </c>
      <c r="H423">
        <v>4</v>
      </c>
      <c r="I423">
        <v>4</v>
      </c>
      <c r="J423">
        <v>30.7</v>
      </c>
      <c r="K423">
        <v>30.7</v>
      </c>
      <c r="L423">
        <v>30.7</v>
      </c>
      <c r="M423">
        <v>18.658000000000001</v>
      </c>
      <c r="N423">
        <v>0</v>
      </c>
      <c r="O423">
        <v>26.542000000000002</v>
      </c>
      <c r="P423">
        <v>151260000</v>
      </c>
      <c r="Q423">
        <v>16</v>
      </c>
      <c r="R423" t="s">
        <v>507</v>
      </c>
      <c r="S423" t="s">
        <v>507</v>
      </c>
    </row>
    <row r="424" spans="1:19" x14ac:dyDescent="0.25">
      <c r="A424">
        <v>22.8680095672607</v>
      </c>
      <c r="B424">
        <v>21.783248901367202</v>
      </c>
      <c r="C424">
        <v>22.746097564697301</v>
      </c>
      <c r="D424">
        <v>21.661272048950199</v>
      </c>
      <c r="E424" s="1">
        <f t="shared" si="12"/>
        <v>-0.1219120025633984</v>
      </c>
      <c r="F424" s="1">
        <f t="shared" si="13"/>
        <v>-0.12197685241700285</v>
      </c>
      <c r="G424">
        <v>3</v>
      </c>
      <c r="H424">
        <v>3</v>
      </c>
      <c r="I424">
        <v>3</v>
      </c>
      <c r="J424">
        <v>4.7</v>
      </c>
      <c r="K424">
        <v>4.7</v>
      </c>
      <c r="L424">
        <v>4.7</v>
      </c>
      <c r="M424">
        <v>97.667000000000002</v>
      </c>
      <c r="N424">
        <v>0</v>
      </c>
      <c r="O424">
        <v>19.690000000000001</v>
      </c>
      <c r="P424">
        <v>41009000</v>
      </c>
      <c r="Q424">
        <v>12</v>
      </c>
      <c r="R424" t="s">
        <v>520</v>
      </c>
      <c r="S424" t="s">
        <v>520</v>
      </c>
    </row>
    <row r="425" spans="1:19" x14ac:dyDescent="0.25">
      <c r="A425">
        <v>27.028863906860401</v>
      </c>
      <c r="B425">
        <v>22.609910964965799</v>
      </c>
      <c r="C425">
        <v>26.447441101074201</v>
      </c>
      <c r="D425">
        <v>22.487800598144499</v>
      </c>
      <c r="E425" s="1">
        <f t="shared" si="12"/>
        <v>-0.58142280578620031</v>
      </c>
      <c r="F425" s="1">
        <f t="shared" si="13"/>
        <v>-0.12211036682129972</v>
      </c>
      <c r="G425">
        <v>8</v>
      </c>
      <c r="H425">
        <v>7</v>
      </c>
      <c r="I425">
        <v>7</v>
      </c>
      <c r="J425">
        <v>27.5</v>
      </c>
      <c r="K425">
        <v>27.5</v>
      </c>
      <c r="L425">
        <v>27.5</v>
      </c>
      <c r="M425">
        <v>38.798999999999999</v>
      </c>
      <c r="N425">
        <v>0</v>
      </c>
      <c r="O425">
        <v>54.912999999999997</v>
      </c>
      <c r="P425">
        <v>651500000</v>
      </c>
      <c r="Q425">
        <v>26</v>
      </c>
      <c r="R425" t="s">
        <v>116</v>
      </c>
      <c r="S425" t="s">
        <v>116</v>
      </c>
    </row>
    <row r="426" spans="1:19" x14ac:dyDescent="0.25">
      <c r="A426">
        <v>22.248090744018601</v>
      </c>
      <c r="B426">
        <v>22.4216003417969</v>
      </c>
      <c r="C426">
        <v>22.481533050537099</v>
      </c>
      <c r="D426">
        <v>22.2993049621582</v>
      </c>
      <c r="E426" s="1">
        <f t="shared" si="12"/>
        <v>0.23344230651849784</v>
      </c>
      <c r="F426" s="1">
        <f t="shared" si="13"/>
        <v>-0.1222953796387003</v>
      </c>
      <c r="G426">
        <v>6</v>
      </c>
      <c r="H426">
        <v>6</v>
      </c>
      <c r="I426">
        <v>6</v>
      </c>
      <c r="J426">
        <v>4.3</v>
      </c>
      <c r="K426">
        <v>4.3</v>
      </c>
      <c r="L426">
        <v>4.3</v>
      </c>
      <c r="M426">
        <v>177.44</v>
      </c>
      <c r="N426">
        <v>0</v>
      </c>
      <c r="O426">
        <v>34.308999999999997</v>
      </c>
      <c r="P426">
        <v>36814000</v>
      </c>
      <c r="Q426">
        <v>7</v>
      </c>
      <c r="R426" t="s">
        <v>393</v>
      </c>
      <c r="S426" t="s">
        <v>393</v>
      </c>
    </row>
    <row r="427" spans="1:19" x14ac:dyDescent="0.25">
      <c r="A427">
        <v>28.485889434814499</v>
      </c>
      <c r="B427">
        <v>22.203863143920898</v>
      </c>
      <c r="C427">
        <v>27.902824401855501</v>
      </c>
      <c r="D427">
        <v>22.0802516937256</v>
      </c>
      <c r="E427" s="1">
        <f t="shared" si="12"/>
        <v>-0.58306503295899859</v>
      </c>
      <c r="F427" s="1">
        <f t="shared" si="13"/>
        <v>-0.12361145019529829</v>
      </c>
      <c r="G427">
        <v>13</v>
      </c>
      <c r="H427">
        <v>13</v>
      </c>
      <c r="I427">
        <v>13</v>
      </c>
      <c r="J427">
        <v>57.6</v>
      </c>
      <c r="K427">
        <v>57.6</v>
      </c>
      <c r="L427">
        <v>57.6</v>
      </c>
      <c r="M427">
        <v>32.853999999999999</v>
      </c>
      <c r="N427">
        <v>0</v>
      </c>
      <c r="O427">
        <v>227.83</v>
      </c>
      <c r="P427">
        <v>1781700000</v>
      </c>
      <c r="Q427">
        <v>77</v>
      </c>
      <c r="R427" t="s">
        <v>214</v>
      </c>
      <c r="S427" t="s">
        <v>214</v>
      </c>
    </row>
    <row r="428" spans="1:19" x14ac:dyDescent="0.25">
      <c r="A428">
        <v>24.1010932922363</v>
      </c>
      <c r="B428">
        <v>22.390129089355501</v>
      </c>
      <c r="C428">
        <v>24.030105590820298</v>
      </c>
      <c r="D428">
        <v>22.266483306884801</v>
      </c>
      <c r="E428" s="1">
        <f t="shared" si="12"/>
        <v>-7.0987701416001414E-2</v>
      </c>
      <c r="F428" s="1">
        <f t="shared" si="13"/>
        <v>-0.12364578247069957</v>
      </c>
      <c r="G428">
        <v>6</v>
      </c>
      <c r="H428">
        <v>6</v>
      </c>
      <c r="I428">
        <v>6</v>
      </c>
      <c r="J428">
        <v>13.4</v>
      </c>
      <c r="K428">
        <v>13.4</v>
      </c>
      <c r="L428">
        <v>13.4</v>
      </c>
      <c r="M428">
        <v>60.866999999999997</v>
      </c>
      <c r="N428">
        <v>0</v>
      </c>
      <c r="O428">
        <v>44.613</v>
      </c>
      <c r="P428">
        <v>98655000</v>
      </c>
      <c r="Q428">
        <v>17</v>
      </c>
      <c r="R428" t="s">
        <v>1239</v>
      </c>
      <c r="S428" t="s">
        <v>1239</v>
      </c>
    </row>
    <row r="429" spans="1:19" x14ac:dyDescent="0.25">
      <c r="A429">
        <v>21.217628479003899</v>
      </c>
      <c r="B429">
        <v>22.312175750732401</v>
      </c>
      <c r="C429">
        <v>21.873388290405298</v>
      </c>
      <c r="D429">
        <v>22.1882629394531</v>
      </c>
      <c r="E429" s="1">
        <f t="shared" si="12"/>
        <v>0.65575981140139916</v>
      </c>
      <c r="F429" s="1">
        <f t="shared" si="13"/>
        <v>-0.12391281127930043</v>
      </c>
      <c r="G429">
        <v>2</v>
      </c>
      <c r="H429">
        <v>2</v>
      </c>
      <c r="I429">
        <v>2</v>
      </c>
      <c r="J429">
        <v>2.7</v>
      </c>
      <c r="K429">
        <v>2.7</v>
      </c>
      <c r="L429">
        <v>2.7</v>
      </c>
      <c r="M429">
        <v>165.76</v>
      </c>
      <c r="N429">
        <v>0</v>
      </c>
      <c r="O429">
        <v>16.672000000000001</v>
      </c>
      <c r="P429">
        <v>19953000</v>
      </c>
      <c r="Q429">
        <v>2</v>
      </c>
      <c r="R429" t="s">
        <v>141</v>
      </c>
      <c r="S429" t="s">
        <v>141</v>
      </c>
    </row>
    <row r="430" spans="1:19" x14ac:dyDescent="0.25">
      <c r="A430">
        <v>30.065608978271499</v>
      </c>
      <c r="B430">
        <v>21.9820861816406</v>
      </c>
      <c r="C430">
        <v>30.5787563323975</v>
      </c>
      <c r="D430">
        <v>21.855211257934599</v>
      </c>
      <c r="E430" s="1">
        <f t="shared" si="12"/>
        <v>0.51314735412600143</v>
      </c>
      <c r="F430" s="1">
        <f t="shared" si="13"/>
        <v>-0.1268749237060014</v>
      </c>
      <c r="G430">
        <v>31</v>
      </c>
      <c r="H430">
        <v>31</v>
      </c>
      <c r="I430">
        <v>31</v>
      </c>
      <c r="J430">
        <v>53</v>
      </c>
      <c r="K430">
        <v>53</v>
      </c>
      <c r="L430">
        <v>53</v>
      </c>
      <c r="M430">
        <v>77.515000000000001</v>
      </c>
      <c r="N430">
        <v>0</v>
      </c>
      <c r="O430">
        <v>323.31</v>
      </c>
      <c r="P430">
        <v>7938400000</v>
      </c>
      <c r="Q430">
        <v>181</v>
      </c>
      <c r="R430" t="s">
        <v>415</v>
      </c>
      <c r="S430" t="s">
        <v>415</v>
      </c>
    </row>
    <row r="431" spans="1:19" x14ac:dyDescent="0.25">
      <c r="A431">
        <v>26.733890533447301</v>
      </c>
      <c r="B431">
        <v>22.515995025634801</v>
      </c>
      <c r="C431">
        <v>26.325635910034201</v>
      </c>
      <c r="D431">
        <v>22.3875732421875</v>
      </c>
      <c r="E431" s="1">
        <f t="shared" si="12"/>
        <v>-0.40825462341310015</v>
      </c>
      <c r="F431" s="1">
        <f t="shared" si="13"/>
        <v>-0.12842178344730115</v>
      </c>
      <c r="G431">
        <v>10</v>
      </c>
      <c r="H431">
        <v>10</v>
      </c>
      <c r="I431">
        <v>10</v>
      </c>
      <c r="J431">
        <v>34.200000000000003</v>
      </c>
      <c r="K431">
        <v>34.200000000000003</v>
      </c>
      <c r="L431">
        <v>34.200000000000003</v>
      </c>
      <c r="M431">
        <v>39.965000000000003</v>
      </c>
      <c r="N431">
        <v>0</v>
      </c>
      <c r="O431">
        <v>75.111999999999995</v>
      </c>
      <c r="P431">
        <v>570390000</v>
      </c>
      <c r="Q431">
        <v>35</v>
      </c>
      <c r="R431" t="s">
        <v>770</v>
      </c>
      <c r="S431" t="s">
        <v>770</v>
      </c>
    </row>
    <row r="432" spans="1:19" x14ac:dyDescent="0.25">
      <c r="A432">
        <v>23.226541519165</v>
      </c>
      <c r="B432">
        <v>22.417749404907202</v>
      </c>
      <c r="C432">
        <v>22.8985710144043</v>
      </c>
      <c r="D432">
        <v>22.289127349853501</v>
      </c>
      <c r="E432" s="1">
        <f t="shared" si="12"/>
        <v>-0.32797050476069955</v>
      </c>
      <c r="F432" s="1">
        <f t="shared" si="13"/>
        <v>-0.12862205505370028</v>
      </c>
      <c r="G432">
        <v>4</v>
      </c>
      <c r="H432">
        <v>4</v>
      </c>
      <c r="I432">
        <v>4</v>
      </c>
      <c r="J432">
        <v>26.4</v>
      </c>
      <c r="K432">
        <v>26.4</v>
      </c>
      <c r="L432">
        <v>26.4</v>
      </c>
      <c r="M432">
        <v>17</v>
      </c>
      <c r="N432">
        <v>0</v>
      </c>
      <c r="O432">
        <v>27.962</v>
      </c>
      <c r="P432">
        <v>49144000</v>
      </c>
      <c r="Q432">
        <v>9</v>
      </c>
      <c r="R432" t="s">
        <v>367</v>
      </c>
      <c r="S432" t="s">
        <v>367</v>
      </c>
    </row>
    <row r="433" spans="1:19" x14ac:dyDescent="0.25">
      <c r="A433">
        <v>27.692455291748001</v>
      </c>
      <c r="B433">
        <v>22.1960334777832</v>
      </c>
      <c r="C433">
        <v>27.577587127685501</v>
      </c>
      <c r="D433">
        <v>22.067113876342798</v>
      </c>
      <c r="E433" s="1">
        <f t="shared" si="12"/>
        <v>-0.1148681640625</v>
      </c>
      <c r="F433" s="1">
        <f t="shared" si="13"/>
        <v>-0.12891960144040127</v>
      </c>
      <c r="G433">
        <v>9</v>
      </c>
      <c r="H433">
        <v>9</v>
      </c>
      <c r="I433">
        <v>9</v>
      </c>
      <c r="J433">
        <v>10.9</v>
      </c>
      <c r="K433">
        <v>10.9</v>
      </c>
      <c r="L433">
        <v>10.9</v>
      </c>
      <c r="M433">
        <v>121</v>
      </c>
      <c r="N433">
        <v>0</v>
      </c>
      <c r="O433">
        <v>113.71</v>
      </c>
      <c r="P433">
        <v>1176600000</v>
      </c>
      <c r="Q433">
        <v>45</v>
      </c>
      <c r="R433" t="s">
        <v>314</v>
      </c>
      <c r="S433" t="s">
        <v>314</v>
      </c>
    </row>
    <row r="434" spans="1:19" x14ac:dyDescent="0.25">
      <c r="A434">
        <v>34.688228607177699</v>
      </c>
      <c r="B434">
        <v>30.318401336669901</v>
      </c>
      <c r="C434">
        <v>34.969631195068402</v>
      </c>
      <c r="D434">
        <v>30.188957214355501</v>
      </c>
      <c r="E434" s="1">
        <f t="shared" si="12"/>
        <v>0.28140258789070316</v>
      </c>
      <c r="F434" s="1">
        <f t="shared" si="13"/>
        <v>-0.12944412231439983</v>
      </c>
      <c r="G434">
        <v>14</v>
      </c>
      <c r="H434">
        <v>14</v>
      </c>
      <c r="I434">
        <v>12</v>
      </c>
      <c r="J434">
        <v>25.9</v>
      </c>
      <c r="K434">
        <v>25.9</v>
      </c>
      <c r="L434">
        <v>25.9</v>
      </c>
      <c r="M434">
        <v>53.424999999999997</v>
      </c>
      <c r="N434">
        <v>0</v>
      </c>
      <c r="O434">
        <v>323.31</v>
      </c>
      <c r="P434">
        <v>199690000000</v>
      </c>
      <c r="Q434">
        <v>808</v>
      </c>
      <c r="R434" t="s">
        <v>347</v>
      </c>
      <c r="S434" t="s">
        <v>347</v>
      </c>
    </row>
    <row r="435" spans="1:19" x14ac:dyDescent="0.25">
      <c r="A435">
        <v>27.8779487609863</v>
      </c>
      <c r="B435">
        <v>22.292049407958999</v>
      </c>
      <c r="C435">
        <v>27.846193313598601</v>
      </c>
      <c r="D435">
        <v>22.157484054565401</v>
      </c>
      <c r="E435" s="1">
        <f t="shared" si="12"/>
        <v>-3.1755447387698865E-2</v>
      </c>
      <c r="F435" s="1">
        <f t="shared" si="13"/>
        <v>-0.13456535339359732</v>
      </c>
      <c r="G435">
        <v>16</v>
      </c>
      <c r="H435">
        <v>16</v>
      </c>
      <c r="I435">
        <v>16</v>
      </c>
      <c r="J435">
        <v>46.4</v>
      </c>
      <c r="K435">
        <v>46.4</v>
      </c>
      <c r="L435">
        <v>46.4</v>
      </c>
      <c r="M435">
        <v>58.573999999999998</v>
      </c>
      <c r="N435">
        <v>0</v>
      </c>
      <c r="O435">
        <v>271.13</v>
      </c>
      <c r="P435">
        <v>1384100000</v>
      </c>
      <c r="Q435">
        <v>86</v>
      </c>
      <c r="R435" t="s">
        <v>999</v>
      </c>
      <c r="S435" t="s">
        <v>999</v>
      </c>
    </row>
    <row r="436" spans="1:19" x14ac:dyDescent="0.25">
      <c r="A436">
        <v>23.111047744751001</v>
      </c>
      <c r="B436">
        <v>22.321287155151399</v>
      </c>
      <c r="C436">
        <v>23.018386840820298</v>
      </c>
      <c r="D436">
        <v>22.184585571289102</v>
      </c>
      <c r="E436" s="1">
        <f t="shared" si="12"/>
        <v>-9.2660903930703142E-2</v>
      </c>
      <c r="F436" s="1">
        <f t="shared" si="13"/>
        <v>-0.13670158386229758</v>
      </c>
      <c r="G436">
        <v>4</v>
      </c>
      <c r="H436">
        <v>4</v>
      </c>
      <c r="I436">
        <v>4</v>
      </c>
      <c r="J436">
        <v>30.4</v>
      </c>
      <c r="K436">
        <v>30.4</v>
      </c>
      <c r="L436">
        <v>30.4</v>
      </c>
      <c r="M436">
        <v>21.85</v>
      </c>
      <c r="N436">
        <v>0</v>
      </c>
      <c r="O436">
        <v>24.419</v>
      </c>
      <c r="P436">
        <v>50151000</v>
      </c>
      <c r="Q436">
        <v>9</v>
      </c>
      <c r="R436" t="s">
        <v>1143</v>
      </c>
      <c r="S436" t="s">
        <v>1143</v>
      </c>
    </row>
    <row r="437" spans="1:19" x14ac:dyDescent="0.25">
      <c r="A437">
        <v>27.6493816375732</v>
      </c>
      <c r="B437">
        <v>21.781305313110401</v>
      </c>
      <c r="C437">
        <v>27.664176940918001</v>
      </c>
      <c r="D437">
        <v>21.6440734863281</v>
      </c>
      <c r="E437" s="1">
        <f t="shared" si="12"/>
        <v>1.4795303344801169E-2</v>
      </c>
      <c r="F437" s="1">
        <f t="shared" si="13"/>
        <v>-0.13723182678230117</v>
      </c>
      <c r="G437">
        <v>14</v>
      </c>
      <c r="H437">
        <v>9</v>
      </c>
      <c r="I437">
        <v>9</v>
      </c>
      <c r="J437">
        <v>50.5</v>
      </c>
      <c r="K437">
        <v>39.5</v>
      </c>
      <c r="L437">
        <v>39.5</v>
      </c>
      <c r="M437">
        <v>40.088999999999999</v>
      </c>
      <c r="N437">
        <v>0</v>
      </c>
      <c r="O437">
        <v>201.15</v>
      </c>
      <c r="P437">
        <v>1223900000</v>
      </c>
      <c r="Q437">
        <v>44</v>
      </c>
      <c r="R437" t="s">
        <v>265</v>
      </c>
      <c r="S437" t="s">
        <v>265</v>
      </c>
    </row>
    <row r="438" spans="1:19" x14ac:dyDescent="0.25">
      <c r="A438">
        <v>27.973611831665</v>
      </c>
      <c r="B438">
        <v>21.742988586425799</v>
      </c>
      <c r="C438">
        <v>28.020938873291001</v>
      </c>
      <c r="D438">
        <v>21.602876663208001</v>
      </c>
      <c r="E438" s="1">
        <f t="shared" si="12"/>
        <v>4.7327041626001431E-2</v>
      </c>
      <c r="F438" s="1">
        <f t="shared" si="13"/>
        <v>-0.14011192321779831</v>
      </c>
      <c r="G438">
        <v>11</v>
      </c>
      <c r="H438">
        <v>11</v>
      </c>
      <c r="I438">
        <v>11</v>
      </c>
      <c r="J438">
        <v>44.9</v>
      </c>
      <c r="K438">
        <v>44.9</v>
      </c>
      <c r="L438">
        <v>44.9</v>
      </c>
      <c r="M438">
        <v>35.384999999999998</v>
      </c>
      <c r="N438">
        <v>0</v>
      </c>
      <c r="O438">
        <v>110.75</v>
      </c>
      <c r="P438">
        <v>1538300000</v>
      </c>
      <c r="Q438">
        <v>45</v>
      </c>
      <c r="R438" t="s">
        <v>880</v>
      </c>
      <c r="S438" t="s">
        <v>880</v>
      </c>
    </row>
    <row r="439" spans="1:19" x14ac:dyDescent="0.25">
      <c r="A439">
        <v>24.986026763916001</v>
      </c>
      <c r="B439">
        <v>21.558607101440401</v>
      </c>
      <c r="C439">
        <v>25.239397048950199</v>
      </c>
      <c r="D439">
        <v>21.4182453155518</v>
      </c>
      <c r="E439" s="1">
        <f t="shared" si="12"/>
        <v>0.25337028503419745</v>
      </c>
      <c r="F439" s="1">
        <f t="shared" si="13"/>
        <v>-0.14036178588860082</v>
      </c>
      <c r="G439">
        <v>6</v>
      </c>
      <c r="H439">
        <v>6</v>
      </c>
      <c r="I439">
        <v>6</v>
      </c>
      <c r="J439">
        <v>20.2</v>
      </c>
      <c r="K439">
        <v>20.2</v>
      </c>
      <c r="L439">
        <v>20.2</v>
      </c>
      <c r="M439">
        <v>44.155000000000001</v>
      </c>
      <c r="N439">
        <v>0</v>
      </c>
      <c r="O439">
        <v>88.491</v>
      </c>
      <c r="P439">
        <v>228510000</v>
      </c>
      <c r="Q439">
        <v>15</v>
      </c>
      <c r="R439" t="s">
        <v>961</v>
      </c>
      <c r="S439" t="s">
        <v>961</v>
      </c>
    </row>
    <row r="440" spans="1:19" x14ac:dyDescent="0.25">
      <c r="A440">
        <v>22.6436367034912</v>
      </c>
      <c r="B440">
        <v>22.582948684692401</v>
      </c>
      <c r="C440">
        <v>21.6551723480225</v>
      </c>
      <c r="D440">
        <v>22.4400634765625</v>
      </c>
      <c r="E440" s="1">
        <f t="shared" si="12"/>
        <v>-0.98846435546870026</v>
      </c>
      <c r="F440" s="1">
        <f t="shared" si="13"/>
        <v>-0.14288520812990058</v>
      </c>
      <c r="G440">
        <v>2</v>
      </c>
      <c r="H440">
        <v>2</v>
      </c>
      <c r="I440">
        <v>2</v>
      </c>
      <c r="J440">
        <v>4.2</v>
      </c>
      <c r="K440">
        <v>4.2</v>
      </c>
      <c r="L440">
        <v>4.2</v>
      </c>
      <c r="M440">
        <v>88.254999999999995</v>
      </c>
      <c r="N440">
        <v>0</v>
      </c>
      <c r="O440">
        <v>15.531000000000001</v>
      </c>
      <c r="P440">
        <v>27331000</v>
      </c>
      <c r="Q440">
        <v>5</v>
      </c>
      <c r="R440" t="s">
        <v>709</v>
      </c>
      <c r="S440" t="s">
        <v>709</v>
      </c>
    </row>
    <row r="441" spans="1:19" x14ac:dyDescent="0.25">
      <c r="A441">
        <v>27.797548294067401</v>
      </c>
      <c r="B441">
        <v>21.501274108886701</v>
      </c>
      <c r="C441">
        <v>27.155666351318398</v>
      </c>
      <c r="D441">
        <v>21.3573894500732</v>
      </c>
      <c r="E441" s="1">
        <f t="shared" si="12"/>
        <v>-0.64188194274900212</v>
      </c>
      <c r="F441" s="1">
        <f t="shared" si="13"/>
        <v>-0.14388465881350143</v>
      </c>
      <c r="G441">
        <v>15</v>
      </c>
      <c r="H441">
        <v>15</v>
      </c>
      <c r="I441">
        <v>15</v>
      </c>
      <c r="J441">
        <v>22</v>
      </c>
      <c r="K441">
        <v>22</v>
      </c>
      <c r="L441">
        <v>22</v>
      </c>
      <c r="M441">
        <v>104.82</v>
      </c>
      <c r="N441">
        <v>0</v>
      </c>
      <c r="O441">
        <v>146</v>
      </c>
      <c r="P441">
        <v>1063900000</v>
      </c>
      <c r="Q441">
        <v>64</v>
      </c>
      <c r="R441" t="s">
        <v>594</v>
      </c>
      <c r="S441" t="s">
        <v>594</v>
      </c>
    </row>
    <row r="442" spans="1:19" x14ac:dyDescent="0.25">
      <c r="A442">
        <v>26.321994781494102</v>
      </c>
      <c r="B442">
        <v>22.4845066070557</v>
      </c>
      <c r="C442">
        <v>26.607383728027301</v>
      </c>
      <c r="D442">
        <v>22.339868545532202</v>
      </c>
      <c r="E442" s="1">
        <f t="shared" si="12"/>
        <v>0.28538894653319957</v>
      </c>
      <c r="F442" s="1">
        <f t="shared" si="13"/>
        <v>-0.1446380615234979</v>
      </c>
      <c r="G442">
        <v>7</v>
      </c>
      <c r="H442">
        <v>7</v>
      </c>
      <c r="I442">
        <v>7</v>
      </c>
      <c r="J442">
        <v>24.4</v>
      </c>
      <c r="K442">
        <v>24.4</v>
      </c>
      <c r="L442">
        <v>24.4</v>
      </c>
      <c r="M442">
        <v>29.096</v>
      </c>
      <c r="N442">
        <v>0</v>
      </c>
      <c r="O442">
        <v>60.284999999999997</v>
      </c>
      <c r="P442">
        <v>532610000</v>
      </c>
      <c r="Q442">
        <v>35</v>
      </c>
      <c r="R442" t="s">
        <v>543</v>
      </c>
      <c r="S442" t="s">
        <v>543</v>
      </c>
    </row>
    <row r="443" spans="1:19" x14ac:dyDescent="0.25">
      <c r="A443">
        <v>27.436902999877901</v>
      </c>
      <c r="B443">
        <v>21.993404388427699</v>
      </c>
      <c r="C443">
        <v>27.276575088501001</v>
      </c>
      <c r="D443">
        <v>21.848619461059599</v>
      </c>
      <c r="E443" s="1">
        <f t="shared" si="12"/>
        <v>-0.16032791137689983</v>
      </c>
      <c r="F443" s="1">
        <f t="shared" si="13"/>
        <v>-0.14478492736810011</v>
      </c>
      <c r="G443">
        <v>5</v>
      </c>
      <c r="H443">
        <v>5</v>
      </c>
      <c r="I443">
        <v>5</v>
      </c>
      <c r="J443">
        <v>30.6</v>
      </c>
      <c r="K443">
        <v>30.6</v>
      </c>
      <c r="L443">
        <v>30.6</v>
      </c>
      <c r="M443">
        <v>17.779</v>
      </c>
      <c r="N443">
        <v>0</v>
      </c>
      <c r="O443">
        <v>38.671999999999997</v>
      </c>
      <c r="P443">
        <v>1049300000</v>
      </c>
      <c r="Q443">
        <v>24</v>
      </c>
      <c r="R443" t="s">
        <v>533</v>
      </c>
      <c r="S443" t="s">
        <v>533</v>
      </c>
    </row>
    <row r="444" spans="1:19" x14ac:dyDescent="0.25">
      <c r="A444">
        <v>30.575334548950199</v>
      </c>
      <c r="B444">
        <v>25.124275207519499</v>
      </c>
      <c r="C444">
        <v>30.4593391418457</v>
      </c>
      <c r="D444">
        <v>24.979194641113299</v>
      </c>
      <c r="E444" s="1">
        <f t="shared" si="12"/>
        <v>-0.11599540710449929</v>
      </c>
      <c r="F444" s="1">
        <f t="shared" si="13"/>
        <v>-0.14508056640620026</v>
      </c>
      <c r="G444">
        <v>11</v>
      </c>
      <c r="H444">
        <v>11</v>
      </c>
      <c r="I444">
        <v>11</v>
      </c>
      <c r="J444">
        <v>43.7</v>
      </c>
      <c r="K444">
        <v>43.7</v>
      </c>
      <c r="L444">
        <v>43.7</v>
      </c>
      <c r="M444">
        <v>31.324000000000002</v>
      </c>
      <c r="N444">
        <v>0</v>
      </c>
      <c r="O444">
        <v>189.3</v>
      </c>
      <c r="P444">
        <v>8952900000</v>
      </c>
      <c r="Q444">
        <v>164</v>
      </c>
      <c r="R444" t="s">
        <v>258</v>
      </c>
      <c r="S444" t="s">
        <v>258</v>
      </c>
    </row>
    <row r="445" spans="1:19" x14ac:dyDescent="0.25">
      <c r="A445">
        <v>27.113367080688501</v>
      </c>
      <c r="B445">
        <v>21.799152374267599</v>
      </c>
      <c r="C445">
        <v>27.3908367156982</v>
      </c>
      <c r="D445">
        <v>21.6468811035156</v>
      </c>
      <c r="E445" s="1">
        <f t="shared" si="12"/>
        <v>0.27746963500969812</v>
      </c>
      <c r="F445" s="1">
        <f t="shared" si="13"/>
        <v>-0.15227127075199931</v>
      </c>
      <c r="G445">
        <v>14</v>
      </c>
      <c r="H445">
        <v>14</v>
      </c>
      <c r="I445">
        <v>13</v>
      </c>
      <c r="J445">
        <v>29.4</v>
      </c>
      <c r="K445">
        <v>29.4</v>
      </c>
      <c r="L445">
        <v>27.1</v>
      </c>
      <c r="M445">
        <v>63.704000000000001</v>
      </c>
      <c r="N445">
        <v>0</v>
      </c>
      <c r="O445">
        <v>252.6</v>
      </c>
      <c r="P445">
        <v>947360000</v>
      </c>
      <c r="Q445">
        <v>84</v>
      </c>
      <c r="R445" t="s">
        <v>30</v>
      </c>
      <c r="S445" t="s">
        <v>30</v>
      </c>
    </row>
    <row r="446" spans="1:19" x14ac:dyDescent="0.25">
      <c r="A446">
        <v>25.7843914031982</v>
      </c>
      <c r="B446">
        <v>22.8290195465088</v>
      </c>
      <c r="C446">
        <v>26.169132232666001</v>
      </c>
      <c r="D446">
        <v>22.675754547119102</v>
      </c>
      <c r="E446" s="1">
        <f t="shared" si="12"/>
        <v>0.38474082946780186</v>
      </c>
      <c r="F446" s="1">
        <f t="shared" si="13"/>
        <v>-0.15326499938969818</v>
      </c>
      <c r="G446">
        <v>14</v>
      </c>
      <c r="H446">
        <v>14</v>
      </c>
      <c r="I446">
        <v>14</v>
      </c>
      <c r="J446">
        <v>26.2</v>
      </c>
      <c r="K446">
        <v>26.2</v>
      </c>
      <c r="L446">
        <v>26.2</v>
      </c>
      <c r="M446">
        <v>91.173000000000002</v>
      </c>
      <c r="N446">
        <v>0</v>
      </c>
      <c r="O446">
        <v>234.07</v>
      </c>
      <c r="P446">
        <v>400910000</v>
      </c>
      <c r="Q446">
        <v>52</v>
      </c>
      <c r="R446" t="s">
        <v>760</v>
      </c>
      <c r="S446" t="s">
        <v>760</v>
      </c>
    </row>
    <row r="447" spans="1:19" x14ac:dyDescent="0.25">
      <c r="A447">
        <v>26.761671066284201</v>
      </c>
      <c r="B447">
        <v>22.120353698730501</v>
      </c>
      <c r="C447">
        <v>26.246881484985401</v>
      </c>
      <c r="D447">
        <v>21.965732574462901</v>
      </c>
      <c r="E447" s="1">
        <f t="shared" si="12"/>
        <v>-0.5147895812987997</v>
      </c>
      <c r="F447" s="1">
        <f t="shared" si="13"/>
        <v>-0.15462112426759944</v>
      </c>
      <c r="G447">
        <v>14</v>
      </c>
      <c r="H447">
        <v>14</v>
      </c>
      <c r="I447">
        <v>14</v>
      </c>
      <c r="J447">
        <v>21.1</v>
      </c>
      <c r="K447">
        <v>21.1</v>
      </c>
      <c r="L447">
        <v>21.1</v>
      </c>
      <c r="M447">
        <v>97.55</v>
      </c>
      <c r="N447">
        <v>0</v>
      </c>
      <c r="O447">
        <v>276.58999999999997</v>
      </c>
      <c r="P447">
        <v>553700000</v>
      </c>
      <c r="Q447">
        <v>37</v>
      </c>
      <c r="R447" t="s">
        <v>319</v>
      </c>
      <c r="S447" t="s">
        <v>319</v>
      </c>
    </row>
    <row r="448" spans="1:19" x14ac:dyDescent="0.25">
      <c r="A448">
        <v>25.5248928070068</v>
      </c>
      <c r="B448">
        <v>22.344154357910199</v>
      </c>
      <c r="C448">
        <v>25.995395660400401</v>
      </c>
      <c r="D448">
        <v>22.188922882080099</v>
      </c>
      <c r="E448" s="1">
        <f t="shared" si="12"/>
        <v>0.47050285339360087</v>
      </c>
      <c r="F448" s="1">
        <f t="shared" si="13"/>
        <v>-0.15523147583009944</v>
      </c>
      <c r="G448">
        <v>16</v>
      </c>
      <c r="H448">
        <v>16</v>
      </c>
      <c r="I448">
        <v>16</v>
      </c>
      <c r="J448">
        <v>13</v>
      </c>
      <c r="K448">
        <v>13</v>
      </c>
      <c r="L448">
        <v>13</v>
      </c>
      <c r="M448">
        <v>213.62</v>
      </c>
      <c r="N448">
        <v>0</v>
      </c>
      <c r="O448">
        <v>138.44</v>
      </c>
      <c r="P448">
        <v>333350000</v>
      </c>
      <c r="Q448">
        <v>44</v>
      </c>
      <c r="R448" t="s">
        <v>348</v>
      </c>
      <c r="S448" t="s">
        <v>348</v>
      </c>
    </row>
    <row r="449" spans="1:19" x14ac:dyDescent="0.25">
      <c r="A449">
        <v>22.544275283813501</v>
      </c>
      <c r="B449">
        <v>21.933952331543001</v>
      </c>
      <c r="C449">
        <v>22.538934707641602</v>
      </c>
      <c r="D449">
        <v>21.776872634887699</v>
      </c>
      <c r="E449" s="1">
        <f t="shared" si="12"/>
        <v>-5.340576171899869E-3</v>
      </c>
      <c r="F449" s="1">
        <f t="shared" si="13"/>
        <v>-0.15707969665530186</v>
      </c>
      <c r="G449">
        <v>2</v>
      </c>
      <c r="H449">
        <v>2</v>
      </c>
      <c r="I449">
        <v>2</v>
      </c>
      <c r="J449">
        <v>5.2</v>
      </c>
      <c r="K449">
        <v>5.2</v>
      </c>
      <c r="L449">
        <v>5.2</v>
      </c>
      <c r="M449">
        <v>70.641999999999996</v>
      </c>
      <c r="N449">
        <v>0</v>
      </c>
      <c r="O449">
        <v>45.323999999999998</v>
      </c>
      <c r="P449">
        <v>33356000</v>
      </c>
      <c r="Q449">
        <v>8</v>
      </c>
      <c r="R449" t="s">
        <v>150</v>
      </c>
      <c r="S449" t="s">
        <v>150</v>
      </c>
    </row>
    <row r="450" spans="1:19" x14ac:dyDescent="0.25">
      <c r="A450">
        <v>24.2654209136963</v>
      </c>
      <c r="B450">
        <v>22.2763271331787</v>
      </c>
      <c r="C450">
        <v>23.674760818481399</v>
      </c>
      <c r="D450">
        <v>22.1176147460938</v>
      </c>
      <c r="E450" s="1">
        <f t="shared" ref="E450:E513" si="14">C450-A450</f>
        <v>-0.59066009521490059</v>
      </c>
      <c r="F450" s="1">
        <f t="shared" ref="F450:F513" si="15">D450-B450</f>
        <v>-0.15871238708490054</v>
      </c>
      <c r="G450">
        <v>5</v>
      </c>
      <c r="H450">
        <v>5</v>
      </c>
      <c r="I450">
        <v>5</v>
      </c>
      <c r="J450">
        <v>21.3</v>
      </c>
      <c r="K450">
        <v>21.3</v>
      </c>
      <c r="L450">
        <v>21.3</v>
      </c>
      <c r="M450">
        <v>40.555999999999997</v>
      </c>
      <c r="N450">
        <v>0</v>
      </c>
      <c r="O450">
        <v>94.64</v>
      </c>
      <c r="P450">
        <v>94121000</v>
      </c>
      <c r="Q450">
        <v>10</v>
      </c>
      <c r="R450" t="s">
        <v>365</v>
      </c>
      <c r="S450" t="s">
        <v>365</v>
      </c>
    </row>
    <row r="451" spans="1:19" x14ac:dyDescent="0.25">
      <c r="A451">
        <v>29.938596725463899</v>
      </c>
      <c r="B451">
        <v>21.905956268310501</v>
      </c>
      <c r="C451">
        <v>29.862010955810501</v>
      </c>
      <c r="D451">
        <v>21.7464275360107</v>
      </c>
      <c r="E451" s="1">
        <f t="shared" si="14"/>
        <v>-7.6585769653398472E-2</v>
      </c>
      <c r="F451" s="1">
        <f t="shared" si="15"/>
        <v>-0.15952873229980113</v>
      </c>
      <c r="G451">
        <v>23</v>
      </c>
      <c r="H451">
        <v>23</v>
      </c>
      <c r="I451">
        <v>14</v>
      </c>
      <c r="J451">
        <v>29.5</v>
      </c>
      <c r="K451">
        <v>29.5</v>
      </c>
      <c r="L451">
        <v>18.600000000000001</v>
      </c>
      <c r="M451">
        <v>107.47</v>
      </c>
      <c r="N451">
        <v>0</v>
      </c>
      <c r="O451">
        <v>323.31</v>
      </c>
      <c r="P451">
        <v>5665400000</v>
      </c>
      <c r="Q451">
        <v>155</v>
      </c>
      <c r="R451" t="s">
        <v>641</v>
      </c>
      <c r="S451" t="s">
        <v>641</v>
      </c>
    </row>
    <row r="452" spans="1:19" x14ac:dyDescent="0.25">
      <c r="A452">
        <v>21.389898300170898</v>
      </c>
      <c r="B452">
        <v>22.21950340271</v>
      </c>
      <c r="C452">
        <v>21.457086563110401</v>
      </c>
      <c r="D452">
        <v>22.0592250823975</v>
      </c>
      <c r="E452" s="1">
        <f t="shared" si="14"/>
        <v>6.7188262939502863E-2</v>
      </c>
      <c r="F452" s="1">
        <f t="shared" si="15"/>
        <v>-0.1602783203125</v>
      </c>
      <c r="G452">
        <v>2</v>
      </c>
      <c r="H452">
        <v>2</v>
      </c>
      <c r="I452">
        <v>2</v>
      </c>
      <c r="J452">
        <v>4.4000000000000004</v>
      </c>
      <c r="K452">
        <v>4.4000000000000004</v>
      </c>
      <c r="L452">
        <v>4.4000000000000004</v>
      </c>
      <c r="M452">
        <v>75.555000000000007</v>
      </c>
      <c r="N452">
        <v>0</v>
      </c>
      <c r="O452">
        <v>20.893000000000001</v>
      </c>
      <c r="P452">
        <v>15529000</v>
      </c>
      <c r="Q452">
        <v>6</v>
      </c>
      <c r="R452" t="s">
        <v>726</v>
      </c>
      <c r="S452" t="s">
        <v>726</v>
      </c>
    </row>
    <row r="453" spans="1:19" x14ac:dyDescent="0.25">
      <c r="A453">
        <v>24.850049972534201</v>
      </c>
      <c r="B453">
        <v>22.8036594390869</v>
      </c>
      <c r="C453">
        <v>25.467838287353501</v>
      </c>
      <c r="D453">
        <v>22.6419868469238</v>
      </c>
      <c r="E453" s="1">
        <f t="shared" si="14"/>
        <v>0.61778831481930041</v>
      </c>
      <c r="F453" s="1">
        <f t="shared" si="15"/>
        <v>-0.16167259216310015</v>
      </c>
      <c r="G453">
        <v>15</v>
      </c>
      <c r="H453">
        <v>15</v>
      </c>
      <c r="I453">
        <v>15</v>
      </c>
      <c r="J453">
        <v>10.4</v>
      </c>
      <c r="K453">
        <v>10.4</v>
      </c>
      <c r="L453">
        <v>10.4</v>
      </c>
      <c r="M453">
        <v>247.74</v>
      </c>
      <c r="N453">
        <v>0</v>
      </c>
      <c r="O453">
        <v>137.56</v>
      </c>
      <c r="P453">
        <v>218800000</v>
      </c>
      <c r="Q453">
        <v>25</v>
      </c>
      <c r="R453" t="s">
        <v>155</v>
      </c>
      <c r="S453" t="s">
        <v>155</v>
      </c>
    </row>
    <row r="454" spans="1:19" x14ac:dyDescent="0.25">
      <c r="A454">
        <v>23.658399581909201</v>
      </c>
      <c r="B454">
        <v>21.756885528564499</v>
      </c>
      <c r="C454">
        <v>22.534286499023398</v>
      </c>
      <c r="D454">
        <v>21.594181060791001</v>
      </c>
      <c r="E454" s="1">
        <f t="shared" si="14"/>
        <v>-1.1241130828858026</v>
      </c>
      <c r="F454" s="1">
        <f t="shared" si="15"/>
        <v>-0.1627044677734979</v>
      </c>
      <c r="G454">
        <v>3</v>
      </c>
      <c r="H454">
        <v>3</v>
      </c>
      <c r="I454">
        <v>3</v>
      </c>
      <c r="J454">
        <v>3.5</v>
      </c>
      <c r="K454">
        <v>3.5</v>
      </c>
      <c r="L454">
        <v>3.5</v>
      </c>
      <c r="M454">
        <v>206.94</v>
      </c>
      <c r="N454">
        <v>0</v>
      </c>
      <c r="O454">
        <v>29.696999999999999</v>
      </c>
      <c r="P454">
        <v>57426000</v>
      </c>
      <c r="Q454">
        <v>10</v>
      </c>
      <c r="R454" t="s">
        <v>104</v>
      </c>
      <c r="S454" t="s">
        <v>104</v>
      </c>
    </row>
    <row r="455" spans="1:19" x14ac:dyDescent="0.25">
      <c r="A455">
        <v>33.663948059082003</v>
      </c>
      <c r="B455">
        <v>28.6776123046875</v>
      </c>
      <c r="C455">
        <v>33.4821968078613</v>
      </c>
      <c r="D455">
        <v>28.514652252197301</v>
      </c>
      <c r="E455" s="1">
        <f t="shared" si="14"/>
        <v>-0.18175125122070313</v>
      </c>
      <c r="F455" s="1">
        <f t="shared" si="15"/>
        <v>-0.16296005249019885</v>
      </c>
      <c r="G455">
        <v>12</v>
      </c>
      <c r="H455">
        <v>12</v>
      </c>
      <c r="I455">
        <v>12</v>
      </c>
      <c r="J455">
        <v>49.8</v>
      </c>
      <c r="K455">
        <v>49.8</v>
      </c>
      <c r="L455">
        <v>49.8</v>
      </c>
      <c r="M455">
        <v>26.888000000000002</v>
      </c>
      <c r="N455">
        <v>0</v>
      </c>
      <c r="O455">
        <v>323.31</v>
      </c>
      <c r="P455">
        <v>76699000000</v>
      </c>
      <c r="Q455">
        <v>629</v>
      </c>
      <c r="R455" t="s">
        <v>844</v>
      </c>
      <c r="S455" t="s">
        <v>844</v>
      </c>
    </row>
    <row r="456" spans="1:19" x14ac:dyDescent="0.25">
      <c r="A456">
        <v>26.293653488159201</v>
      </c>
      <c r="B456">
        <v>22.0877285003662</v>
      </c>
      <c r="C456">
        <v>26.299831390380898</v>
      </c>
      <c r="D456">
        <v>21.92333984375</v>
      </c>
      <c r="E456" s="1">
        <f t="shared" si="14"/>
        <v>6.1779022216974511E-3</v>
      </c>
      <c r="F456" s="1">
        <f t="shared" si="15"/>
        <v>-0.16438865661620028</v>
      </c>
      <c r="G456">
        <v>4</v>
      </c>
      <c r="H456">
        <v>4</v>
      </c>
      <c r="I456">
        <v>4</v>
      </c>
      <c r="J456">
        <v>13.7</v>
      </c>
      <c r="K456">
        <v>13.7</v>
      </c>
      <c r="L456">
        <v>13.7</v>
      </c>
      <c r="M456">
        <v>51.957999999999998</v>
      </c>
      <c r="N456">
        <v>0</v>
      </c>
      <c r="O456">
        <v>64.804000000000002</v>
      </c>
      <c r="P456">
        <v>472660000</v>
      </c>
      <c r="Q456">
        <v>28</v>
      </c>
      <c r="R456" t="s">
        <v>430</v>
      </c>
      <c r="S456" t="s">
        <v>430</v>
      </c>
    </row>
    <row r="457" spans="1:19" x14ac:dyDescent="0.25">
      <c r="A457">
        <v>21.3900661468506</v>
      </c>
      <c r="B457">
        <v>21.695858001708999</v>
      </c>
      <c r="C457">
        <v>22.744909286498999</v>
      </c>
      <c r="D457">
        <v>21.531232833862301</v>
      </c>
      <c r="E457" s="1">
        <f t="shared" si="14"/>
        <v>1.3548431396483984</v>
      </c>
      <c r="F457" s="1">
        <f t="shared" si="15"/>
        <v>-0.16462516784669745</v>
      </c>
      <c r="G457">
        <v>2</v>
      </c>
      <c r="H457">
        <v>2</v>
      </c>
      <c r="I457">
        <v>2</v>
      </c>
      <c r="J457">
        <v>7.4</v>
      </c>
      <c r="K457">
        <v>7.4</v>
      </c>
      <c r="L457">
        <v>7.4</v>
      </c>
      <c r="M457">
        <v>45.374000000000002</v>
      </c>
      <c r="N457">
        <v>1.4094000000000001E-3</v>
      </c>
      <c r="O457">
        <v>11.324</v>
      </c>
      <c r="P457">
        <v>29351000</v>
      </c>
      <c r="Q457">
        <v>8</v>
      </c>
      <c r="R457" t="s">
        <v>432</v>
      </c>
      <c r="S457" t="s">
        <v>432</v>
      </c>
    </row>
    <row r="458" spans="1:19" x14ac:dyDescent="0.25">
      <c r="A458">
        <v>24.4858512878418</v>
      </c>
      <c r="B458">
        <v>22.3046360015869</v>
      </c>
      <c r="C458">
        <v>24.080421447753899</v>
      </c>
      <c r="D458">
        <v>22.139513015747099</v>
      </c>
      <c r="E458" s="1">
        <f t="shared" si="14"/>
        <v>-0.40542984008790128</v>
      </c>
      <c r="F458" s="1">
        <f t="shared" si="15"/>
        <v>-0.16512298583980112</v>
      </c>
      <c r="G458">
        <v>4</v>
      </c>
      <c r="H458">
        <v>4</v>
      </c>
      <c r="I458">
        <v>4</v>
      </c>
      <c r="J458">
        <v>9.9</v>
      </c>
      <c r="K458">
        <v>9.9</v>
      </c>
      <c r="L458">
        <v>9.9</v>
      </c>
      <c r="M458">
        <v>62.003</v>
      </c>
      <c r="N458">
        <v>0</v>
      </c>
      <c r="O458">
        <v>26.585999999999999</v>
      </c>
      <c r="P458">
        <v>105210000</v>
      </c>
      <c r="Q458">
        <v>12</v>
      </c>
      <c r="R458" t="s">
        <v>1283</v>
      </c>
      <c r="S458" t="s">
        <v>1283</v>
      </c>
    </row>
    <row r="459" spans="1:19" x14ac:dyDescent="0.25">
      <c r="A459">
        <v>21.793046951293899</v>
      </c>
      <c r="B459">
        <v>22.190372467041001</v>
      </c>
      <c r="C459">
        <v>21.5099277496338</v>
      </c>
      <c r="D459">
        <v>22.0239067077637</v>
      </c>
      <c r="E459" s="1">
        <f t="shared" si="14"/>
        <v>-0.28311920166009941</v>
      </c>
      <c r="F459" s="1">
        <f t="shared" si="15"/>
        <v>-0.16646575927730112</v>
      </c>
      <c r="G459">
        <v>6</v>
      </c>
      <c r="H459">
        <v>6</v>
      </c>
      <c r="I459">
        <v>6</v>
      </c>
      <c r="J459">
        <v>1.2</v>
      </c>
      <c r="K459">
        <v>1.2</v>
      </c>
      <c r="L459">
        <v>1.2</v>
      </c>
      <c r="M459">
        <v>1011.1</v>
      </c>
      <c r="N459">
        <v>0</v>
      </c>
      <c r="O459">
        <v>35.232999999999997</v>
      </c>
      <c r="P459">
        <v>24952000</v>
      </c>
      <c r="Q459">
        <v>5</v>
      </c>
      <c r="R459" t="s">
        <v>908</v>
      </c>
      <c r="S459" t="s">
        <v>908</v>
      </c>
    </row>
    <row r="460" spans="1:19" x14ac:dyDescent="0.25">
      <c r="A460">
        <v>24.4133186340332</v>
      </c>
      <c r="B460">
        <v>21.753229141235401</v>
      </c>
      <c r="C460">
        <v>24.574039459228501</v>
      </c>
      <c r="D460">
        <v>21.585636138916001</v>
      </c>
      <c r="E460" s="1">
        <f t="shared" si="14"/>
        <v>0.16072082519530184</v>
      </c>
      <c r="F460" s="1">
        <f t="shared" si="15"/>
        <v>-0.16759300231939989</v>
      </c>
      <c r="G460">
        <v>9</v>
      </c>
      <c r="H460">
        <v>9</v>
      </c>
      <c r="I460">
        <v>9</v>
      </c>
      <c r="J460">
        <v>10.9</v>
      </c>
      <c r="K460">
        <v>10.9</v>
      </c>
      <c r="L460">
        <v>10.9</v>
      </c>
      <c r="M460">
        <v>132.37</v>
      </c>
      <c r="N460">
        <v>0</v>
      </c>
      <c r="O460">
        <v>62.604999999999997</v>
      </c>
      <c r="P460">
        <v>137600000</v>
      </c>
      <c r="Q460">
        <v>18</v>
      </c>
      <c r="R460" t="s">
        <v>665</v>
      </c>
      <c r="S460" t="s">
        <v>665</v>
      </c>
    </row>
    <row r="461" spans="1:19" x14ac:dyDescent="0.25">
      <c r="A461">
        <v>23.850145339965799</v>
      </c>
      <c r="B461">
        <v>22.571662902831999</v>
      </c>
      <c r="C461">
        <v>23.664596557617202</v>
      </c>
      <c r="D461">
        <v>22.404054641723601</v>
      </c>
      <c r="E461" s="1">
        <f t="shared" si="14"/>
        <v>-0.18554878234859729</v>
      </c>
      <c r="F461" s="1">
        <f t="shared" si="15"/>
        <v>-0.16760826110839844</v>
      </c>
      <c r="G461">
        <v>6</v>
      </c>
      <c r="H461">
        <v>6</v>
      </c>
      <c r="I461">
        <v>6</v>
      </c>
      <c r="J461">
        <v>5.8</v>
      </c>
      <c r="K461">
        <v>5.8</v>
      </c>
      <c r="L461">
        <v>5.8</v>
      </c>
      <c r="M461">
        <v>194.61</v>
      </c>
      <c r="N461">
        <v>0</v>
      </c>
      <c r="O461">
        <v>51.396999999999998</v>
      </c>
      <c r="P461">
        <v>79386000</v>
      </c>
      <c r="Q461">
        <v>12</v>
      </c>
      <c r="R461" t="s">
        <v>89</v>
      </c>
      <c r="S461" t="s">
        <v>89</v>
      </c>
    </row>
    <row r="462" spans="1:19" x14ac:dyDescent="0.25">
      <c r="A462">
        <v>21.971435546875</v>
      </c>
      <c r="B462">
        <v>22.7091979980469</v>
      </c>
      <c r="C462">
        <v>22.595527648925799</v>
      </c>
      <c r="D462">
        <v>22.5390110015869</v>
      </c>
      <c r="E462" s="1">
        <f t="shared" si="14"/>
        <v>0.62409210205079901</v>
      </c>
      <c r="F462" s="1">
        <f t="shared" si="15"/>
        <v>-0.17018699646000002</v>
      </c>
      <c r="G462">
        <v>2</v>
      </c>
      <c r="H462">
        <v>2</v>
      </c>
      <c r="I462">
        <v>2</v>
      </c>
      <c r="J462">
        <v>8.6</v>
      </c>
      <c r="K462">
        <v>8.6</v>
      </c>
      <c r="L462">
        <v>8.6</v>
      </c>
      <c r="M462">
        <v>40.234999999999999</v>
      </c>
      <c r="N462">
        <v>0</v>
      </c>
      <c r="O462">
        <v>19.565999999999999</v>
      </c>
      <c r="P462">
        <v>26847000</v>
      </c>
      <c r="Q462">
        <v>5</v>
      </c>
      <c r="R462" t="s">
        <v>1099</v>
      </c>
      <c r="S462" t="s">
        <v>1099</v>
      </c>
    </row>
    <row r="463" spans="1:19" x14ac:dyDescent="0.25">
      <c r="A463">
        <v>25.1001300811768</v>
      </c>
      <c r="B463">
        <v>22.2395935058594</v>
      </c>
      <c r="C463">
        <v>25.8535041809082</v>
      </c>
      <c r="D463">
        <v>22.065635681152301</v>
      </c>
      <c r="E463" s="1">
        <f t="shared" si="14"/>
        <v>0.75337409973139913</v>
      </c>
      <c r="F463" s="1">
        <f t="shared" si="15"/>
        <v>-0.17395782470709875</v>
      </c>
      <c r="G463">
        <v>8</v>
      </c>
      <c r="H463">
        <v>8</v>
      </c>
      <c r="I463">
        <v>8</v>
      </c>
      <c r="J463">
        <v>10.199999999999999</v>
      </c>
      <c r="K463">
        <v>10.199999999999999</v>
      </c>
      <c r="L463">
        <v>10.199999999999999</v>
      </c>
      <c r="M463">
        <v>80.656999999999996</v>
      </c>
      <c r="N463">
        <v>0</v>
      </c>
      <c r="O463">
        <v>58.27</v>
      </c>
      <c r="P463">
        <v>273140000</v>
      </c>
      <c r="Q463">
        <v>24</v>
      </c>
      <c r="R463" t="s">
        <v>588</v>
      </c>
      <c r="S463" t="s">
        <v>588</v>
      </c>
    </row>
    <row r="464" spans="1:19" x14ac:dyDescent="0.25">
      <c r="A464">
        <v>29.725643157958999</v>
      </c>
      <c r="B464">
        <v>22.2751350402832</v>
      </c>
      <c r="C464">
        <v>29.6744174957275</v>
      </c>
      <c r="D464">
        <v>22.1004524230957</v>
      </c>
      <c r="E464" s="1">
        <f t="shared" si="14"/>
        <v>-5.1225662231498603E-2</v>
      </c>
      <c r="F464" s="1">
        <f t="shared" si="15"/>
        <v>-0.1746826171875</v>
      </c>
      <c r="G464">
        <v>17</v>
      </c>
      <c r="H464">
        <v>17</v>
      </c>
      <c r="I464">
        <v>17</v>
      </c>
      <c r="J464">
        <v>50.1</v>
      </c>
      <c r="K464">
        <v>50.1</v>
      </c>
      <c r="L464">
        <v>50.1</v>
      </c>
      <c r="M464">
        <v>37.429000000000002</v>
      </c>
      <c r="N464">
        <v>0</v>
      </c>
      <c r="O464">
        <v>275.17</v>
      </c>
      <c r="P464">
        <v>4969500000</v>
      </c>
      <c r="Q464">
        <v>104</v>
      </c>
      <c r="R464" t="s">
        <v>293</v>
      </c>
      <c r="S464" t="s">
        <v>293</v>
      </c>
    </row>
    <row r="465" spans="1:19" x14ac:dyDescent="0.25">
      <c r="A465">
        <v>28.081417083740199</v>
      </c>
      <c r="B465">
        <v>22.3539524078369</v>
      </c>
      <c r="C465">
        <v>28.818424224853501</v>
      </c>
      <c r="D465">
        <v>22.177188873291001</v>
      </c>
      <c r="E465" s="1">
        <f t="shared" si="14"/>
        <v>0.73700714111330257</v>
      </c>
      <c r="F465" s="1">
        <f t="shared" si="15"/>
        <v>-0.17676353454589844</v>
      </c>
      <c r="G465">
        <v>73</v>
      </c>
      <c r="H465">
        <v>73</v>
      </c>
      <c r="I465">
        <v>73</v>
      </c>
      <c r="J465">
        <v>22.8</v>
      </c>
      <c r="K465">
        <v>22.8</v>
      </c>
      <c r="L465">
        <v>22.8</v>
      </c>
      <c r="M465">
        <v>469.08</v>
      </c>
      <c r="N465">
        <v>0</v>
      </c>
      <c r="O465">
        <v>323.31</v>
      </c>
      <c r="P465">
        <v>2207600000</v>
      </c>
      <c r="Q465">
        <v>306</v>
      </c>
      <c r="R465" t="s">
        <v>526</v>
      </c>
      <c r="S465" t="s">
        <v>526</v>
      </c>
    </row>
    <row r="466" spans="1:19" x14ac:dyDescent="0.25">
      <c r="A466">
        <v>25.8089694976807</v>
      </c>
      <c r="B466">
        <v>22.2417812347412</v>
      </c>
      <c r="C466">
        <v>25.554967880248999</v>
      </c>
      <c r="D466">
        <v>22.063867568969702</v>
      </c>
      <c r="E466" s="1">
        <f t="shared" si="14"/>
        <v>-0.25400161743170102</v>
      </c>
      <c r="F466" s="1">
        <f t="shared" si="15"/>
        <v>-0.17791366577149859</v>
      </c>
      <c r="G466">
        <v>4</v>
      </c>
      <c r="H466">
        <v>4</v>
      </c>
      <c r="I466">
        <v>4</v>
      </c>
      <c r="J466">
        <v>21.2</v>
      </c>
      <c r="K466">
        <v>21.2</v>
      </c>
      <c r="L466">
        <v>21.2</v>
      </c>
      <c r="M466">
        <v>32.749000000000002</v>
      </c>
      <c r="N466">
        <v>0</v>
      </c>
      <c r="O466">
        <v>41.012999999999998</v>
      </c>
      <c r="P466">
        <v>315050000</v>
      </c>
      <c r="Q466">
        <v>18</v>
      </c>
      <c r="R466" t="s">
        <v>835</v>
      </c>
      <c r="S466" t="s">
        <v>835</v>
      </c>
    </row>
    <row r="467" spans="1:19" x14ac:dyDescent="0.25">
      <c r="A467">
        <v>22.791875839233398</v>
      </c>
      <c r="B467">
        <v>22.83327293396</v>
      </c>
      <c r="C467">
        <v>22.2632446289063</v>
      </c>
      <c r="D467">
        <v>22.6539707183838</v>
      </c>
      <c r="E467" s="1">
        <f t="shared" si="14"/>
        <v>-0.5286312103270987</v>
      </c>
      <c r="F467" s="1">
        <f t="shared" si="15"/>
        <v>-0.1793022155762003</v>
      </c>
      <c r="G467">
        <v>2</v>
      </c>
      <c r="H467">
        <v>2</v>
      </c>
      <c r="I467">
        <v>2</v>
      </c>
      <c r="J467">
        <v>2.6</v>
      </c>
      <c r="K467">
        <v>2.6</v>
      </c>
      <c r="L467">
        <v>2.6</v>
      </c>
      <c r="M467">
        <v>105.47</v>
      </c>
      <c r="N467">
        <v>1.3774E-3</v>
      </c>
      <c r="O467">
        <v>10.731</v>
      </c>
      <c r="P467">
        <v>36005000</v>
      </c>
      <c r="Q467">
        <v>4</v>
      </c>
      <c r="R467" t="s">
        <v>1119</v>
      </c>
      <c r="S467" t="s">
        <v>1119</v>
      </c>
    </row>
    <row r="468" spans="1:19" x14ac:dyDescent="0.25">
      <c r="A468">
        <v>25.397119522094702</v>
      </c>
      <c r="B468">
        <v>22.492414474487301</v>
      </c>
      <c r="C468">
        <v>25.3814601898193</v>
      </c>
      <c r="D468">
        <v>22.310468673706101</v>
      </c>
      <c r="E468" s="1">
        <f t="shared" si="14"/>
        <v>-1.5659332275401283E-2</v>
      </c>
      <c r="F468" s="1">
        <f t="shared" si="15"/>
        <v>-0.18194580078120026</v>
      </c>
      <c r="G468">
        <v>12</v>
      </c>
      <c r="H468">
        <v>6</v>
      </c>
      <c r="I468">
        <v>6</v>
      </c>
      <c r="J468">
        <v>41.7</v>
      </c>
      <c r="K468">
        <v>24.9</v>
      </c>
      <c r="L468">
        <v>24.9</v>
      </c>
      <c r="M468">
        <v>49.856999999999999</v>
      </c>
      <c r="N468">
        <v>0</v>
      </c>
      <c r="O468">
        <v>65.417000000000002</v>
      </c>
      <c r="P468">
        <v>274430000</v>
      </c>
      <c r="Q468">
        <v>12</v>
      </c>
      <c r="R468" t="s">
        <v>1055</v>
      </c>
      <c r="S468" t="s">
        <v>1055</v>
      </c>
    </row>
    <row r="469" spans="1:19" x14ac:dyDescent="0.25">
      <c r="A469">
        <v>25.2357883453369</v>
      </c>
      <c r="B469">
        <v>22.353700637817401</v>
      </c>
      <c r="C469">
        <v>26.047412872314499</v>
      </c>
      <c r="D469">
        <v>22.171318054199201</v>
      </c>
      <c r="E469" s="1">
        <f t="shared" si="14"/>
        <v>0.81162452697759946</v>
      </c>
      <c r="F469" s="1">
        <f t="shared" si="15"/>
        <v>-0.18238258361819959</v>
      </c>
      <c r="G469">
        <v>2</v>
      </c>
      <c r="H469">
        <v>2</v>
      </c>
      <c r="I469">
        <v>2</v>
      </c>
      <c r="J469">
        <v>11.4</v>
      </c>
      <c r="K469">
        <v>11.4</v>
      </c>
      <c r="L469">
        <v>11.4</v>
      </c>
      <c r="M469">
        <v>29.413</v>
      </c>
      <c r="N469">
        <v>0</v>
      </c>
      <c r="O469">
        <v>27.167000000000002</v>
      </c>
      <c r="P469">
        <v>335800000</v>
      </c>
      <c r="Q469">
        <v>8</v>
      </c>
      <c r="R469" t="s">
        <v>256</v>
      </c>
      <c r="S469" t="s">
        <v>256</v>
      </c>
    </row>
    <row r="470" spans="1:19" x14ac:dyDescent="0.25">
      <c r="A470">
        <v>30.104120254516602</v>
      </c>
      <c r="B470">
        <v>25.426271438598601</v>
      </c>
      <c r="C470">
        <v>30.245244979858398</v>
      </c>
      <c r="D470">
        <v>25.243434906005898</v>
      </c>
      <c r="E470" s="1">
        <f t="shared" si="14"/>
        <v>0.14112472534179688</v>
      </c>
      <c r="F470" s="1">
        <f t="shared" si="15"/>
        <v>-0.18283653259270238</v>
      </c>
      <c r="G470">
        <v>15</v>
      </c>
      <c r="H470">
        <v>15</v>
      </c>
      <c r="I470">
        <v>15</v>
      </c>
      <c r="J470">
        <v>53</v>
      </c>
      <c r="K470">
        <v>53</v>
      </c>
      <c r="L470">
        <v>53</v>
      </c>
      <c r="M470">
        <v>29.945</v>
      </c>
      <c r="N470">
        <v>0</v>
      </c>
      <c r="O470">
        <v>190.35</v>
      </c>
      <c r="P470">
        <v>6816500000</v>
      </c>
      <c r="Q470">
        <v>99</v>
      </c>
      <c r="R470" t="s">
        <v>453</v>
      </c>
      <c r="S470" t="s">
        <v>453</v>
      </c>
    </row>
    <row r="471" spans="1:19" x14ac:dyDescent="0.25">
      <c r="A471">
        <v>21.5766716003418</v>
      </c>
      <c r="B471">
        <v>22.345190048217798</v>
      </c>
      <c r="C471">
        <v>21.4350700378418</v>
      </c>
      <c r="D471">
        <v>22.160081863403299</v>
      </c>
      <c r="E471" s="1">
        <f t="shared" si="14"/>
        <v>-0.1416015625</v>
      </c>
      <c r="F471" s="1">
        <f t="shared" si="15"/>
        <v>-0.18510818481449931</v>
      </c>
      <c r="G471">
        <v>3</v>
      </c>
      <c r="H471">
        <v>3</v>
      </c>
      <c r="I471">
        <v>3</v>
      </c>
      <c r="J471">
        <v>4.5999999999999996</v>
      </c>
      <c r="K471">
        <v>4.5999999999999996</v>
      </c>
      <c r="L471">
        <v>4.5999999999999996</v>
      </c>
      <c r="M471">
        <v>120.97</v>
      </c>
      <c r="N471">
        <v>0</v>
      </c>
      <c r="O471">
        <v>28.138000000000002</v>
      </c>
      <c r="P471">
        <v>17243000</v>
      </c>
      <c r="Q471">
        <v>9</v>
      </c>
      <c r="R471" t="s">
        <v>567</v>
      </c>
      <c r="S471" t="s">
        <v>567</v>
      </c>
    </row>
    <row r="472" spans="1:19" x14ac:dyDescent="0.25">
      <c r="A472">
        <v>33.570117950439503</v>
      </c>
      <c r="B472">
        <v>27.743425369262699</v>
      </c>
      <c r="C472">
        <v>34.0626220703125</v>
      </c>
      <c r="D472">
        <v>27.557788848876999</v>
      </c>
      <c r="E472" s="1">
        <f t="shared" si="14"/>
        <v>0.49250411987299714</v>
      </c>
      <c r="F472" s="1">
        <f t="shared" si="15"/>
        <v>-0.18563652038569955</v>
      </c>
      <c r="G472">
        <v>20</v>
      </c>
      <c r="H472">
        <v>20</v>
      </c>
      <c r="I472">
        <v>2</v>
      </c>
      <c r="J472">
        <v>71.2</v>
      </c>
      <c r="K472">
        <v>71.2</v>
      </c>
      <c r="L472">
        <v>4.8</v>
      </c>
      <c r="M472">
        <v>41.792000000000002</v>
      </c>
      <c r="N472">
        <v>0</v>
      </c>
      <c r="O472">
        <v>323.31</v>
      </c>
      <c r="P472">
        <v>93274000000</v>
      </c>
      <c r="Q472">
        <v>674</v>
      </c>
      <c r="R472" t="s">
        <v>509</v>
      </c>
      <c r="S472" t="s">
        <v>510</v>
      </c>
    </row>
    <row r="473" spans="1:19" x14ac:dyDescent="0.25">
      <c r="A473">
        <v>30.4450988769531</v>
      </c>
      <c r="B473">
        <v>22.1131916046143</v>
      </c>
      <c r="C473">
        <v>29.948238372802699</v>
      </c>
      <c r="D473">
        <v>21.926200866699201</v>
      </c>
      <c r="E473" s="1">
        <f t="shared" si="14"/>
        <v>-0.49686050415040128</v>
      </c>
      <c r="F473" s="1">
        <f t="shared" si="15"/>
        <v>-0.18699073791509946</v>
      </c>
      <c r="G473">
        <v>1</v>
      </c>
      <c r="H473">
        <v>1</v>
      </c>
      <c r="I473">
        <v>1</v>
      </c>
      <c r="J473">
        <v>1.7</v>
      </c>
      <c r="K473">
        <v>1.7</v>
      </c>
      <c r="L473">
        <v>1.7</v>
      </c>
      <c r="M473">
        <v>129.54</v>
      </c>
      <c r="N473">
        <v>3.1367999999999999E-3</v>
      </c>
      <c r="O473">
        <v>7.1418999999999997</v>
      </c>
      <c r="P473">
        <v>8015600000</v>
      </c>
      <c r="Q473">
        <v>23</v>
      </c>
      <c r="R473" t="s">
        <v>21</v>
      </c>
      <c r="S473" t="s">
        <v>21</v>
      </c>
    </row>
    <row r="474" spans="1:19" x14ac:dyDescent="0.25">
      <c r="A474">
        <v>23.5746173858643</v>
      </c>
      <c r="B474">
        <v>22.464521408081101</v>
      </c>
      <c r="C474">
        <v>25.1552219390869</v>
      </c>
      <c r="D474">
        <v>22.277244567871101</v>
      </c>
      <c r="E474" s="1">
        <f t="shared" si="14"/>
        <v>1.5806045532225994</v>
      </c>
      <c r="F474" s="1">
        <f t="shared" si="15"/>
        <v>-0.18727684021000002</v>
      </c>
      <c r="G474">
        <v>7</v>
      </c>
      <c r="H474">
        <v>7</v>
      </c>
      <c r="I474">
        <v>7</v>
      </c>
      <c r="J474">
        <v>6.9</v>
      </c>
      <c r="K474">
        <v>6.9</v>
      </c>
      <c r="L474">
        <v>6.9</v>
      </c>
      <c r="M474">
        <v>163.82</v>
      </c>
      <c r="N474">
        <v>0</v>
      </c>
      <c r="O474">
        <v>100.26</v>
      </c>
      <c r="P474">
        <v>142120000</v>
      </c>
      <c r="Q474">
        <v>20</v>
      </c>
      <c r="R474" t="s">
        <v>1019</v>
      </c>
      <c r="S474" t="s">
        <v>1019</v>
      </c>
    </row>
    <row r="475" spans="1:19" x14ac:dyDescent="0.25">
      <c r="A475">
        <v>25.825780868530298</v>
      </c>
      <c r="B475">
        <v>22.490922927856399</v>
      </c>
      <c r="C475">
        <v>25.6086826324463</v>
      </c>
      <c r="D475">
        <v>22.303150177001999</v>
      </c>
      <c r="E475" s="1">
        <f t="shared" si="14"/>
        <v>-0.21709823608399859</v>
      </c>
      <c r="F475" s="1">
        <f t="shared" si="15"/>
        <v>-0.18777275085439982</v>
      </c>
      <c r="G475">
        <v>6</v>
      </c>
      <c r="H475">
        <v>6</v>
      </c>
      <c r="I475">
        <v>6</v>
      </c>
      <c r="J475">
        <v>14.4</v>
      </c>
      <c r="K475">
        <v>14.4</v>
      </c>
      <c r="L475">
        <v>14.4</v>
      </c>
      <c r="M475">
        <v>43.475999999999999</v>
      </c>
      <c r="N475">
        <v>0</v>
      </c>
      <c r="O475">
        <v>68.837000000000003</v>
      </c>
      <c r="P475">
        <v>314110000</v>
      </c>
      <c r="Q475">
        <v>25</v>
      </c>
      <c r="R475" t="s">
        <v>775</v>
      </c>
      <c r="S475" t="s">
        <v>775</v>
      </c>
    </row>
    <row r="476" spans="1:19" x14ac:dyDescent="0.25">
      <c r="A476">
        <v>23.451990127563501</v>
      </c>
      <c r="B476">
        <v>22.115036010742202</v>
      </c>
      <c r="C476">
        <v>23.359308242797901</v>
      </c>
      <c r="D476">
        <v>21.921400070190401</v>
      </c>
      <c r="E476" s="1">
        <f t="shared" si="14"/>
        <v>-9.2681884765600131E-2</v>
      </c>
      <c r="F476" s="1">
        <f t="shared" si="15"/>
        <v>-0.19363594055180045</v>
      </c>
      <c r="G476">
        <v>3</v>
      </c>
      <c r="H476">
        <v>3</v>
      </c>
      <c r="I476">
        <v>3</v>
      </c>
      <c r="J476">
        <v>10.9</v>
      </c>
      <c r="K476">
        <v>10.9</v>
      </c>
      <c r="L476">
        <v>10.9</v>
      </c>
      <c r="M476">
        <v>35.235999999999997</v>
      </c>
      <c r="N476">
        <v>0</v>
      </c>
      <c r="O476">
        <v>19.53</v>
      </c>
      <c r="P476">
        <v>63662000</v>
      </c>
      <c r="Q476">
        <v>13</v>
      </c>
      <c r="R476" t="s">
        <v>1233</v>
      </c>
      <c r="S476" t="s">
        <v>1233</v>
      </c>
    </row>
    <row r="477" spans="1:19" x14ac:dyDescent="0.25">
      <c r="A477">
        <v>23.212495803833001</v>
      </c>
      <c r="B477">
        <v>22.203832626342798</v>
      </c>
      <c r="C477">
        <v>23.5885219573975</v>
      </c>
      <c r="D477">
        <v>22.0086364746094</v>
      </c>
      <c r="E477" s="1">
        <f t="shared" si="14"/>
        <v>0.37602615356449931</v>
      </c>
      <c r="F477" s="1">
        <f t="shared" si="15"/>
        <v>-0.19519615173339844</v>
      </c>
      <c r="G477">
        <v>2</v>
      </c>
      <c r="H477">
        <v>2</v>
      </c>
      <c r="I477">
        <v>2</v>
      </c>
      <c r="J477">
        <v>8.9</v>
      </c>
      <c r="K477">
        <v>8.9</v>
      </c>
      <c r="L477">
        <v>8.9</v>
      </c>
      <c r="M477">
        <v>27.978000000000002</v>
      </c>
      <c r="N477">
        <v>0</v>
      </c>
      <c r="O477">
        <v>21.446000000000002</v>
      </c>
      <c r="P477">
        <v>63326000</v>
      </c>
      <c r="Q477">
        <v>11</v>
      </c>
      <c r="R477" t="s">
        <v>440</v>
      </c>
      <c r="S477" t="s">
        <v>440</v>
      </c>
    </row>
    <row r="478" spans="1:19" x14ac:dyDescent="0.25">
      <c r="A478">
        <v>25.652641296386701</v>
      </c>
      <c r="B478">
        <v>21.977832794189499</v>
      </c>
      <c r="C478">
        <v>25.1016139984131</v>
      </c>
      <c r="D478">
        <v>21.7794075012207</v>
      </c>
      <c r="E478" s="1">
        <f t="shared" si="14"/>
        <v>-0.55102729797360084</v>
      </c>
      <c r="F478" s="1">
        <f t="shared" si="15"/>
        <v>-0.19842529296879974</v>
      </c>
      <c r="G478">
        <v>6</v>
      </c>
      <c r="H478">
        <v>6</v>
      </c>
      <c r="I478">
        <v>6</v>
      </c>
      <c r="J478">
        <v>9.4</v>
      </c>
      <c r="K478">
        <v>9.4</v>
      </c>
      <c r="L478">
        <v>9.4</v>
      </c>
      <c r="M478">
        <v>135.26</v>
      </c>
      <c r="N478">
        <v>0</v>
      </c>
      <c r="O478">
        <v>69.25</v>
      </c>
      <c r="P478">
        <v>248520000</v>
      </c>
      <c r="Q478">
        <v>17</v>
      </c>
      <c r="R478" t="s">
        <v>697</v>
      </c>
      <c r="S478" t="s">
        <v>697</v>
      </c>
    </row>
    <row r="479" spans="1:19" x14ac:dyDescent="0.25">
      <c r="A479">
        <v>21.854831695556602</v>
      </c>
      <c r="B479">
        <v>23.023952484130898</v>
      </c>
      <c r="C479">
        <v>22.008674621581999</v>
      </c>
      <c r="D479">
        <v>22.818595886230501</v>
      </c>
      <c r="E479" s="1">
        <f t="shared" si="14"/>
        <v>0.15384292602539773</v>
      </c>
      <c r="F479" s="1">
        <f t="shared" si="15"/>
        <v>-0.20535659790039773</v>
      </c>
      <c r="G479">
        <v>4</v>
      </c>
      <c r="H479">
        <v>4</v>
      </c>
      <c r="I479">
        <v>4</v>
      </c>
      <c r="J479">
        <v>11.1</v>
      </c>
      <c r="K479">
        <v>11.1</v>
      </c>
      <c r="L479">
        <v>11.1</v>
      </c>
      <c r="M479">
        <v>63.131999999999998</v>
      </c>
      <c r="N479">
        <v>0</v>
      </c>
      <c r="O479">
        <v>30.879000000000001</v>
      </c>
      <c r="P479">
        <v>22360000</v>
      </c>
      <c r="Q479">
        <v>10</v>
      </c>
      <c r="R479" t="s">
        <v>1160</v>
      </c>
      <c r="S479" t="s">
        <v>1160</v>
      </c>
    </row>
    <row r="480" spans="1:19" x14ac:dyDescent="0.25">
      <c r="A480">
        <v>20.342025756835898</v>
      </c>
      <c r="B480">
        <v>22.309982299804702</v>
      </c>
      <c r="C480">
        <v>22.100755691528299</v>
      </c>
      <c r="D480">
        <v>22.102409362793001</v>
      </c>
      <c r="E480" s="1">
        <f t="shared" si="14"/>
        <v>1.7587299346924006</v>
      </c>
      <c r="F480" s="1">
        <f t="shared" si="15"/>
        <v>-0.20757293701170099</v>
      </c>
      <c r="G480">
        <v>2</v>
      </c>
      <c r="H480">
        <v>2</v>
      </c>
      <c r="I480">
        <v>2</v>
      </c>
      <c r="J480">
        <v>18.899999999999999</v>
      </c>
      <c r="K480">
        <v>18.899999999999999</v>
      </c>
      <c r="L480">
        <v>18.899999999999999</v>
      </c>
      <c r="M480">
        <v>20.462</v>
      </c>
      <c r="N480">
        <v>0</v>
      </c>
      <c r="O480">
        <v>15.1</v>
      </c>
      <c r="P480">
        <v>22144000</v>
      </c>
      <c r="Q480">
        <v>2</v>
      </c>
      <c r="R480" t="s">
        <v>1241</v>
      </c>
      <c r="S480" t="s">
        <v>1241</v>
      </c>
    </row>
    <row r="481" spans="1:19" x14ac:dyDescent="0.25">
      <c r="A481">
        <v>27.438173294067401</v>
      </c>
      <c r="B481">
        <v>29.764205932617202</v>
      </c>
      <c r="C481">
        <v>27.865673065185501</v>
      </c>
      <c r="D481">
        <v>29.554389953613299</v>
      </c>
      <c r="E481" s="1">
        <f t="shared" si="14"/>
        <v>0.42749977111810011</v>
      </c>
      <c r="F481" s="1">
        <f t="shared" si="15"/>
        <v>-0.2098159790039027</v>
      </c>
      <c r="G481">
        <v>8</v>
      </c>
      <c r="H481">
        <v>8</v>
      </c>
      <c r="I481">
        <v>8</v>
      </c>
      <c r="J481">
        <v>59</v>
      </c>
      <c r="K481">
        <v>59</v>
      </c>
      <c r="L481">
        <v>59</v>
      </c>
      <c r="M481">
        <v>17.965</v>
      </c>
      <c r="N481">
        <v>0</v>
      </c>
      <c r="O481">
        <v>117.81</v>
      </c>
      <c r="P481">
        <v>1751500000</v>
      </c>
      <c r="Q481">
        <v>67</v>
      </c>
      <c r="R481" t="s">
        <v>501</v>
      </c>
      <c r="S481" t="s">
        <v>501</v>
      </c>
    </row>
    <row r="482" spans="1:19" x14ac:dyDescent="0.25">
      <c r="A482">
        <v>26.114240646362301</v>
      </c>
      <c r="B482">
        <v>22.040737152099599</v>
      </c>
      <c r="C482">
        <v>25.6511631011963</v>
      </c>
      <c r="D482">
        <v>21.825704574585</v>
      </c>
      <c r="E482" s="1">
        <f t="shared" si="14"/>
        <v>-0.46307754516600141</v>
      </c>
      <c r="F482" s="1">
        <f t="shared" si="15"/>
        <v>-0.2150325775145987</v>
      </c>
      <c r="G482">
        <v>10</v>
      </c>
      <c r="H482">
        <v>10</v>
      </c>
      <c r="I482">
        <v>10</v>
      </c>
      <c r="J482">
        <v>26.4</v>
      </c>
      <c r="K482">
        <v>26.4</v>
      </c>
      <c r="L482">
        <v>26.4</v>
      </c>
      <c r="M482">
        <v>61.048999999999999</v>
      </c>
      <c r="N482">
        <v>0</v>
      </c>
      <c r="O482">
        <v>163.13999999999999</v>
      </c>
      <c r="P482">
        <v>353910000</v>
      </c>
      <c r="Q482">
        <v>48</v>
      </c>
      <c r="R482" t="s">
        <v>249</v>
      </c>
      <c r="S482" t="s">
        <v>249</v>
      </c>
    </row>
    <row r="483" spans="1:19" x14ac:dyDescent="0.25">
      <c r="A483">
        <v>34.9806518554688</v>
      </c>
      <c r="B483">
        <v>29.5247917175293</v>
      </c>
      <c r="C483">
        <v>34.982692718505902</v>
      </c>
      <c r="D483">
        <v>29.306999206543001</v>
      </c>
      <c r="E483" s="1">
        <f t="shared" si="14"/>
        <v>2.0408630371022696E-3</v>
      </c>
      <c r="F483" s="1">
        <f t="shared" si="15"/>
        <v>-0.2177925109862997</v>
      </c>
      <c r="G483">
        <v>12</v>
      </c>
      <c r="H483">
        <v>12</v>
      </c>
      <c r="I483">
        <v>11</v>
      </c>
      <c r="J483">
        <v>35.700000000000003</v>
      </c>
      <c r="K483">
        <v>35.700000000000003</v>
      </c>
      <c r="L483">
        <v>35.700000000000003</v>
      </c>
      <c r="M483">
        <v>48.226999999999997</v>
      </c>
      <c r="N483">
        <v>0</v>
      </c>
      <c r="O483">
        <v>323.31</v>
      </c>
      <c r="P483">
        <v>242330000000</v>
      </c>
      <c r="Q483">
        <v>769</v>
      </c>
      <c r="R483" t="s">
        <v>577</v>
      </c>
      <c r="S483" t="s">
        <v>578</v>
      </c>
    </row>
    <row r="484" spans="1:19" x14ac:dyDescent="0.25">
      <c r="A484">
        <v>25.207469940185501</v>
      </c>
      <c r="B484">
        <v>21.8902492523193</v>
      </c>
      <c r="C484">
        <v>25.6024379730225</v>
      </c>
      <c r="D484">
        <v>21.6708583831787</v>
      </c>
      <c r="E484" s="1">
        <f t="shared" si="14"/>
        <v>0.39496803283699933</v>
      </c>
      <c r="F484" s="1">
        <f t="shared" si="15"/>
        <v>-0.21939086914060013</v>
      </c>
      <c r="G484">
        <v>6</v>
      </c>
      <c r="H484">
        <v>6</v>
      </c>
      <c r="I484">
        <v>6</v>
      </c>
      <c r="J484">
        <v>45.5</v>
      </c>
      <c r="K484">
        <v>45.5</v>
      </c>
      <c r="L484">
        <v>45.5</v>
      </c>
      <c r="M484">
        <v>20.545999999999999</v>
      </c>
      <c r="N484">
        <v>0</v>
      </c>
      <c r="O484">
        <v>60.874000000000002</v>
      </c>
      <c r="P484">
        <v>262050000</v>
      </c>
      <c r="Q484">
        <v>33</v>
      </c>
      <c r="R484" t="s">
        <v>56</v>
      </c>
      <c r="S484" t="s">
        <v>56</v>
      </c>
    </row>
    <row r="485" spans="1:19" x14ac:dyDescent="0.25">
      <c r="A485">
        <v>27.288768768310501</v>
      </c>
      <c r="B485">
        <v>22.224391937255898</v>
      </c>
      <c r="C485">
        <v>26.774044036865199</v>
      </c>
      <c r="D485">
        <v>22.003786087036101</v>
      </c>
      <c r="E485" s="1">
        <f t="shared" si="14"/>
        <v>-0.51472473144530184</v>
      </c>
      <c r="F485" s="1">
        <f t="shared" si="15"/>
        <v>-0.22060585021979762</v>
      </c>
      <c r="G485">
        <v>12</v>
      </c>
      <c r="H485">
        <v>12</v>
      </c>
      <c r="I485">
        <v>12</v>
      </c>
      <c r="J485">
        <v>24.6</v>
      </c>
      <c r="K485">
        <v>24.6</v>
      </c>
      <c r="L485">
        <v>24.6</v>
      </c>
      <c r="M485">
        <v>61.494</v>
      </c>
      <c r="N485">
        <v>0</v>
      </c>
      <c r="O485">
        <v>192.84</v>
      </c>
      <c r="P485">
        <v>775370000</v>
      </c>
      <c r="Q485">
        <v>44</v>
      </c>
      <c r="R485" t="s">
        <v>625</v>
      </c>
      <c r="S485" t="s">
        <v>625</v>
      </c>
    </row>
    <row r="486" spans="1:19" x14ac:dyDescent="0.25">
      <c r="A486">
        <v>23.7581672668457</v>
      </c>
      <c r="B486">
        <v>22.451116561889599</v>
      </c>
      <c r="C486">
        <v>23.421239852905298</v>
      </c>
      <c r="D486">
        <v>22.227108001708999</v>
      </c>
      <c r="E486" s="1">
        <f t="shared" si="14"/>
        <v>-0.33692741394040127</v>
      </c>
      <c r="F486" s="1">
        <f t="shared" si="15"/>
        <v>-0.22400856018060011</v>
      </c>
      <c r="G486">
        <v>4</v>
      </c>
      <c r="H486">
        <v>4</v>
      </c>
      <c r="I486">
        <v>4</v>
      </c>
      <c r="J486">
        <v>17.3</v>
      </c>
      <c r="K486">
        <v>17.3</v>
      </c>
      <c r="L486">
        <v>17.3</v>
      </c>
      <c r="M486">
        <v>50.143999999999998</v>
      </c>
      <c r="N486">
        <v>0</v>
      </c>
      <c r="O486">
        <v>27.472000000000001</v>
      </c>
      <c r="P486">
        <v>70798000</v>
      </c>
      <c r="Q486">
        <v>5</v>
      </c>
      <c r="R486" t="s">
        <v>1223</v>
      </c>
      <c r="S486" t="s">
        <v>1223</v>
      </c>
    </row>
    <row r="487" spans="1:19" x14ac:dyDescent="0.25">
      <c r="A487">
        <v>25.644933700561499</v>
      </c>
      <c r="B487">
        <v>22.4590663909912</v>
      </c>
      <c r="C487">
        <v>25.5732307434082</v>
      </c>
      <c r="D487">
        <v>22.234550476074201</v>
      </c>
      <c r="E487" s="1">
        <f t="shared" si="14"/>
        <v>-7.1702957153298996E-2</v>
      </c>
      <c r="F487" s="1">
        <f t="shared" si="15"/>
        <v>-0.22451591491699929</v>
      </c>
      <c r="G487">
        <v>21</v>
      </c>
      <c r="H487">
        <v>20</v>
      </c>
      <c r="I487">
        <v>20</v>
      </c>
      <c r="J487">
        <v>3.8</v>
      </c>
      <c r="K487">
        <v>3.7</v>
      </c>
      <c r="L487">
        <v>3.7</v>
      </c>
      <c r="M487">
        <v>838.3</v>
      </c>
      <c r="N487">
        <v>0</v>
      </c>
      <c r="O487">
        <v>312.35000000000002</v>
      </c>
      <c r="P487">
        <v>297760000</v>
      </c>
      <c r="Q487">
        <v>30</v>
      </c>
      <c r="R487" t="s">
        <v>1234</v>
      </c>
      <c r="S487" t="s">
        <v>1234</v>
      </c>
    </row>
    <row r="488" spans="1:19" x14ac:dyDescent="0.25">
      <c r="A488">
        <v>27.039779663085898</v>
      </c>
      <c r="B488">
        <v>22.262510299682599</v>
      </c>
      <c r="C488">
        <v>28.220941543579102</v>
      </c>
      <c r="D488">
        <v>22.0379638671875</v>
      </c>
      <c r="E488" s="1">
        <f t="shared" si="14"/>
        <v>1.1811618804932031</v>
      </c>
      <c r="F488" s="1">
        <f t="shared" si="15"/>
        <v>-0.22454643249509942</v>
      </c>
      <c r="G488">
        <v>39</v>
      </c>
      <c r="H488">
        <v>39</v>
      </c>
      <c r="I488">
        <v>30</v>
      </c>
      <c r="J488">
        <v>30.5</v>
      </c>
      <c r="K488">
        <v>30.5</v>
      </c>
      <c r="L488">
        <v>24.2</v>
      </c>
      <c r="M488">
        <v>174.38</v>
      </c>
      <c r="N488">
        <v>0</v>
      </c>
      <c r="O488">
        <v>323.31</v>
      </c>
      <c r="P488">
        <v>1323000000</v>
      </c>
      <c r="Q488">
        <v>143</v>
      </c>
      <c r="R488" t="s">
        <v>236</v>
      </c>
      <c r="S488" t="s">
        <v>236</v>
      </c>
    </row>
    <row r="489" spans="1:19" x14ac:dyDescent="0.25">
      <c r="A489">
        <v>24.294389724731399</v>
      </c>
      <c r="B489">
        <v>21.875328063964801</v>
      </c>
      <c r="C489">
        <v>24.013420104980501</v>
      </c>
      <c r="D489">
        <v>21.646406173706101</v>
      </c>
      <c r="E489" s="1">
        <f t="shared" si="14"/>
        <v>-0.2809696197508984</v>
      </c>
      <c r="F489" s="1">
        <f t="shared" si="15"/>
        <v>-0.22892189025870024</v>
      </c>
      <c r="G489">
        <v>5</v>
      </c>
      <c r="H489">
        <v>5</v>
      </c>
      <c r="I489">
        <v>5</v>
      </c>
      <c r="J489">
        <v>15</v>
      </c>
      <c r="K489">
        <v>15</v>
      </c>
      <c r="L489">
        <v>15</v>
      </c>
      <c r="M489">
        <v>60.088999999999999</v>
      </c>
      <c r="N489">
        <v>0</v>
      </c>
      <c r="O489">
        <v>33.625</v>
      </c>
      <c r="P489">
        <v>97108000</v>
      </c>
      <c r="Q489">
        <v>14</v>
      </c>
      <c r="R489" t="s">
        <v>399</v>
      </c>
      <c r="S489" t="s">
        <v>399</v>
      </c>
    </row>
    <row r="490" spans="1:19" x14ac:dyDescent="0.25">
      <c r="A490">
        <v>24.273626327514599</v>
      </c>
      <c r="B490">
        <v>22.8495788574219</v>
      </c>
      <c r="C490">
        <v>24.1525173187256</v>
      </c>
      <c r="D490">
        <v>22.6174125671387</v>
      </c>
      <c r="E490" s="1">
        <f t="shared" si="14"/>
        <v>-0.12110900878899855</v>
      </c>
      <c r="F490" s="1">
        <f t="shared" si="15"/>
        <v>-0.23216629028319957</v>
      </c>
      <c r="G490">
        <v>3</v>
      </c>
      <c r="H490">
        <v>3</v>
      </c>
      <c r="I490">
        <v>3</v>
      </c>
      <c r="J490">
        <v>17.5</v>
      </c>
      <c r="K490">
        <v>17.5</v>
      </c>
      <c r="L490">
        <v>17.5</v>
      </c>
      <c r="M490">
        <v>29.45</v>
      </c>
      <c r="N490">
        <v>0</v>
      </c>
      <c r="O490">
        <v>20.533999999999999</v>
      </c>
      <c r="P490">
        <v>111860000</v>
      </c>
      <c r="Q490">
        <v>10</v>
      </c>
      <c r="R490" t="s">
        <v>704</v>
      </c>
      <c r="S490" t="s">
        <v>704</v>
      </c>
    </row>
    <row r="491" spans="1:19" x14ac:dyDescent="0.25">
      <c r="A491">
        <v>21.966804504394499</v>
      </c>
      <c r="B491">
        <v>21.9668674468994</v>
      </c>
      <c r="C491">
        <v>21.8867702484131</v>
      </c>
      <c r="D491">
        <v>21.7340908050537</v>
      </c>
      <c r="E491" s="1">
        <f t="shared" si="14"/>
        <v>-8.0034255981399127E-2</v>
      </c>
      <c r="F491" s="1">
        <f t="shared" si="15"/>
        <v>-0.23277664184569957</v>
      </c>
      <c r="G491">
        <v>4</v>
      </c>
      <c r="H491">
        <v>4</v>
      </c>
      <c r="I491">
        <v>4</v>
      </c>
      <c r="J491">
        <v>12.8</v>
      </c>
      <c r="K491">
        <v>12.8</v>
      </c>
      <c r="L491">
        <v>12.8</v>
      </c>
      <c r="M491">
        <v>57.923999999999999</v>
      </c>
      <c r="N491">
        <v>0</v>
      </c>
      <c r="O491">
        <v>26.077000000000002</v>
      </c>
      <c r="P491">
        <v>22365000</v>
      </c>
      <c r="Q491">
        <v>10</v>
      </c>
      <c r="R491" t="s">
        <v>408</v>
      </c>
      <c r="S491" t="s">
        <v>408</v>
      </c>
    </row>
    <row r="492" spans="1:19" x14ac:dyDescent="0.25">
      <c r="A492">
        <v>23.948244094848601</v>
      </c>
      <c r="B492">
        <v>22.5360202789307</v>
      </c>
      <c r="C492">
        <v>23.7259845733643</v>
      </c>
      <c r="D492">
        <v>22.302230834960898</v>
      </c>
      <c r="E492" s="1">
        <f t="shared" si="14"/>
        <v>-0.22225952148430039</v>
      </c>
      <c r="F492" s="1">
        <f t="shared" si="15"/>
        <v>-0.23378944396980117</v>
      </c>
      <c r="G492">
        <v>4</v>
      </c>
      <c r="H492">
        <v>4</v>
      </c>
      <c r="I492">
        <v>4</v>
      </c>
      <c r="J492">
        <v>10.5</v>
      </c>
      <c r="K492">
        <v>10.5</v>
      </c>
      <c r="L492">
        <v>10.5</v>
      </c>
      <c r="M492">
        <v>93.486999999999995</v>
      </c>
      <c r="N492">
        <v>0</v>
      </c>
      <c r="O492">
        <v>35.793999999999997</v>
      </c>
      <c r="P492">
        <v>89772000</v>
      </c>
      <c r="Q492">
        <v>14</v>
      </c>
      <c r="R492" t="s">
        <v>874</v>
      </c>
      <c r="S492" t="s">
        <v>874</v>
      </c>
    </row>
    <row r="493" spans="1:19" x14ac:dyDescent="0.25">
      <c r="A493">
        <v>26.562498092651399</v>
      </c>
      <c r="B493">
        <v>21.339168548583999</v>
      </c>
      <c r="C493">
        <v>26.136510848998999</v>
      </c>
      <c r="D493">
        <v>21.104078292846701</v>
      </c>
      <c r="E493" s="1">
        <f t="shared" si="14"/>
        <v>-0.42598724365240059</v>
      </c>
      <c r="F493" s="1">
        <f t="shared" si="15"/>
        <v>-0.23509025573729758</v>
      </c>
      <c r="G493">
        <v>12</v>
      </c>
      <c r="H493">
        <v>11</v>
      </c>
      <c r="I493">
        <v>10</v>
      </c>
      <c r="J493">
        <v>19.3</v>
      </c>
      <c r="K493">
        <v>18.2</v>
      </c>
      <c r="L493">
        <v>16.899999999999999</v>
      </c>
      <c r="M493">
        <v>92.153000000000006</v>
      </c>
      <c r="N493">
        <v>0</v>
      </c>
      <c r="O493">
        <v>98.953999999999994</v>
      </c>
      <c r="P493">
        <v>486520000</v>
      </c>
      <c r="Q493">
        <v>35</v>
      </c>
      <c r="R493" t="s">
        <v>419</v>
      </c>
      <c r="S493" t="s">
        <v>419</v>
      </c>
    </row>
    <row r="494" spans="1:19" x14ac:dyDescent="0.25">
      <c r="A494">
        <v>25.8112983703613</v>
      </c>
      <c r="B494">
        <v>22.706010818481399</v>
      </c>
      <c r="C494">
        <v>25.537004470825199</v>
      </c>
      <c r="D494">
        <v>22.467578887939499</v>
      </c>
      <c r="E494" s="1">
        <f t="shared" si="14"/>
        <v>-0.27429389953610084</v>
      </c>
      <c r="F494" s="1">
        <f t="shared" si="15"/>
        <v>-0.23843193054189982</v>
      </c>
      <c r="G494">
        <v>11</v>
      </c>
      <c r="H494">
        <v>9</v>
      </c>
      <c r="I494">
        <v>9</v>
      </c>
      <c r="J494">
        <v>17.5</v>
      </c>
      <c r="K494">
        <v>15.7</v>
      </c>
      <c r="L494">
        <v>15.7</v>
      </c>
      <c r="M494">
        <v>103.53</v>
      </c>
      <c r="N494">
        <v>0</v>
      </c>
      <c r="O494">
        <v>86.091999999999999</v>
      </c>
      <c r="P494">
        <v>304870000</v>
      </c>
      <c r="Q494">
        <v>34</v>
      </c>
      <c r="R494" t="s">
        <v>541</v>
      </c>
      <c r="S494" t="s">
        <v>541</v>
      </c>
    </row>
    <row r="495" spans="1:19" x14ac:dyDescent="0.25">
      <c r="A495">
        <v>23.077278137206999</v>
      </c>
      <c r="B495">
        <v>21.977125167846701</v>
      </c>
      <c r="C495">
        <v>22.926383972168001</v>
      </c>
      <c r="D495">
        <v>21.738054275512699</v>
      </c>
      <c r="E495" s="1">
        <f t="shared" si="14"/>
        <v>-0.15089416503899855</v>
      </c>
      <c r="F495" s="1">
        <f t="shared" si="15"/>
        <v>-0.23907089233400214</v>
      </c>
      <c r="G495">
        <v>6</v>
      </c>
      <c r="H495">
        <v>6</v>
      </c>
      <c r="I495">
        <v>6</v>
      </c>
      <c r="J495">
        <v>4.8</v>
      </c>
      <c r="K495">
        <v>4.8</v>
      </c>
      <c r="L495">
        <v>4.8</v>
      </c>
      <c r="M495">
        <v>182.77</v>
      </c>
      <c r="N495">
        <v>0</v>
      </c>
      <c r="O495">
        <v>37.792999999999999</v>
      </c>
      <c r="P495">
        <v>45698000</v>
      </c>
      <c r="Q495">
        <v>18</v>
      </c>
      <c r="R495" t="s">
        <v>909</v>
      </c>
      <c r="S495" t="s">
        <v>909</v>
      </c>
    </row>
    <row r="496" spans="1:19" x14ac:dyDescent="0.25">
      <c r="A496">
        <v>28.249839782714801</v>
      </c>
      <c r="B496">
        <v>22.177204132080099</v>
      </c>
      <c r="C496">
        <v>28.134035110473601</v>
      </c>
      <c r="D496">
        <v>21.937675476074201</v>
      </c>
      <c r="E496" s="1">
        <f t="shared" si="14"/>
        <v>-0.11580467224120028</v>
      </c>
      <c r="F496" s="1">
        <f t="shared" si="15"/>
        <v>-0.23952865600589845</v>
      </c>
      <c r="G496">
        <v>36</v>
      </c>
      <c r="H496">
        <v>36</v>
      </c>
      <c r="I496">
        <v>36</v>
      </c>
      <c r="J496">
        <v>39.9</v>
      </c>
      <c r="K496">
        <v>39.9</v>
      </c>
      <c r="L496">
        <v>39.9</v>
      </c>
      <c r="M496">
        <v>133.94</v>
      </c>
      <c r="N496">
        <v>0</v>
      </c>
      <c r="O496">
        <v>323.31</v>
      </c>
      <c r="P496">
        <v>1913200000</v>
      </c>
      <c r="Q496">
        <v>125</v>
      </c>
      <c r="R496" t="s">
        <v>815</v>
      </c>
      <c r="S496" t="s">
        <v>815</v>
      </c>
    </row>
    <row r="497" spans="1:19" x14ac:dyDescent="0.25">
      <c r="A497">
        <v>29.1882724761963</v>
      </c>
      <c r="B497">
        <v>22.5083713531494</v>
      </c>
      <c r="C497">
        <v>29.4085788726807</v>
      </c>
      <c r="D497">
        <v>22.267051696777301</v>
      </c>
      <c r="E497" s="1">
        <f t="shared" si="14"/>
        <v>0.22030639648439987</v>
      </c>
      <c r="F497" s="1">
        <f t="shared" si="15"/>
        <v>-0.24131965637209873</v>
      </c>
      <c r="G497">
        <v>49</v>
      </c>
      <c r="H497">
        <v>49</v>
      </c>
      <c r="I497">
        <v>49</v>
      </c>
      <c r="J497">
        <v>39.299999999999997</v>
      </c>
      <c r="K497">
        <v>39.299999999999997</v>
      </c>
      <c r="L497">
        <v>39.299999999999997</v>
      </c>
      <c r="M497">
        <v>233.51</v>
      </c>
      <c r="N497">
        <v>0</v>
      </c>
      <c r="O497">
        <v>323.31</v>
      </c>
      <c r="P497">
        <v>3770600000</v>
      </c>
      <c r="Q497">
        <v>180</v>
      </c>
      <c r="R497" t="s">
        <v>51</v>
      </c>
      <c r="S497" t="s">
        <v>51</v>
      </c>
    </row>
    <row r="498" spans="1:19" x14ac:dyDescent="0.25">
      <c r="A498">
        <v>25.032882690429702</v>
      </c>
      <c r="B498">
        <v>21.990634918212901</v>
      </c>
      <c r="C498">
        <v>24.131162643432599</v>
      </c>
      <c r="D498">
        <v>21.74875831604</v>
      </c>
      <c r="E498" s="1">
        <f t="shared" si="14"/>
        <v>-0.90172004699710229</v>
      </c>
      <c r="F498" s="1">
        <f t="shared" si="15"/>
        <v>-0.2418766021729013</v>
      </c>
      <c r="G498">
        <v>10</v>
      </c>
      <c r="H498">
        <v>5</v>
      </c>
      <c r="I498">
        <v>4</v>
      </c>
      <c r="J498">
        <v>17.2</v>
      </c>
      <c r="K498">
        <v>9.3000000000000007</v>
      </c>
      <c r="L498">
        <v>8</v>
      </c>
      <c r="M498">
        <v>97.358999999999995</v>
      </c>
      <c r="N498">
        <v>0</v>
      </c>
      <c r="O498">
        <v>38.465000000000003</v>
      </c>
      <c r="P498">
        <v>133130000</v>
      </c>
      <c r="Q498">
        <v>9</v>
      </c>
      <c r="R498" t="s">
        <v>1111</v>
      </c>
      <c r="S498" t="s">
        <v>1111</v>
      </c>
    </row>
    <row r="499" spans="1:19" x14ac:dyDescent="0.25">
      <c r="A499">
        <v>25.877855300903299</v>
      </c>
      <c r="B499">
        <v>21.829158782958999</v>
      </c>
      <c r="C499">
        <v>26.466688156127901</v>
      </c>
      <c r="D499">
        <v>21.5872497558594</v>
      </c>
      <c r="E499" s="1">
        <f t="shared" si="14"/>
        <v>0.58883285522460227</v>
      </c>
      <c r="F499" s="1">
        <f t="shared" si="15"/>
        <v>-0.24190902709959872</v>
      </c>
      <c r="G499">
        <v>15</v>
      </c>
      <c r="H499">
        <v>15</v>
      </c>
      <c r="I499">
        <v>15</v>
      </c>
      <c r="J499">
        <v>20.7</v>
      </c>
      <c r="K499">
        <v>20.7</v>
      </c>
      <c r="L499">
        <v>20.7</v>
      </c>
      <c r="M499">
        <v>115.28</v>
      </c>
      <c r="N499">
        <v>0</v>
      </c>
      <c r="O499">
        <v>169.11</v>
      </c>
      <c r="P499">
        <v>456190000</v>
      </c>
      <c r="Q499">
        <v>36</v>
      </c>
      <c r="R499" t="s">
        <v>48</v>
      </c>
      <c r="S499" t="s">
        <v>48</v>
      </c>
    </row>
    <row r="500" spans="1:19" x14ac:dyDescent="0.25">
      <c r="A500">
        <v>22.961833953857401</v>
      </c>
      <c r="B500">
        <v>22.528993606567401</v>
      </c>
      <c r="C500">
        <v>23.1809978485107</v>
      </c>
      <c r="D500">
        <v>22.285953521728501</v>
      </c>
      <c r="E500" s="1">
        <f t="shared" si="14"/>
        <v>0.219163894653299</v>
      </c>
      <c r="F500" s="1">
        <f t="shared" si="15"/>
        <v>-0.24304008483889916</v>
      </c>
      <c r="G500">
        <v>6</v>
      </c>
      <c r="H500">
        <v>5</v>
      </c>
      <c r="I500">
        <v>5</v>
      </c>
      <c r="J500">
        <v>10.199999999999999</v>
      </c>
      <c r="K500">
        <v>8.8000000000000007</v>
      </c>
      <c r="L500">
        <v>8.8000000000000007</v>
      </c>
      <c r="M500">
        <v>80.784999999999997</v>
      </c>
      <c r="N500">
        <v>0</v>
      </c>
      <c r="O500">
        <v>41.927</v>
      </c>
      <c r="P500">
        <v>46683000</v>
      </c>
      <c r="Q500">
        <v>12</v>
      </c>
      <c r="R500" t="s">
        <v>617</v>
      </c>
      <c r="S500" t="s">
        <v>617</v>
      </c>
    </row>
    <row r="501" spans="1:19" x14ac:dyDescent="0.25">
      <c r="A501">
        <v>24.789548873901399</v>
      </c>
      <c r="B501">
        <v>21.588926315307599</v>
      </c>
      <c r="C501">
        <v>25.183362960815401</v>
      </c>
      <c r="D501">
        <v>21.345365524291999</v>
      </c>
      <c r="E501" s="1">
        <f t="shared" si="14"/>
        <v>0.3938140869140021</v>
      </c>
      <c r="F501" s="1">
        <f t="shared" si="15"/>
        <v>-0.24356079101560013</v>
      </c>
      <c r="G501">
        <v>10</v>
      </c>
      <c r="H501">
        <v>10</v>
      </c>
      <c r="I501">
        <v>10</v>
      </c>
      <c r="J501">
        <v>14</v>
      </c>
      <c r="K501">
        <v>14</v>
      </c>
      <c r="L501">
        <v>14</v>
      </c>
      <c r="M501">
        <v>123.38</v>
      </c>
      <c r="N501">
        <v>0</v>
      </c>
      <c r="O501">
        <v>98.923000000000002</v>
      </c>
      <c r="P501">
        <v>194930000</v>
      </c>
      <c r="Q501">
        <v>33</v>
      </c>
      <c r="R501" t="s">
        <v>50</v>
      </c>
      <c r="S501" t="s">
        <v>50</v>
      </c>
    </row>
    <row r="502" spans="1:19" x14ac:dyDescent="0.25">
      <c r="A502">
        <v>29.8001899719238</v>
      </c>
      <c r="B502">
        <v>22.170503616333001</v>
      </c>
      <c r="C502">
        <v>29.547695159912099</v>
      </c>
      <c r="D502">
        <v>21.925489425659201</v>
      </c>
      <c r="E502" s="1">
        <f t="shared" si="14"/>
        <v>-0.25249481201170099</v>
      </c>
      <c r="F502" s="1">
        <f t="shared" si="15"/>
        <v>-0.2450141906737997</v>
      </c>
      <c r="G502">
        <v>15</v>
      </c>
      <c r="H502">
        <v>15</v>
      </c>
      <c r="I502">
        <v>15</v>
      </c>
      <c r="J502">
        <v>37.6</v>
      </c>
      <c r="K502">
        <v>37.6</v>
      </c>
      <c r="L502">
        <v>37.6</v>
      </c>
      <c r="M502">
        <v>68.328999999999994</v>
      </c>
      <c r="N502">
        <v>0</v>
      </c>
      <c r="O502">
        <v>258.11</v>
      </c>
      <c r="P502">
        <v>5011800000</v>
      </c>
      <c r="Q502">
        <v>169</v>
      </c>
      <c r="R502" t="s">
        <v>696</v>
      </c>
      <c r="S502" t="s">
        <v>696</v>
      </c>
    </row>
    <row r="503" spans="1:19" x14ac:dyDescent="0.25">
      <c r="A503">
        <v>28.559867858886701</v>
      </c>
      <c r="B503">
        <v>22.1658744812012</v>
      </c>
      <c r="C503">
        <v>28.4742527008057</v>
      </c>
      <c r="D503">
        <v>21.918851852416999</v>
      </c>
      <c r="E503" s="1">
        <f t="shared" si="14"/>
        <v>-8.5615158081001397E-2</v>
      </c>
      <c r="F503" s="1">
        <f t="shared" si="15"/>
        <v>-0.247022628784201</v>
      </c>
      <c r="G503">
        <v>17</v>
      </c>
      <c r="H503">
        <v>14</v>
      </c>
      <c r="I503">
        <v>14</v>
      </c>
      <c r="J503">
        <v>12.7</v>
      </c>
      <c r="K503">
        <v>10.6</v>
      </c>
      <c r="L503">
        <v>10.6</v>
      </c>
      <c r="M503">
        <v>204.47</v>
      </c>
      <c r="N503">
        <v>0</v>
      </c>
      <c r="O503">
        <v>161.27000000000001</v>
      </c>
      <c r="P503">
        <v>2200500000</v>
      </c>
      <c r="Q503">
        <v>49</v>
      </c>
      <c r="R503" t="s">
        <v>93</v>
      </c>
      <c r="S503" t="s">
        <v>94</v>
      </c>
    </row>
    <row r="504" spans="1:19" x14ac:dyDescent="0.25">
      <c r="A504">
        <v>26.439632415771499</v>
      </c>
      <c r="B504">
        <v>22.480293273925799</v>
      </c>
      <c r="C504">
        <v>26.311223983764599</v>
      </c>
      <c r="D504">
        <v>22.232307434081999</v>
      </c>
      <c r="E504" s="1">
        <f t="shared" si="14"/>
        <v>-0.12840843200689989</v>
      </c>
      <c r="F504" s="1">
        <f t="shared" si="15"/>
        <v>-0.24798583984379974</v>
      </c>
      <c r="G504">
        <v>8</v>
      </c>
      <c r="H504">
        <v>8</v>
      </c>
      <c r="I504">
        <v>8</v>
      </c>
      <c r="J504">
        <v>14.3</v>
      </c>
      <c r="K504">
        <v>14.3</v>
      </c>
      <c r="L504">
        <v>14.3</v>
      </c>
      <c r="M504">
        <v>115.73</v>
      </c>
      <c r="N504">
        <v>0</v>
      </c>
      <c r="O504">
        <v>65.049000000000007</v>
      </c>
      <c r="P504">
        <v>522980000</v>
      </c>
      <c r="Q504">
        <v>27</v>
      </c>
      <c r="R504" t="s">
        <v>1079</v>
      </c>
      <c r="S504" t="s">
        <v>1079</v>
      </c>
    </row>
    <row r="505" spans="1:19" x14ac:dyDescent="0.25">
      <c r="A505">
        <v>20.999483108520501</v>
      </c>
      <c r="B505">
        <v>22.2101345062256</v>
      </c>
      <c r="C505">
        <v>20.9040412902832</v>
      </c>
      <c r="D505">
        <v>21.960569381713899</v>
      </c>
      <c r="E505" s="1">
        <f t="shared" si="14"/>
        <v>-9.5441818237301135E-2</v>
      </c>
      <c r="F505" s="1">
        <f t="shared" si="15"/>
        <v>-0.24956512451170099</v>
      </c>
      <c r="G505">
        <v>2</v>
      </c>
      <c r="H505">
        <v>2</v>
      </c>
      <c r="I505">
        <v>2</v>
      </c>
      <c r="J505">
        <v>4.5999999999999996</v>
      </c>
      <c r="K505">
        <v>4.5999999999999996</v>
      </c>
      <c r="L505">
        <v>4.5999999999999996</v>
      </c>
      <c r="M505">
        <v>82.921000000000006</v>
      </c>
      <c r="N505">
        <v>0</v>
      </c>
      <c r="O505">
        <v>13.644</v>
      </c>
      <c r="P505">
        <v>12084000</v>
      </c>
      <c r="Q505">
        <v>5</v>
      </c>
      <c r="R505" t="s">
        <v>601</v>
      </c>
      <c r="S505" t="s">
        <v>601</v>
      </c>
    </row>
    <row r="506" spans="1:19" x14ac:dyDescent="0.25">
      <c r="A506">
        <v>20.696149826049801</v>
      </c>
      <c r="B506">
        <v>22.354764938354499</v>
      </c>
      <c r="C506">
        <v>22.112480163574201</v>
      </c>
      <c r="D506">
        <v>22.104555130004901</v>
      </c>
      <c r="E506" s="1">
        <f t="shared" si="14"/>
        <v>1.4163303375243999</v>
      </c>
      <c r="F506" s="1">
        <f t="shared" si="15"/>
        <v>-0.25020980834959872</v>
      </c>
      <c r="G506">
        <v>5</v>
      </c>
      <c r="H506">
        <v>5</v>
      </c>
      <c r="I506">
        <v>5</v>
      </c>
      <c r="J506">
        <v>13.8</v>
      </c>
      <c r="K506">
        <v>13.8</v>
      </c>
      <c r="L506">
        <v>13.8</v>
      </c>
      <c r="M506">
        <v>50.661000000000001</v>
      </c>
      <c r="N506">
        <v>0</v>
      </c>
      <c r="O506">
        <v>30.670999999999999</v>
      </c>
      <c r="P506">
        <v>35277000</v>
      </c>
      <c r="Q506">
        <v>5</v>
      </c>
      <c r="R506" t="s">
        <v>772</v>
      </c>
      <c r="S506" t="s">
        <v>772</v>
      </c>
    </row>
    <row r="507" spans="1:19" x14ac:dyDescent="0.25">
      <c r="A507">
        <v>26.066242218017599</v>
      </c>
      <c r="B507">
        <v>22.260128021240199</v>
      </c>
      <c r="C507">
        <v>26.561464309692401</v>
      </c>
      <c r="D507">
        <v>22.0097351074219</v>
      </c>
      <c r="E507" s="1">
        <f t="shared" si="14"/>
        <v>0.49522209167480113</v>
      </c>
      <c r="F507" s="1">
        <f t="shared" si="15"/>
        <v>-0.25039291381829898</v>
      </c>
      <c r="G507">
        <v>9</v>
      </c>
      <c r="H507">
        <v>9</v>
      </c>
      <c r="I507">
        <v>9</v>
      </c>
      <c r="J507">
        <v>35.200000000000003</v>
      </c>
      <c r="K507">
        <v>35.200000000000003</v>
      </c>
      <c r="L507">
        <v>35.200000000000003</v>
      </c>
      <c r="M507">
        <v>47.371000000000002</v>
      </c>
      <c r="N507">
        <v>0</v>
      </c>
      <c r="O507">
        <v>149.74</v>
      </c>
      <c r="P507">
        <v>489380000</v>
      </c>
      <c r="Q507">
        <v>43</v>
      </c>
      <c r="R507" t="s">
        <v>451</v>
      </c>
      <c r="S507" t="s">
        <v>451</v>
      </c>
    </row>
    <row r="508" spans="1:19" x14ac:dyDescent="0.25">
      <c r="A508">
        <v>22.795507431030298</v>
      </c>
      <c r="B508">
        <v>22.1639728546143</v>
      </c>
      <c r="C508">
        <v>23.427263259887699</v>
      </c>
      <c r="D508">
        <v>21.910270690918001</v>
      </c>
      <c r="E508" s="1">
        <f t="shared" si="14"/>
        <v>0.63175582885740056</v>
      </c>
      <c r="F508" s="1">
        <f t="shared" si="15"/>
        <v>-0.25370216369629972</v>
      </c>
      <c r="G508">
        <v>3</v>
      </c>
      <c r="H508">
        <v>3</v>
      </c>
      <c r="I508">
        <v>3</v>
      </c>
      <c r="J508">
        <v>11.9</v>
      </c>
      <c r="K508">
        <v>11.9</v>
      </c>
      <c r="L508">
        <v>11.9</v>
      </c>
      <c r="M508">
        <v>73.051000000000002</v>
      </c>
      <c r="N508">
        <v>0</v>
      </c>
      <c r="O508">
        <v>38.177999999999997</v>
      </c>
      <c r="P508">
        <v>56146000</v>
      </c>
      <c r="Q508">
        <v>9</v>
      </c>
      <c r="R508" t="s">
        <v>171</v>
      </c>
      <c r="S508" t="s">
        <v>171</v>
      </c>
    </row>
    <row r="509" spans="1:19" x14ac:dyDescent="0.25">
      <c r="A509">
        <v>25.2317295074463</v>
      </c>
      <c r="B509">
        <v>22.114273071289102</v>
      </c>
      <c r="C509">
        <v>25.047309875488299</v>
      </c>
      <c r="D509">
        <v>21.859931945800799</v>
      </c>
      <c r="E509" s="1">
        <f t="shared" si="14"/>
        <v>-0.18441963195800071</v>
      </c>
      <c r="F509" s="1">
        <f t="shared" si="15"/>
        <v>-0.25434112548830257</v>
      </c>
      <c r="G509">
        <v>14</v>
      </c>
      <c r="H509">
        <v>14</v>
      </c>
      <c r="I509">
        <v>14</v>
      </c>
      <c r="J509">
        <v>12.9</v>
      </c>
      <c r="K509">
        <v>12.9</v>
      </c>
      <c r="L509">
        <v>12.9</v>
      </c>
      <c r="M509">
        <v>156.27000000000001</v>
      </c>
      <c r="N509">
        <v>0</v>
      </c>
      <c r="O509">
        <v>117.3</v>
      </c>
      <c r="P509">
        <v>210580000</v>
      </c>
      <c r="Q509">
        <v>43</v>
      </c>
      <c r="R509" t="s">
        <v>839</v>
      </c>
      <c r="S509" t="s">
        <v>840</v>
      </c>
    </row>
    <row r="510" spans="1:19" x14ac:dyDescent="0.25">
      <c r="A510">
        <v>23.9388542175293</v>
      </c>
      <c r="B510">
        <v>22.3713054656982</v>
      </c>
      <c r="C510">
        <v>23.987024307251001</v>
      </c>
      <c r="D510">
        <v>22.116592407226602</v>
      </c>
      <c r="E510" s="1">
        <f t="shared" si="14"/>
        <v>4.8170089721701004E-2</v>
      </c>
      <c r="F510" s="1">
        <f t="shared" si="15"/>
        <v>-0.25471305847159798</v>
      </c>
      <c r="G510">
        <v>2</v>
      </c>
      <c r="H510">
        <v>2</v>
      </c>
      <c r="I510">
        <v>2</v>
      </c>
      <c r="J510">
        <v>8.1</v>
      </c>
      <c r="K510">
        <v>8.1</v>
      </c>
      <c r="L510">
        <v>8.1</v>
      </c>
      <c r="M510">
        <v>43.008000000000003</v>
      </c>
      <c r="N510">
        <v>0</v>
      </c>
      <c r="O510">
        <v>14.553000000000001</v>
      </c>
      <c r="P510">
        <v>92401000</v>
      </c>
      <c r="Q510">
        <v>5</v>
      </c>
      <c r="R510" t="s">
        <v>269</v>
      </c>
      <c r="S510" t="s">
        <v>269</v>
      </c>
    </row>
    <row r="511" spans="1:19" x14ac:dyDescent="0.25">
      <c r="A511">
        <v>28.6375122070313</v>
      </c>
      <c r="B511">
        <v>22.731075286865199</v>
      </c>
      <c r="C511">
        <v>28.548925399780298</v>
      </c>
      <c r="D511">
        <v>22.473823547363299</v>
      </c>
      <c r="E511" s="1">
        <f t="shared" si="14"/>
        <v>-8.8586807251001431E-2</v>
      </c>
      <c r="F511" s="1">
        <f t="shared" si="15"/>
        <v>-0.25725173950189983</v>
      </c>
      <c r="G511">
        <v>17</v>
      </c>
      <c r="H511">
        <v>17</v>
      </c>
      <c r="I511">
        <v>17</v>
      </c>
      <c r="J511">
        <v>24.6</v>
      </c>
      <c r="K511">
        <v>24.6</v>
      </c>
      <c r="L511">
        <v>24.6</v>
      </c>
      <c r="M511">
        <v>100.18</v>
      </c>
      <c r="N511">
        <v>0</v>
      </c>
      <c r="O511">
        <v>323.31</v>
      </c>
      <c r="P511">
        <v>2366000000</v>
      </c>
      <c r="Q511">
        <v>114</v>
      </c>
      <c r="R511" t="s">
        <v>397</v>
      </c>
      <c r="S511" t="s">
        <v>397</v>
      </c>
    </row>
    <row r="512" spans="1:19" x14ac:dyDescent="0.25">
      <c r="A512">
        <v>25.613693237304702</v>
      </c>
      <c r="B512">
        <v>22.458549499511701</v>
      </c>
      <c r="C512">
        <v>25.741703033447301</v>
      </c>
      <c r="D512">
        <v>22.201255798339801</v>
      </c>
      <c r="E512" s="1">
        <f t="shared" si="14"/>
        <v>0.12800979614259944</v>
      </c>
      <c r="F512" s="1">
        <f t="shared" si="15"/>
        <v>-0.25729370117189987</v>
      </c>
      <c r="G512">
        <v>11</v>
      </c>
      <c r="H512">
        <v>11</v>
      </c>
      <c r="I512">
        <v>11</v>
      </c>
      <c r="J512">
        <v>24.8</v>
      </c>
      <c r="K512">
        <v>24.8</v>
      </c>
      <c r="L512">
        <v>24.8</v>
      </c>
      <c r="M512">
        <v>72.043000000000006</v>
      </c>
      <c r="N512">
        <v>0</v>
      </c>
      <c r="O512">
        <v>98.888000000000005</v>
      </c>
      <c r="P512">
        <v>308160000</v>
      </c>
      <c r="Q512">
        <v>47</v>
      </c>
      <c r="R512" t="s">
        <v>1002</v>
      </c>
      <c r="S512" t="s">
        <v>1002</v>
      </c>
    </row>
    <row r="513" spans="1:19" x14ac:dyDescent="0.25">
      <c r="A513">
        <v>27.087499618530298</v>
      </c>
      <c r="B513">
        <v>22.5087566375732</v>
      </c>
      <c r="C513">
        <v>26.835208892822301</v>
      </c>
      <c r="D513">
        <v>22.248659133911101</v>
      </c>
      <c r="E513" s="1">
        <f t="shared" si="14"/>
        <v>-0.25229072570799715</v>
      </c>
      <c r="F513" s="1">
        <f t="shared" si="15"/>
        <v>-0.26009750366209872</v>
      </c>
      <c r="G513">
        <v>6</v>
      </c>
      <c r="H513">
        <v>6</v>
      </c>
      <c r="I513">
        <v>5</v>
      </c>
      <c r="J513">
        <v>30.5</v>
      </c>
      <c r="K513">
        <v>30.5</v>
      </c>
      <c r="L513">
        <v>30.5</v>
      </c>
      <c r="M513">
        <v>27.893000000000001</v>
      </c>
      <c r="N513">
        <v>0</v>
      </c>
      <c r="O513">
        <v>64.94</v>
      </c>
      <c r="P513">
        <v>726590000</v>
      </c>
      <c r="Q513">
        <v>39</v>
      </c>
      <c r="R513" t="s">
        <v>1177</v>
      </c>
      <c r="S513" t="s">
        <v>1177</v>
      </c>
    </row>
    <row r="514" spans="1:19" x14ac:dyDescent="0.25">
      <c r="A514">
        <v>27.040615081787099</v>
      </c>
      <c r="B514">
        <v>21.863529205322301</v>
      </c>
      <c r="C514">
        <v>27.213914871215799</v>
      </c>
      <c r="D514">
        <v>21.6033821105957</v>
      </c>
      <c r="E514" s="1">
        <f t="shared" ref="E514:E577" si="16">C514-A514</f>
        <v>0.17329978942870028</v>
      </c>
      <c r="F514" s="1">
        <f t="shared" ref="F514:F577" si="17">D514-B514</f>
        <v>-0.26014709472660158</v>
      </c>
      <c r="G514">
        <v>9</v>
      </c>
      <c r="H514">
        <v>9</v>
      </c>
      <c r="I514">
        <v>8</v>
      </c>
      <c r="J514">
        <v>55.9</v>
      </c>
      <c r="K514">
        <v>55.9</v>
      </c>
      <c r="L514">
        <v>52.4</v>
      </c>
      <c r="M514">
        <v>32.921999999999997</v>
      </c>
      <c r="N514">
        <v>0</v>
      </c>
      <c r="O514">
        <v>166.16</v>
      </c>
      <c r="P514">
        <v>847610000</v>
      </c>
      <c r="Q514">
        <v>35</v>
      </c>
      <c r="R514" t="s">
        <v>420</v>
      </c>
      <c r="S514" t="s">
        <v>420</v>
      </c>
    </row>
    <row r="515" spans="1:19" x14ac:dyDescent="0.25">
      <c r="A515">
        <v>24.5748481750488</v>
      </c>
      <c r="B515">
        <v>22.831281661987301</v>
      </c>
      <c r="C515">
        <v>24.966005325317401</v>
      </c>
      <c r="D515">
        <v>22.569227218627901</v>
      </c>
      <c r="E515" s="1">
        <f t="shared" si="16"/>
        <v>0.39115715026860087</v>
      </c>
      <c r="F515" s="1">
        <f t="shared" si="17"/>
        <v>-0.26205444335939987</v>
      </c>
      <c r="G515">
        <v>4</v>
      </c>
      <c r="H515">
        <v>4</v>
      </c>
      <c r="I515">
        <v>4</v>
      </c>
      <c r="J515">
        <v>8</v>
      </c>
      <c r="K515">
        <v>8</v>
      </c>
      <c r="L515">
        <v>8</v>
      </c>
      <c r="M515">
        <v>68.259</v>
      </c>
      <c r="N515">
        <v>0</v>
      </c>
      <c r="O515">
        <v>30.074999999999999</v>
      </c>
      <c r="P515">
        <v>150810000</v>
      </c>
      <c r="Q515">
        <v>10</v>
      </c>
      <c r="R515" t="s">
        <v>656</v>
      </c>
      <c r="S515" t="s">
        <v>656</v>
      </c>
    </row>
    <row r="516" spans="1:19" x14ac:dyDescent="0.25">
      <c r="A516">
        <v>28.489721298217798</v>
      </c>
      <c r="B516">
        <v>22.558427810668899</v>
      </c>
      <c r="C516">
        <v>28.641134262085</v>
      </c>
      <c r="D516">
        <v>22.292552947998001</v>
      </c>
      <c r="E516" s="1">
        <f t="shared" si="16"/>
        <v>0.15141296386720171</v>
      </c>
      <c r="F516" s="1">
        <f t="shared" si="17"/>
        <v>-0.26587486267089844</v>
      </c>
      <c r="G516">
        <v>15</v>
      </c>
      <c r="H516">
        <v>15</v>
      </c>
      <c r="I516">
        <v>15</v>
      </c>
      <c r="J516">
        <v>47.5</v>
      </c>
      <c r="K516">
        <v>47.5</v>
      </c>
      <c r="L516">
        <v>47.5</v>
      </c>
      <c r="M516">
        <v>42.026000000000003</v>
      </c>
      <c r="N516">
        <v>0</v>
      </c>
      <c r="O516">
        <v>185.52</v>
      </c>
      <c r="P516">
        <v>2270500000</v>
      </c>
      <c r="Q516">
        <v>66</v>
      </c>
      <c r="R516" t="s">
        <v>38</v>
      </c>
      <c r="S516" t="s">
        <v>38</v>
      </c>
    </row>
    <row r="517" spans="1:19" x14ac:dyDescent="0.25">
      <c r="A517">
        <v>23.687311172485401</v>
      </c>
      <c r="B517">
        <v>22.315965652465799</v>
      </c>
      <c r="C517">
        <v>23.564069747924801</v>
      </c>
      <c r="D517">
        <v>22.048774719238299</v>
      </c>
      <c r="E517" s="1">
        <f t="shared" si="16"/>
        <v>-0.12324142456060017</v>
      </c>
      <c r="F517" s="1">
        <f t="shared" si="17"/>
        <v>-0.26719093322749998</v>
      </c>
      <c r="G517">
        <v>4</v>
      </c>
      <c r="H517">
        <v>4</v>
      </c>
      <c r="I517">
        <v>4</v>
      </c>
      <c r="J517">
        <v>6.4</v>
      </c>
      <c r="K517">
        <v>6.4</v>
      </c>
      <c r="L517">
        <v>6.4</v>
      </c>
      <c r="M517">
        <v>102.49</v>
      </c>
      <c r="N517">
        <v>0</v>
      </c>
      <c r="O517">
        <v>35.165999999999997</v>
      </c>
      <c r="P517">
        <v>73023000</v>
      </c>
      <c r="Q517">
        <v>8</v>
      </c>
      <c r="R517" t="s">
        <v>346</v>
      </c>
      <c r="S517" t="s">
        <v>346</v>
      </c>
    </row>
    <row r="518" spans="1:19" x14ac:dyDescent="0.25">
      <c r="A518">
        <v>22.9501132965088</v>
      </c>
      <c r="B518">
        <v>22.3136100769043</v>
      </c>
      <c r="C518">
        <v>22.958438873291001</v>
      </c>
      <c r="D518">
        <v>22.0456428527832</v>
      </c>
      <c r="E518" s="1">
        <f t="shared" si="16"/>
        <v>8.3255767822016935E-3</v>
      </c>
      <c r="F518" s="1">
        <f t="shared" si="17"/>
        <v>-0.26796722412110086</v>
      </c>
      <c r="G518">
        <v>5</v>
      </c>
      <c r="H518">
        <v>5</v>
      </c>
      <c r="I518">
        <v>5</v>
      </c>
      <c r="J518">
        <v>7.1</v>
      </c>
      <c r="K518">
        <v>7.1</v>
      </c>
      <c r="L518">
        <v>7.1</v>
      </c>
      <c r="M518">
        <v>85.736999999999995</v>
      </c>
      <c r="N518">
        <v>0</v>
      </c>
      <c r="O518">
        <v>30.472000000000001</v>
      </c>
      <c r="P518">
        <v>46299000</v>
      </c>
      <c r="Q518">
        <v>14</v>
      </c>
      <c r="R518" t="s">
        <v>1146</v>
      </c>
      <c r="S518" t="s">
        <v>1146</v>
      </c>
    </row>
    <row r="519" spans="1:19" x14ac:dyDescent="0.25">
      <c r="A519">
        <v>22.325616836547901</v>
      </c>
      <c r="B519">
        <v>23.009931564331101</v>
      </c>
      <c r="C519">
        <v>22.190147399902301</v>
      </c>
      <c r="D519">
        <v>22.740032196044901</v>
      </c>
      <c r="E519" s="1">
        <f t="shared" si="16"/>
        <v>-0.13546943664560018</v>
      </c>
      <c r="F519" s="1">
        <f t="shared" si="17"/>
        <v>-0.26989936828620031</v>
      </c>
      <c r="G519">
        <v>3</v>
      </c>
      <c r="H519">
        <v>3</v>
      </c>
      <c r="I519">
        <v>3</v>
      </c>
      <c r="J519">
        <v>13.2</v>
      </c>
      <c r="K519">
        <v>13.2</v>
      </c>
      <c r="L519">
        <v>13.2</v>
      </c>
      <c r="M519">
        <v>36.087000000000003</v>
      </c>
      <c r="N519">
        <v>0</v>
      </c>
      <c r="O519">
        <v>18.901</v>
      </c>
      <c r="P519">
        <v>28429000</v>
      </c>
      <c r="Q519">
        <v>9</v>
      </c>
      <c r="R519" t="s">
        <v>106</v>
      </c>
      <c r="S519" t="s">
        <v>106</v>
      </c>
    </row>
    <row r="520" spans="1:19" x14ac:dyDescent="0.25">
      <c r="A520">
        <v>27.7724723815918</v>
      </c>
      <c r="B520">
        <v>22.159984588623001</v>
      </c>
      <c r="C520">
        <v>27.6456089019775</v>
      </c>
      <c r="D520">
        <v>21.889627456665</v>
      </c>
      <c r="E520" s="1">
        <f t="shared" si="16"/>
        <v>-0.12686347961430045</v>
      </c>
      <c r="F520" s="1">
        <f t="shared" si="17"/>
        <v>-0.27035713195800071</v>
      </c>
      <c r="G520">
        <v>23</v>
      </c>
      <c r="H520">
        <v>23</v>
      </c>
      <c r="I520">
        <v>23</v>
      </c>
      <c r="J520">
        <v>20.3</v>
      </c>
      <c r="K520">
        <v>20.3</v>
      </c>
      <c r="L520">
        <v>20.3</v>
      </c>
      <c r="M520">
        <v>175.49</v>
      </c>
      <c r="N520">
        <v>0</v>
      </c>
      <c r="O520">
        <v>266.67</v>
      </c>
      <c r="P520">
        <v>1254900000</v>
      </c>
      <c r="Q520">
        <v>71</v>
      </c>
      <c r="R520" t="s">
        <v>568</v>
      </c>
      <c r="S520" t="s">
        <v>569</v>
      </c>
    </row>
    <row r="521" spans="1:19" x14ac:dyDescent="0.25">
      <c r="A521">
        <v>26.9750881195068</v>
      </c>
      <c r="B521">
        <v>22.469133377075199</v>
      </c>
      <c r="C521">
        <v>26.841102600097699</v>
      </c>
      <c r="D521">
        <v>22.1975994110107</v>
      </c>
      <c r="E521" s="1">
        <f t="shared" si="16"/>
        <v>-0.13398551940910153</v>
      </c>
      <c r="F521" s="1">
        <f t="shared" si="17"/>
        <v>-0.27153396606449931</v>
      </c>
      <c r="G521">
        <v>26</v>
      </c>
      <c r="H521">
        <v>26</v>
      </c>
      <c r="I521">
        <v>26</v>
      </c>
      <c r="J521">
        <v>22.4</v>
      </c>
      <c r="K521">
        <v>22.4</v>
      </c>
      <c r="L521">
        <v>22.4</v>
      </c>
      <c r="M521">
        <v>175.48</v>
      </c>
      <c r="N521">
        <v>0</v>
      </c>
      <c r="O521">
        <v>227.42</v>
      </c>
      <c r="P521">
        <v>747170000</v>
      </c>
      <c r="Q521">
        <v>93</v>
      </c>
      <c r="R521" t="s">
        <v>784</v>
      </c>
      <c r="S521" t="s">
        <v>784</v>
      </c>
    </row>
    <row r="522" spans="1:19" x14ac:dyDescent="0.25">
      <c r="A522">
        <v>25.301383972168001</v>
      </c>
      <c r="B522">
        <v>21.969877243041999</v>
      </c>
      <c r="C522">
        <v>25.4744758605957</v>
      </c>
      <c r="D522">
        <v>21.697694778442401</v>
      </c>
      <c r="E522" s="1">
        <f t="shared" si="16"/>
        <v>0.17309188842769885</v>
      </c>
      <c r="F522" s="1">
        <f t="shared" si="17"/>
        <v>-0.27218246459959872</v>
      </c>
      <c r="G522">
        <v>12</v>
      </c>
      <c r="H522">
        <v>12</v>
      </c>
      <c r="I522">
        <v>3</v>
      </c>
      <c r="J522">
        <v>20.5</v>
      </c>
      <c r="K522">
        <v>20.5</v>
      </c>
      <c r="L522">
        <v>6.9</v>
      </c>
      <c r="M522">
        <v>71.367999999999995</v>
      </c>
      <c r="N522">
        <v>0</v>
      </c>
      <c r="O522">
        <v>76.935000000000002</v>
      </c>
      <c r="P522">
        <v>249960000</v>
      </c>
      <c r="Q522">
        <v>35</v>
      </c>
      <c r="R522" t="s">
        <v>1144</v>
      </c>
      <c r="S522" t="s">
        <v>1144</v>
      </c>
    </row>
    <row r="523" spans="1:19" x14ac:dyDescent="0.25">
      <c r="A523">
        <v>25.539728164672901</v>
      </c>
      <c r="B523">
        <v>23.399293899536101</v>
      </c>
      <c r="C523">
        <v>25.726036071777301</v>
      </c>
      <c r="D523">
        <v>23.125726699829102</v>
      </c>
      <c r="E523" s="1">
        <f t="shared" si="16"/>
        <v>0.18630790710439982</v>
      </c>
      <c r="F523" s="1">
        <f t="shared" si="17"/>
        <v>-0.27356719970699928</v>
      </c>
      <c r="G523">
        <v>8</v>
      </c>
      <c r="H523">
        <v>8</v>
      </c>
      <c r="I523">
        <v>8</v>
      </c>
      <c r="J523">
        <v>19.5</v>
      </c>
      <c r="K523">
        <v>19.5</v>
      </c>
      <c r="L523">
        <v>19.5</v>
      </c>
      <c r="M523">
        <v>61.728000000000002</v>
      </c>
      <c r="N523">
        <v>0</v>
      </c>
      <c r="O523">
        <v>62.146999999999998</v>
      </c>
      <c r="P523">
        <v>299980000</v>
      </c>
      <c r="Q523">
        <v>31</v>
      </c>
      <c r="R523" t="s">
        <v>1142</v>
      </c>
      <c r="S523" t="s">
        <v>1142</v>
      </c>
    </row>
    <row r="524" spans="1:19" x14ac:dyDescent="0.25">
      <c r="A524">
        <v>24.464694976806602</v>
      </c>
      <c r="B524">
        <v>22.769945144653299</v>
      </c>
      <c r="C524">
        <v>24.791191101074201</v>
      </c>
      <c r="D524">
        <v>22.496187210083001</v>
      </c>
      <c r="E524" s="1">
        <f t="shared" si="16"/>
        <v>0.32649612426759944</v>
      </c>
      <c r="F524" s="1">
        <f t="shared" si="17"/>
        <v>-0.27375793457029829</v>
      </c>
      <c r="G524">
        <v>12</v>
      </c>
      <c r="H524">
        <v>12</v>
      </c>
      <c r="I524">
        <v>8</v>
      </c>
      <c r="J524">
        <v>8</v>
      </c>
      <c r="K524">
        <v>8</v>
      </c>
      <c r="L524">
        <v>5.9</v>
      </c>
      <c r="M524">
        <v>269.45</v>
      </c>
      <c r="N524">
        <v>0</v>
      </c>
      <c r="O524">
        <v>89.578000000000003</v>
      </c>
      <c r="P524">
        <v>154860000</v>
      </c>
      <c r="Q524">
        <v>29</v>
      </c>
      <c r="R524" t="s">
        <v>861</v>
      </c>
      <c r="S524" t="s">
        <v>861</v>
      </c>
    </row>
    <row r="525" spans="1:19" x14ac:dyDescent="0.25">
      <c r="A525">
        <v>23.465879440307599</v>
      </c>
      <c r="B525">
        <v>22.486515045166001</v>
      </c>
      <c r="C525">
        <v>23.024908065795898</v>
      </c>
      <c r="D525">
        <v>22.212339401245099</v>
      </c>
      <c r="E525" s="1">
        <f t="shared" si="16"/>
        <v>-0.44097137451170099</v>
      </c>
      <c r="F525" s="1">
        <f t="shared" si="17"/>
        <v>-0.27417564392090199</v>
      </c>
      <c r="G525">
        <v>4</v>
      </c>
      <c r="H525">
        <v>3</v>
      </c>
      <c r="I525">
        <v>3</v>
      </c>
      <c r="J525">
        <v>9.3000000000000007</v>
      </c>
      <c r="K525">
        <v>7.9</v>
      </c>
      <c r="L525">
        <v>7.9</v>
      </c>
      <c r="M525">
        <v>106.16</v>
      </c>
      <c r="N525">
        <v>0</v>
      </c>
      <c r="O525">
        <v>34.049999999999997</v>
      </c>
      <c r="P525">
        <v>65249000</v>
      </c>
      <c r="Q525">
        <v>7</v>
      </c>
      <c r="R525" t="s">
        <v>902</v>
      </c>
      <c r="S525" t="s">
        <v>902</v>
      </c>
    </row>
    <row r="526" spans="1:19" x14ac:dyDescent="0.25">
      <c r="A526">
        <v>22.0979309082031</v>
      </c>
      <c r="B526">
        <v>22.035816192626999</v>
      </c>
      <c r="C526">
        <v>22.1832275390625</v>
      </c>
      <c r="D526">
        <v>21.759218215942401</v>
      </c>
      <c r="E526" s="1">
        <f t="shared" si="16"/>
        <v>8.5296630859399869E-2</v>
      </c>
      <c r="F526" s="1">
        <f t="shared" si="17"/>
        <v>-0.27659797668459873</v>
      </c>
      <c r="G526">
        <v>4</v>
      </c>
      <c r="H526">
        <v>4</v>
      </c>
      <c r="I526">
        <v>4</v>
      </c>
      <c r="J526">
        <v>6.5</v>
      </c>
      <c r="K526">
        <v>6.5</v>
      </c>
      <c r="L526">
        <v>6.5</v>
      </c>
      <c r="M526">
        <v>102.9</v>
      </c>
      <c r="N526">
        <v>0</v>
      </c>
      <c r="O526">
        <v>27.036000000000001</v>
      </c>
      <c r="P526">
        <v>28538000</v>
      </c>
      <c r="Q526">
        <v>8</v>
      </c>
      <c r="R526" t="s">
        <v>873</v>
      </c>
      <c r="S526" t="s">
        <v>873</v>
      </c>
    </row>
    <row r="527" spans="1:19" x14ac:dyDescent="0.25">
      <c r="A527">
        <v>25.868017196655298</v>
      </c>
      <c r="B527">
        <v>22.587423324585</v>
      </c>
      <c r="C527">
        <v>25.365028381347699</v>
      </c>
      <c r="D527">
        <v>22.310386657714801</v>
      </c>
      <c r="E527" s="1">
        <f t="shared" si="16"/>
        <v>-0.50298881530759942</v>
      </c>
      <c r="F527" s="1">
        <f t="shared" si="17"/>
        <v>-0.2770366668701989</v>
      </c>
      <c r="G527">
        <v>10</v>
      </c>
      <c r="H527">
        <v>10</v>
      </c>
      <c r="I527">
        <v>10</v>
      </c>
      <c r="J527">
        <v>36.5</v>
      </c>
      <c r="K527">
        <v>36.5</v>
      </c>
      <c r="L527">
        <v>36.5</v>
      </c>
      <c r="M527">
        <v>36.112000000000002</v>
      </c>
      <c r="N527">
        <v>0</v>
      </c>
      <c r="O527">
        <v>82.74</v>
      </c>
      <c r="P527">
        <v>292580000</v>
      </c>
      <c r="Q527">
        <v>28</v>
      </c>
      <c r="R527" t="s">
        <v>187</v>
      </c>
      <c r="S527" t="s">
        <v>187</v>
      </c>
    </row>
    <row r="528" spans="1:19" x14ac:dyDescent="0.25">
      <c r="A528">
        <v>25.363426208496101</v>
      </c>
      <c r="B528">
        <v>23.211961746215799</v>
      </c>
      <c r="C528">
        <v>25.482130050659201</v>
      </c>
      <c r="D528">
        <v>22.9343967437744</v>
      </c>
      <c r="E528" s="1">
        <f t="shared" si="16"/>
        <v>0.11870384216310015</v>
      </c>
      <c r="F528" s="1">
        <f t="shared" si="17"/>
        <v>-0.27756500244139914</v>
      </c>
      <c r="G528">
        <v>9</v>
      </c>
      <c r="H528">
        <v>9</v>
      </c>
      <c r="I528">
        <v>9</v>
      </c>
      <c r="J528">
        <v>18.2</v>
      </c>
      <c r="K528">
        <v>18.2</v>
      </c>
      <c r="L528">
        <v>18.2</v>
      </c>
      <c r="M528">
        <v>85.4</v>
      </c>
      <c r="N528">
        <v>0</v>
      </c>
      <c r="O528">
        <v>80.774000000000001</v>
      </c>
      <c r="P528">
        <v>249940000</v>
      </c>
      <c r="Q528">
        <v>22</v>
      </c>
      <c r="R528" t="s">
        <v>1094</v>
      </c>
      <c r="S528" t="s">
        <v>1094</v>
      </c>
    </row>
    <row r="529" spans="1:19" x14ac:dyDescent="0.25">
      <c r="A529">
        <v>22.808744430541999</v>
      </c>
      <c r="B529">
        <v>22.182813644409201</v>
      </c>
      <c r="C529">
        <v>23.1245517730713</v>
      </c>
      <c r="D529">
        <v>21.904994964599599</v>
      </c>
      <c r="E529" s="1">
        <f t="shared" si="16"/>
        <v>0.31580734252930043</v>
      </c>
      <c r="F529" s="1">
        <f t="shared" si="17"/>
        <v>-0.27781867980960229</v>
      </c>
      <c r="G529">
        <v>5</v>
      </c>
      <c r="H529">
        <v>5</v>
      </c>
      <c r="I529">
        <v>5</v>
      </c>
      <c r="J529">
        <v>9.1999999999999993</v>
      </c>
      <c r="K529">
        <v>9.1999999999999993</v>
      </c>
      <c r="L529">
        <v>9.1999999999999993</v>
      </c>
      <c r="M529">
        <v>91.745999999999995</v>
      </c>
      <c r="N529">
        <v>0</v>
      </c>
      <c r="O529">
        <v>36.311999999999998</v>
      </c>
      <c r="P529">
        <v>41297000</v>
      </c>
      <c r="Q529">
        <v>15</v>
      </c>
      <c r="R529" t="s">
        <v>1275</v>
      </c>
      <c r="S529" t="s">
        <v>1275</v>
      </c>
    </row>
    <row r="530" spans="1:19" x14ac:dyDescent="0.25">
      <c r="A530">
        <v>29.467990875244102</v>
      </c>
      <c r="B530">
        <v>28.7854404449463</v>
      </c>
      <c r="C530">
        <v>28.5893154144287</v>
      </c>
      <c r="D530">
        <v>28.505064010620099</v>
      </c>
      <c r="E530" s="1">
        <f t="shared" si="16"/>
        <v>-0.87867546081540127</v>
      </c>
      <c r="F530" s="1">
        <f t="shared" si="17"/>
        <v>-0.2803764343262003</v>
      </c>
      <c r="G530">
        <v>6</v>
      </c>
      <c r="H530">
        <v>6</v>
      </c>
      <c r="I530">
        <v>1</v>
      </c>
      <c r="J530">
        <v>23.5</v>
      </c>
      <c r="K530">
        <v>23.5</v>
      </c>
      <c r="L530">
        <v>7.5</v>
      </c>
      <c r="M530">
        <v>21.364000000000001</v>
      </c>
      <c r="N530">
        <v>0</v>
      </c>
      <c r="O530">
        <v>56.945999999999998</v>
      </c>
      <c r="P530">
        <v>3837400000</v>
      </c>
      <c r="Q530">
        <v>43</v>
      </c>
      <c r="R530" t="s">
        <v>263</v>
      </c>
      <c r="S530" t="s">
        <v>264</v>
      </c>
    </row>
    <row r="531" spans="1:19" x14ac:dyDescent="0.25">
      <c r="A531">
        <v>27.5792427062988</v>
      </c>
      <c r="B531">
        <v>22.1539115905762</v>
      </c>
      <c r="C531">
        <v>26.955377578735401</v>
      </c>
      <c r="D531">
        <v>21.871589660644499</v>
      </c>
      <c r="E531" s="1">
        <f t="shared" si="16"/>
        <v>-0.6238651275633984</v>
      </c>
      <c r="F531" s="1">
        <f t="shared" si="17"/>
        <v>-0.28232192993170102</v>
      </c>
      <c r="G531">
        <v>20</v>
      </c>
      <c r="H531">
        <v>20</v>
      </c>
      <c r="I531">
        <v>16</v>
      </c>
      <c r="J531">
        <v>23</v>
      </c>
      <c r="K531">
        <v>23</v>
      </c>
      <c r="L531">
        <v>18.5</v>
      </c>
      <c r="M531">
        <v>164.15</v>
      </c>
      <c r="N531">
        <v>0</v>
      </c>
      <c r="O531">
        <v>323.31</v>
      </c>
      <c r="P531">
        <v>905950000</v>
      </c>
      <c r="Q531">
        <v>75</v>
      </c>
      <c r="R531" t="s">
        <v>1166</v>
      </c>
      <c r="S531" t="s">
        <v>1166</v>
      </c>
    </row>
    <row r="532" spans="1:19" x14ac:dyDescent="0.25">
      <c r="A532">
        <v>28.700778961181602</v>
      </c>
      <c r="B532">
        <v>22.650333404541001</v>
      </c>
      <c r="C532">
        <v>28.646055221557599</v>
      </c>
      <c r="D532">
        <v>22.367353439331101</v>
      </c>
      <c r="E532" s="1">
        <f t="shared" si="16"/>
        <v>-5.4723739624002121E-2</v>
      </c>
      <c r="F532" s="1">
        <f t="shared" si="17"/>
        <v>-0.28297996520990054</v>
      </c>
      <c r="G532">
        <v>15</v>
      </c>
      <c r="H532">
        <v>15</v>
      </c>
      <c r="I532">
        <v>15</v>
      </c>
      <c r="J532">
        <v>24.8</v>
      </c>
      <c r="K532">
        <v>24.8</v>
      </c>
      <c r="L532">
        <v>24.8</v>
      </c>
      <c r="M532">
        <v>81.613</v>
      </c>
      <c r="N532">
        <v>0</v>
      </c>
      <c r="O532">
        <v>223.3</v>
      </c>
      <c r="P532">
        <v>2415100000</v>
      </c>
      <c r="Q532">
        <v>85</v>
      </c>
      <c r="R532" t="s">
        <v>1093</v>
      </c>
      <c r="S532" t="s">
        <v>1093</v>
      </c>
    </row>
    <row r="533" spans="1:19" x14ac:dyDescent="0.25">
      <c r="A533">
        <v>23.0051155090332</v>
      </c>
      <c r="B533">
        <v>22.7164916992188</v>
      </c>
      <c r="C533">
        <v>22.795923233032202</v>
      </c>
      <c r="D533">
        <v>22.433126449585</v>
      </c>
      <c r="E533" s="1">
        <f t="shared" si="16"/>
        <v>-0.20919227600099788</v>
      </c>
      <c r="F533" s="1">
        <f t="shared" si="17"/>
        <v>-0.28336524963379972</v>
      </c>
      <c r="G533">
        <v>4</v>
      </c>
      <c r="H533">
        <v>4</v>
      </c>
      <c r="I533">
        <v>4</v>
      </c>
      <c r="J533">
        <v>16.3</v>
      </c>
      <c r="K533">
        <v>16.3</v>
      </c>
      <c r="L533">
        <v>16.3</v>
      </c>
      <c r="M533">
        <v>41.637</v>
      </c>
      <c r="N533">
        <v>0</v>
      </c>
      <c r="O533">
        <v>31.591000000000001</v>
      </c>
      <c r="P533">
        <v>45939000</v>
      </c>
      <c r="Q533">
        <v>10</v>
      </c>
      <c r="R533" t="s">
        <v>972</v>
      </c>
      <c r="S533" t="s">
        <v>972</v>
      </c>
    </row>
    <row r="534" spans="1:19" x14ac:dyDescent="0.25">
      <c r="A534">
        <v>22.135740280151399</v>
      </c>
      <c r="B534">
        <v>22.5106296539307</v>
      </c>
      <c r="C534">
        <v>20.763298034668001</v>
      </c>
      <c r="D534">
        <v>22.225278854370099</v>
      </c>
      <c r="E534" s="1">
        <f t="shared" si="16"/>
        <v>-1.3724422454833984</v>
      </c>
      <c r="F534" s="1">
        <f t="shared" si="17"/>
        <v>-0.28535079956060017</v>
      </c>
      <c r="G534">
        <v>2</v>
      </c>
      <c r="H534">
        <v>2</v>
      </c>
      <c r="I534">
        <v>2</v>
      </c>
      <c r="J534">
        <v>10.7</v>
      </c>
      <c r="K534">
        <v>10.7</v>
      </c>
      <c r="L534">
        <v>10.7</v>
      </c>
      <c r="M534">
        <v>29.702000000000002</v>
      </c>
      <c r="N534">
        <v>0</v>
      </c>
      <c r="O534">
        <v>16.681999999999999</v>
      </c>
      <c r="P534">
        <v>21998000</v>
      </c>
      <c r="Q534">
        <v>5</v>
      </c>
      <c r="R534" t="s">
        <v>1284</v>
      </c>
      <c r="S534" t="s">
        <v>1284</v>
      </c>
    </row>
    <row r="535" spans="1:19" x14ac:dyDescent="0.25">
      <c r="A535">
        <v>25.488519668579102</v>
      </c>
      <c r="B535">
        <v>22.100620269775401</v>
      </c>
      <c r="C535">
        <v>25.7688312530518</v>
      </c>
      <c r="D535">
        <v>21.8138332366943</v>
      </c>
      <c r="E535" s="1">
        <f t="shared" si="16"/>
        <v>0.28031158447269888</v>
      </c>
      <c r="F535" s="1">
        <f t="shared" si="17"/>
        <v>-0.28678703308110087</v>
      </c>
      <c r="G535">
        <v>12</v>
      </c>
      <c r="H535">
        <v>12</v>
      </c>
      <c r="I535">
        <v>12</v>
      </c>
      <c r="J535">
        <v>17.5</v>
      </c>
      <c r="K535">
        <v>17.5</v>
      </c>
      <c r="L535">
        <v>17.5</v>
      </c>
      <c r="M535">
        <v>108.17</v>
      </c>
      <c r="N535">
        <v>0</v>
      </c>
      <c r="O535">
        <v>96.787000000000006</v>
      </c>
      <c r="P535">
        <v>292780000</v>
      </c>
      <c r="Q535">
        <v>40</v>
      </c>
      <c r="R535" t="s">
        <v>98</v>
      </c>
      <c r="S535" t="s">
        <v>98</v>
      </c>
    </row>
    <row r="536" spans="1:19" x14ac:dyDescent="0.25">
      <c r="A536">
        <v>27.5558891296387</v>
      </c>
      <c r="B536">
        <v>22.7314853668213</v>
      </c>
      <c r="C536">
        <v>27.128293991088899</v>
      </c>
      <c r="D536">
        <v>22.442375183105501</v>
      </c>
      <c r="E536" s="1">
        <f t="shared" si="16"/>
        <v>-0.42759513854980113</v>
      </c>
      <c r="F536" s="1">
        <f t="shared" si="17"/>
        <v>-0.289110183715799</v>
      </c>
      <c r="G536">
        <v>16</v>
      </c>
      <c r="H536">
        <v>16</v>
      </c>
      <c r="I536">
        <v>16</v>
      </c>
      <c r="J536">
        <v>23.7</v>
      </c>
      <c r="K536">
        <v>23.7</v>
      </c>
      <c r="L536">
        <v>23.7</v>
      </c>
      <c r="M536">
        <v>100.67</v>
      </c>
      <c r="N536">
        <v>0</v>
      </c>
      <c r="O536">
        <v>192.46</v>
      </c>
      <c r="P536">
        <v>983240000</v>
      </c>
      <c r="Q536">
        <v>61</v>
      </c>
      <c r="R536" t="s">
        <v>1068</v>
      </c>
      <c r="S536" t="s">
        <v>1068</v>
      </c>
    </row>
    <row r="537" spans="1:19" x14ac:dyDescent="0.25">
      <c r="A537">
        <v>23.474693298339801</v>
      </c>
      <c r="B537">
        <v>22.2208042144775</v>
      </c>
      <c r="C537">
        <v>23.272985458373999</v>
      </c>
      <c r="D537">
        <v>21.931451797485401</v>
      </c>
      <c r="E537" s="1">
        <f t="shared" si="16"/>
        <v>-0.20170783996580255</v>
      </c>
      <c r="F537" s="1">
        <f t="shared" si="17"/>
        <v>-0.28935241699209868</v>
      </c>
      <c r="G537">
        <v>2</v>
      </c>
      <c r="H537">
        <v>2</v>
      </c>
      <c r="I537">
        <v>2</v>
      </c>
      <c r="J537">
        <v>4.5</v>
      </c>
      <c r="K537">
        <v>4.5</v>
      </c>
      <c r="L537">
        <v>4.5</v>
      </c>
      <c r="M537">
        <v>49.469000000000001</v>
      </c>
      <c r="N537">
        <v>0</v>
      </c>
      <c r="O537">
        <v>13.058999999999999</v>
      </c>
      <c r="P537">
        <v>55691000</v>
      </c>
      <c r="Q537">
        <v>8</v>
      </c>
      <c r="R537" t="s">
        <v>62</v>
      </c>
      <c r="S537" t="s">
        <v>62</v>
      </c>
    </row>
    <row r="538" spans="1:19" x14ac:dyDescent="0.25">
      <c r="A538">
        <v>21.7773132324219</v>
      </c>
      <c r="B538">
        <v>22.828189849853501</v>
      </c>
      <c r="C538">
        <v>21.637723922729499</v>
      </c>
      <c r="D538">
        <v>22.538763046264599</v>
      </c>
      <c r="E538" s="1">
        <f t="shared" si="16"/>
        <v>-0.13958930969240058</v>
      </c>
      <c r="F538" s="1">
        <f t="shared" si="17"/>
        <v>-0.28942680358890271</v>
      </c>
      <c r="G538">
        <v>2</v>
      </c>
      <c r="H538">
        <v>2</v>
      </c>
      <c r="I538">
        <v>2</v>
      </c>
      <c r="J538">
        <v>3.9</v>
      </c>
      <c r="K538">
        <v>3.9</v>
      </c>
      <c r="L538">
        <v>3.9</v>
      </c>
      <c r="M538">
        <v>82.576999999999998</v>
      </c>
      <c r="N538">
        <v>1.4124000000000001E-3</v>
      </c>
      <c r="O538">
        <v>11.382</v>
      </c>
      <c r="P538">
        <v>18717000</v>
      </c>
      <c r="Q538">
        <v>5</v>
      </c>
      <c r="R538" t="s">
        <v>27</v>
      </c>
      <c r="S538" t="s">
        <v>27</v>
      </c>
    </row>
    <row r="539" spans="1:19" x14ac:dyDescent="0.25">
      <c r="A539">
        <v>28.229219436645501</v>
      </c>
      <c r="B539">
        <v>22.626787185668899</v>
      </c>
      <c r="C539">
        <v>27.962455749511701</v>
      </c>
      <c r="D539">
        <v>22.336353302001999</v>
      </c>
      <c r="E539" s="1">
        <f t="shared" si="16"/>
        <v>-0.26676368713379972</v>
      </c>
      <c r="F539" s="1">
        <f t="shared" si="17"/>
        <v>-0.29043388366689982</v>
      </c>
      <c r="G539">
        <v>22</v>
      </c>
      <c r="H539">
        <v>22</v>
      </c>
      <c r="I539">
        <v>22</v>
      </c>
      <c r="J539">
        <v>22</v>
      </c>
      <c r="K539">
        <v>22</v>
      </c>
      <c r="L539">
        <v>22</v>
      </c>
      <c r="M539">
        <v>175.29</v>
      </c>
      <c r="N539">
        <v>0</v>
      </c>
      <c r="O539">
        <v>322.83</v>
      </c>
      <c r="P539">
        <v>1665200000</v>
      </c>
      <c r="Q539">
        <v>111</v>
      </c>
      <c r="R539" t="s">
        <v>743</v>
      </c>
      <c r="S539" t="s">
        <v>744</v>
      </c>
    </row>
    <row r="540" spans="1:19" x14ac:dyDescent="0.25">
      <c r="A540">
        <v>22.080242156982401</v>
      </c>
      <c r="B540">
        <v>22.168062210083001</v>
      </c>
      <c r="C540">
        <v>22.0618076324463</v>
      </c>
      <c r="D540">
        <v>21.876712799072301</v>
      </c>
      <c r="E540" s="1">
        <f t="shared" si="16"/>
        <v>-1.8434524536100838E-2</v>
      </c>
      <c r="F540" s="1">
        <f t="shared" si="17"/>
        <v>-0.29134941101069955</v>
      </c>
      <c r="G540">
        <v>5</v>
      </c>
      <c r="H540">
        <v>5</v>
      </c>
      <c r="I540">
        <v>5</v>
      </c>
      <c r="J540">
        <v>2.7</v>
      </c>
      <c r="K540">
        <v>2.7</v>
      </c>
      <c r="L540">
        <v>2.7</v>
      </c>
      <c r="M540">
        <v>288.89</v>
      </c>
      <c r="N540">
        <v>0</v>
      </c>
      <c r="O540">
        <v>27.04</v>
      </c>
      <c r="P540">
        <v>19925000</v>
      </c>
      <c r="Q540">
        <v>3</v>
      </c>
      <c r="R540" t="s">
        <v>371</v>
      </c>
      <c r="S540" t="s">
        <v>371</v>
      </c>
    </row>
    <row r="541" spans="1:19" x14ac:dyDescent="0.25">
      <c r="A541">
        <v>23.0711860656738</v>
      </c>
      <c r="B541">
        <v>22.452350616455099</v>
      </c>
      <c r="C541">
        <v>22.981809616088899</v>
      </c>
      <c r="D541">
        <v>22.158807754516602</v>
      </c>
      <c r="E541" s="1">
        <f t="shared" si="16"/>
        <v>-8.9376449584900541E-2</v>
      </c>
      <c r="F541" s="1">
        <f t="shared" si="17"/>
        <v>-0.29354286193849788</v>
      </c>
      <c r="G541">
        <v>2</v>
      </c>
      <c r="H541">
        <v>2</v>
      </c>
      <c r="I541">
        <v>2</v>
      </c>
      <c r="J541">
        <v>16.3</v>
      </c>
      <c r="K541">
        <v>16.3</v>
      </c>
      <c r="L541">
        <v>16.3</v>
      </c>
      <c r="M541">
        <v>23.881</v>
      </c>
      <c r="N541">
        <v>0</v>
      </c>
      <c r="O541">
        <v>13.263999999999999</v>
      </c>
      <c r="P541">
        <v>49554000</v>
      </c>
      <c r="Q541">
        <v>6</v>
      </c>
      <c r="R541" t="s">
        <v>921</v>
      </c>
      <c r="S541" t="s">
        <v>921</v>
      </c>
    </row>
    <row r="542" spans="1:19" x14ac:dyDescent="0.25">
      <c r="A542">
        <v>20.950345993041999</v>
      </c>
      <c r="B542">
        <v>22.65793800354</v>
      </c>
      <c r="C542">
        <v>20.985166549682599</v>
      </c>
      <c r="D542">
        <v>22.3633117675781</v>
      </c>
      <c r="E542" s="1">
        <f t="shared" si="16"/>
        <v>3.4820556640600131E-2</v>
      </c>
      <c r="F542" s="1">
        <f t="shared" si="17"/>
        <v>-0.29462623596189985</v>
      </c>
      <c r="G542">
        <v>2</v>
      </c>
      <c r="H542">
        <v>2</v>
      </c>
      <c r="I542">
        <v>2</v>
      </c>
      <c r="J542">
        <v>1.2</v>
      </c>
      <c r="K542">
        <v>1.2</v>
      </c>
      <c r="L542">
        <v>1.2</v>
      </c>
      <c r="M542">
        <v>225.49</v>
      </c>
      <c r="N542">
        <v>1.4065E-3</v>
      </c>
      <c r="O542">
        <v>11.275</v>
      </c>
      <c r="P542">
        <v>12277000</v>
      </c>
      <c r="Q542">
        <v>7</v>
      </c>
      <c r="R542" t="s">
        <v>636</v>
      </c>
      <c r="S542" t="s">
        <v>636</v>
      </c>
    </row>
    <row r="543" spans="1:19" x14ac:dyDescent="0.25">
      <c r="A543">
        <v>27.513145446777301</v>
      </c>
      <c r="B543">
        <v>22.397762298583999</v>
      </c>
      <c r="C543">
        <v>27.249885559081999</v>
      </c>
      <c r="D543">
        <v>22.096940994262699</v>
      </c>
      <c r="E543" s="1">
        <f t="shared" si="16"/>
        <v>-0.26325988769530184</v>
      </c>
      <c r="F543" s="1">
        <f t="shared" si="17"/>
        <v>-0.30082130432129972</v>
      </c>
      <c r="G543">
        <v>7</v>
      </c>
      <c r="H543">
        <v>7</v>
      </c>
      <c r="I543">
        <v>7</v>
      </c>
      <c r="J543">
        <v>29</v>
      </c>
      <c r="K543">
        <v>29</v>
      </c>
      <c r="L543">
        <v>29</v>
      </c>
      <c r="M543">
        <v>34.362000000000002</v>
      </c>
      <c r="N543">
        <v>0</v>
      </c>
      <c r="O543">
        <v>85.018000000000001</v>
      </c>
      <c r="P543">
        <v>1023400000</v>
      </c>
      <c r="Q543">
        <v>46</v>
      </c>
      <c r="R543" t="s">
        <v>382</v>
      </c>
      <c r="S543" t="s">
        <v>382</v>
      </c>
    </row>
    <row r="544" spans="1:19" x14ac:dyDescent="0.25">
      <c r="A544">
        <v>24.954912185668899</v>
      </c>
      <c r="B544">
        <v>22.235385894775401</v>
      </c>
      <c r="C544">
        <v>24.358436584472699</v>
      </c>
      <c r="D544">
        <v>21.931669235229499</v>
      </c>
      <c r="E544" s="1">
        <f t="shared" si="16"/>
        <v>-0.59647560119620024</v>
      </c>
      <c r="F544" s="1">
        <f t="shared" si="17"/>
        <v>-0.30371665954590199</v>
      </c>
      <c r="G544">
        <v>5</v>
      </c>
      <c r="H544">
        <v>5</v>
      </c>
      <c r="I544">
        <v>5</v>
      </c>
      <c r="J544">
        <v>9.5</v>
      </c>
      <c r="K544">
        <v>9.5</v>
      </c>
      <c r="L544">
        <v>9.5</v>
      </c>
      <c r="M544">
        <v>69.997</v>
      </c>
      <c r="N544">
        <v>0</v>
      </c>
      <c r="O544">
        <v>32.127000000000002</v>
      </c>
      <c r="P544">
        <v>152680000</v>
      </c>
      <c r="Q544">
        <v>15</v>
      </c>
      <c r="R544" t="s">
        <v>1251</v>
      </c>
      <c r="S544" t="s">
        <v>1251</v>
      </c>
    </row>
    <row r="545" spans="1:19" x14ac:dyDescent="0.25">
      <c r="A545">
        <v>25.205568313598601</v>
      </c>
      <c r="B545">
        <v>21.694616317748999</v>
      </c>
      <c r="C545">
        <v>25.455099105835</v>
      </c>
      <c r="D545">
        <v>21.389110565185501</v>
      </c>
      <c r="E545" s="1">
        <f t="shared" si="16"/>
        <v>0.24953079223639918</v>
      </c>
      <c r="F545" s="1">
        <f t="shared" si="17"/>
        <v>-0.30550575256349788</v>
      </c>
      <c r="G545">
        <v>9</v>
      </c>
      <c r="H545">
        <v>9</v>
      </c>
      <c r="I545">
        <v>9</v>
      </c>
      <c r="J545">
        <v>13.2</v>
      </c>
      <c r="K545">
        <v>13.2</v>
      </c>
      <c r="L545">
        <v>13.2</v>
      </c>
      <c r="M545">
        <v>130.16</v>
      </c>
      <c r="N545">
        <v>0</v>
      </c>
      <c r="O545">
        <v>76.61</v>
      </c>
      <c r="P545">
        <v>247390000</v>
      </c>
      <c r="Q545">
        <v>35</v>
      </c>
      <c r="R545" t="s">
        <v>41</v>
      </c>
      <c r="S545" t="s">
        <v>41</v>
      </c>
    </row>
    <row r="546" spans="1:19" x14ac:dyDescent="0.25">
      <c r="A546">
        <v>30.804704666137699</v>
      </c>
      <c r="B546">
        <v>22.605665206909201</v>
      </c>
      <c r="C546">
        <v>31.081378936767599</v>
      </c>
      <c r="D546">
        <v>22.2999782562256</v>
      </c>
      <c r="E546" s="1">
        <f t="shared" si="16"/>
        <v>0.27667427062990058</v>
      </c>
      <c r="F546" s="1">
        <f t="shared" si="17"/>
        <v>-0.30568695068360086</v>
      </c>
      <c r="G546">
        <v>43</v>
      </c>
      <c r="H546">
        <v>43</v>
      </c>
      <c r="I546">
        <v>43</v>
      </c>
      <c r="J546">
        <v>48.3</v>
      </c>
      <c r="K546">
        <v>48.3</v>
      </c>
      <c r="L546">
        <v>48.3</v>
      </c>
      <c r="M546">
        <v>145.88999999999999</v>
      </c>
      <c r="N546">
        <v>0</v>
      </c>
      <c r="O546">
        <v>323.31</v>
      </c>
      <c r="P546">
        <v>12236000000</v>
      </c>
      <c r="Q546">
        <v>301</v>
      </c>
      <c r="R546" t="s">
        <v>1077</v>
      </c>
      <c r="S546" t="s">
        <v>1077</v>
      </c>
    </row>
    <row r="547" spans="1:19" x14ac:dyDescent="0.25">
      <c r="A547">
        <v>23.474197387695298</v>
      </c>
      <c r="B547">
        <v>21.898450851440401</v>
      </c>
      <c r="C547">
        <v>23.8875331878662</v>
      </c>
      <c r="D547">
        <v>21.5926609039307</v>
      </c>
      <c r="E547" s="1">
        <f t="shared" si="16"/>
        <v>0.41333580017090199</v>
      </c>
      <c r="F547" s="1">
        <f t="shared" si="17"/>
        <v>-0.30578994750970168</v>
      </c>
      <c r="G547">
        <v>7</v>
      </c>
      <c r="H547">
        <v>7</v>
      </c>
      <c r="I547">
        <v>7</v>
      </c>
      <c r="J547">
        <v>5.5</v>
      </c>
      <c r="K547">
        <v>5.5</v>
      </c>
      <c r="L547">
        <v>5.5</v>
      </c>
      <c r="M547">
        <v>200.55</v>
      </c>
      <c r="N547">
        <v>0</v>
      </c>
      <c r="O547">
        <v>54.54</v>
      </c>
      <c r="P547">
        <v>72892000</v>
      </c>
      <c r="Q547">
        <v>19</v>
      </c>
      <c r="R547" t="s">
        <v>133</v>
      </c>
      <c r="S547" t="s">
        <v>133</v>
      </c>
    </row>
    <row r="548" spans="1:19" x14ac:dyDescent="0.25">
      <c r="A548">
        <v>23.937597274780298</v>
      </c>
      <c r="B548">
        <v>22.318210601806602</v>
      </c>
      <c r="C548">
        <v>24.213117599487301</v>
      </c>
      <c r="D548">
        <v>22.0120754241943</v>
      </c>
      <c r="E548" s="1">
        <f t="shared" si="16"/>
        <v>0.27552032470700283</v>
      </c>
      <c r="F548" s="1">
        <f t="shared" si="17"/>
        <v>-0.30613517761230113</v>
      </c>
      <c r="G548">
        <v>5</v>
      </c>
      <c r="H548">
        <v>5</v>
      </c>
      <c r="I548">
        <v>5</v>
      </c>
      <c r="J548">
        <v>15</v>
      </c>
      <c r="K548">
        <v>15</v>
      </c>
      <c r="L548">
        <v>15</v>
      </c>
      <c r="M548">
        <v>59.543999999999997</v>
      </c>
      <c r="N548">
        <v>0</v>
      </c>
      <c r="O548">
        <v>94.63</v>
      </c>
      <c r="P548">
        <v>102400000</v>
      </c>
      <c r="Q548">
        <v>11</v>
      </c>
      <c r="R548" t="s">
        <v>852</v>
      </c>
      <c r="S548" t="s">
        <v>852</v>
      </c>
    </row>
    <row r="549" spans="1:19" x14ac:dyDescent="0.25">
      <c r="A549">
        <v>23.592405319213899</v>
      </c>
      <c r="B549">
        <v>21.898298263549801</v>
      </c>
      <c r="C549">
        <v>23.1773986816406</v>
      </c>
      <c r="D549">
        <v>21.592149734497099</v>
      </c>
      <c r="E549" s="1">
        <f t="shared" si="16"/>
        <v>-0.41500663757329903</v>
      </c>
      <c r="F549" s="1">
        <f t="shared" si="17"/>
        <v>-0.3061485290527024</v>
      </c>
      <c r="G549">
        <v>3</v>
      </c>
      <c r="H549">
        <v>3</v>
      </c>
      <c r="I549">
        <v>3</v>
      </c>
      <c r="J549">
        <v>5.2</v>
      </c>
      <c r="K549">
        <v>5.2</v>
      </c>
      <c r="L549">
        <v>5.2</v>
      </c>
      <c r="M549">
        <v>107.14</v>
      </c>
      <c r="N549">
        <v>0</v>
      </c>
      <c r="O549">
        <v>24.81</v>
      </c>
      <c r="P549">
        <v>58739000</v>
      </c>
      <c r="Q549">
        <v>11</v>
      </c>
      <c r="R549" t="s">
        <v>424</v>
      </c>
      <c r="S549" t="s">
        <v>424</v>
      </c>
    </row>
    <row r="550" spans="1:19" x14ac:dyDescent="0.25">
      <c r="A550">
        <v>36.329826354980497</v>
      </c>
      <c r="B550">
        <v>31.0085849761963</v>
      </c>
      <c r="C550">
        <v>36.422355651855497</v>
      </c>
      <c r="D550">
        <v>30.700496673583999</v>
      </c>
      <c r="E550" s="1">
        <f t="shared" si="16"/>
        <v>9.2529296875E-2</v>
      </c>
      <c r="F550" s="1">
        <f t="shared" si="17"/>
        <v>-0.30808830261230113</v>
      </c>
      <c r="G550">
        <v>39</v>
      </c>
      <c r="H550">
        <v>39</v>
      </c>
      <c r="I550">
        <v>38</v>
      </c>
      <c r="J550">
        <v>52.1</v>
      </c>
      <c r="K550">
        <v>52.1</v>
      </c>
      <c r="L550">
        <v>52.1</v>
      </c>
      <c r="M550">
        <v>76.149000000000001</v>
      </c>
      <c r="N550">
        <v>0</v>
      </c>
      <c r="O550">
        <v>323.31</v>
      </c>
      <c r="P550">
        <v>535350000000</v>
      </c>
      <c r="Q550">
        <v>2290</v>
      </c>
      <c r="R550" t="s">
        <v>294</v>
      </c>
      <c r="S550" t="s">
        <v>294</v>
      </c>
    </row>
    <row r="551" spans="1:19" x14ac:dyDescent="0.25">
      <c r="A551">
        <v>20.761915206909201</v>
      </c>
      <c r="B551">
        <v>26.525505065918001</v>
      </c>
      <c r="C551">
        <v>20.239259719848601</v>
      </c>
      <c r="D551">
        <v>26.216934204101602</v>
      </c>
      <c r="E551" s="1">
        <f t="shared" si="16"/>
        <v>-0.52265548706060017</v>
      </c>
      <c r="F551" s="1">
        <f t="shared" si="17"/>
        <v>-0.30857086181639914</v>
      </c>
      <c r="G551">
        <v>2</v>
      </c>
      <c r="H551">
        <v>2</v>
      </c>
      <c r="I551">
        <v>2</v>
      </c>
      <c r="J551">
        <v>13.3</v>
      </c>
      <c r="K551">
        <v>13.3</v>
      </c>
      <c r="L551">
        <v>13.3</v>
      </c>
      <c r="M551">
        <v>15.164</v>
      </c>
      <c r="N551">
        <v>0</v>
      </c>
      <c r="O551">
        <v>14.288</v>
      </c>
      <c r="P551">
        <v>40539000</v>
      </c>
      <c r="Q551">
        <v>9</v>
      </c>
      <c r="R551" t="s">
        <v>553</v>
      </c>
      <c r="S551" t="s">
        <v>553</v>
      </c>
    </row>
    <row r="552" spans="1:19" x14ac:dyDescent="0.25">
      <c r="A552">
        <v>23.433008193969702</v>
      </c>
      <c r="B552">
        <v>22.0902290344238</v>
      </c>
      <c r="C552">
        <v>22.8812351226807</v>
      </c>
      <c r="D552">
        <v>21.780839920043899</v>
      </c>
      <c r="E552" s="1">
        <f t="shared" si="16"/>
        <v>-0.5517730712890021</v>
      </c>
      <c r="F552" s="1">
        <f t="shared" si="17"/>
        <v>-0.30938911437990058</v>
      </c>
      <c r="G552">
        <v>6</v>
      </c>
      <c r="H552">
        <v>6</v>
      </c>
      <c r="I552">
        <v>6</v>
      </c>
      <c r="J552">
        <v>7.4</v>
      </c>
      <c r="K552">
        <v>7.4</v>
      </c>
      <c r="L552">
        <v>7.4</v>
      </c>
      <c r="M552">
        <v>123.92</v>
      </c>
      <c r="N552">
        <v>0</v>
      </c>
      <c r="O552">
        <v>38.508000000000003</v>
      </c>
      <c r="P552">
        <v>54237000</v>
      </c>
      <c r="Q552">
        <v>16</v>
      </c>
      <c r="R552" t="s">
        <v>684</v>
      </c>
      <c r="S552" t="s">
        <v>684</v>
      </c>
    </row>
    <row r="553" spans="1:19" x14ac:dyDescent="0.25">
      <c r="A553">
        <v>22.1366481781006</v>
      </c>
      <c r="B553">
        <v>21.9515590667725</v>
      </c>
      <c r="C553">
        <v>21.9282112121582</v>
      </c>
      <c r="D553">
        <v>21.6408596038818</v>
      </c>
      <c r="E553" s="1">
        <f t="shared" si="16"/>
        <v>-0.20843696594240058</v>
      </c>
      <c r="F553" s="1">
        <f t="shared" si="17"/>
        <v>-0.31069946289069961</v>
      </c>
      <c r="G553">
        <v>3</v>
      </c>
      <c r="H553">
        <v>3</v>
      </c>
      <c r="I553">
        <v>3</v>
      </c>
      <c r="J553">
        <v>8.1999999999999993</v>
      </c>
      <c r="K553">
        <v>8.1999999999999993</v>
      </c>
      <c r="L553">
        <v>8.1999999999999993</v>
      </c>
      <c r="M553">
        <v>50.118000000000002</v>
      </c>
      <c r="N553">
        <v>0</v>
      </c>
      <c r="O553">
        <v>17.741</v>
      </c>
      <c r="P553">
        <v>23199000</v>
      </c>
      <c r="Q553">
        <v>4</v>
      </c>
      <c r="R553" t="s">
        <v>309</v>
      </c>
      <c r="S553" t="s">
        <v>309</v>
      </c>
    </row>
    <row r="554" spans="1:19" x14ac:dyDescent="0.25">
      <c r="A554">
        <v>24.653871536254901</v>
      </c>
      <c r="B554">
        <v>22.283353805541999</v>
      </c>
      <c r="C554">
        <v>24.982723236083999</v>
      </c>
      <c r="D554">
        <v>21.971700668335</v>
      </c>
      <c r="E554" s="1">
        <f t="shared" si="16"/>
        <v>0.32885169982909801</v>
      </c>
      <c r="F554" s="1">
        <f t="shared" si="17"/>
        <v>-0.31165313720699928</v>
      </c>
      <c r="G554">
        <v>5</v>
      </c>
      <c r="H554">
        <v>5</v>
      </c>
      <c r="I554">
        <v>5</v>
      </c>
      <c r="J554">
        <v>21</v>
      </c>
      <c r="K554">
        <v>21</v>
      </c>
      <c r="L554">
        <v>21</v>
      </c>
      <c r="M554">
        <v>44.738999999999997</v>
      </c>
      <c r="N554">
        <v>0</v>
      </c>
      <c r="O554">
        <v>111.28</v>
      </c>
      <c r="P554">
        <v>172540000</v>
      </c>
      <c r="Q554">
        <v>29</v>
      </c>
      <c r="R554" t="s">
        <v>607</v>
      </c>
      <c r="S554" t="s">
        <v>607</v>
      </c>
    </row>
    <row r="555" spans="1:19" x14ac:dyDescent="0.25">
      <c r="A555">
        <v>26.01881980896</v>
      </c>
      <c r="B555">
        <v>22.215929031372099</v>
      </c>
      <c r="C555">
        <v>25.712062835693398</v>
      </c>
      <c r="D555">
        <v>21.9012966156006</v>
      </c>
      <c r="E555" s="1">
        <f t="shared" si="16"/>
        <v>-0.30675697326660156</v>
      </c>
      <c r="F555" s="1">
        <f t="shared" si="17"/>
        <v>-0.31463241577149859</v>
      </c>
      <c r="G555">
        <v>7</v>
      </c>
      <c r="H555">
        <v>7</v>
      </c>
      <c r="I555">
        <v>7</v>
      </c>
      <c r="J555">
        <v>11.7</v>
      </c>
      <c r="K555">
        <v>11.7</v>
      </c>
      <c r="L555">
        <v>11.7</v>
      </c>
      <c r="M555">
        <v>89.908000000000001</v>
      </c>
      <c r="N555">
        <v>0</v>
      </c>
      <c r="O555">
        <v>73.265000000000001</v>
      </c>
      <c r="P555">
        <v>341940000</v>
      </c>
      <c r="Q555">
        <v>40</v>
      </c>
      <c r="R555" t="s">
        <v>646</v>
      </c>
      <c r="S555" t="s">
        <v>646</v>
      </c>
    </row>
    <row r="556" spans="1:19" x14ac:dyDescent="0.25">
      <c r="A556">
        <v>31.175991058349599</v>
      </c>
      <c r="B556">
        <v>22.622499465942401</v>
      </c>
      <c r="C556">
        <v>31.461633682251001</v>
      </c>
      <c r="D556">
        <v>22.306135177612301</v>
      </c>
      <c r="E556" s="1">
        <f t="shared" si="16"/>
        <v>0.28564262390140271</v>
      </c>
      <c r="F556" s="1">
        <f t="shared" si="17"/>
        <v>-0.31636428833009944</v>
      </c>
      <c r="G556">
        <v>15</v>
      </c>
      <c r="H556">
        <v>15</v>
      </c>
      <c r="I556">
        <v>15</v>
      </c>
      <c r="J556">
        <v>52</v>
      </c>
      <c r="K556">
        <v>52</v>
      </c>
      <c r="L556">
        <v>52</v>
      </c>
      <c r="M556">
        <v>43.447000000000003</v>
      </c>
      <c r="N556">
        <v>0</v>
      </c>
      <c r="O556">
        <v>323.31</v>
      </c>
      <c r="P556">
        <v>15892000000</v>
      </c>
      <c r="Q556">
        <v>224</v>
      </c>
      <c r="R556" t="s">
        <v>958</v>
      </c>
      <c r="S556" t="s">
        <v>958</v>
      </c>
    </row>
    <row r="557" spans="1:19" x14ac:dyDescent="0.25">
      <c r="A557">
        <v>28.5972595214844</v>
      </c>
      <c r="B557">
        <v>22.7485542297363</v>
      </c>
      <c r="C557">
        <v>28.8669109344482</v>
      </c>
      <c r="D557">
        <v>22.431173324585</v>
      </c>
      <c r="E557" s="1">
        <f t="shared" si="16"/>
        <v>0.26965141296379969</v>
      </c>
      <c r="F557" s="1">
        <f t="shared" si="17"/>
        <v>-0.31738090515129969</v>
      </c>
      <c r="G557">
        <v>41</v>
      </c>
      <c r="H557">
        <v>41</v>
      </c>
      <c r="I557">
        <v>27</v>
      </c>
      <c r="J557">
        <v>56</v>
      </c>
      <c r="K557">
        <v>56</v>
      </c>
      <c r="L557">
        <v>38.6</v>
      </c>
      <c r="M557">
        <v>104.85</v>
      </c>
      <c r="N557">
        <v>0</v>
      </c>
      <c r="O557">
        <v>323.31</v>
      </c>
      <c r="P557">
        <v>2611000000</v>
      </c>
      <c r="Q557">
        <v>151</v>
      </c>
      <c r="R557" t="s">
        <v>75</v>
      </c>
      <c r="S557" t="s">
        <v>76</v>
      </c>
    </row>
    <row r="558" spans="1:19" x14ac:dyDescent="0.25">
      <c r="A558">
        <v>30.642375946044901</v>
      </c>
      <c r="B558">
        <v>25.564796447753899</v>
      </c>
      <c r="C558">
        <v>31.044269561767599</v>
      </c>
      <c r="D558">
        <v>25.246337890625</v>
      </c>
      <c r="E558" s="1">
        <f t="shared" si="16"/>
        <v>0.40189361572269888</v>
      </c>
      <c r="F558" s="1">
        <f t="shared" si="17"/>
        <v>-0.31845855712889914</v>
      </c>
      <c r="G558">
        <v>5</v>
      </c>
      <c r="H558">
        <v>5</v>
      </c>
      <c r="I558">
        <v>5</v>
      </c>
      <c r="J558">
        <v>69.599999999999994</v>
      </c>
      <c r="K558">
        <v>69.599999999999994</v>
      </c>
      <c r="L558">
        <v>69.599999999999994</v>
      </c>
      <c r="M558">
        <v>10.803000000000001</v>
      </c>
      <c r="N558">
        <v>0</v>
      </c>
      <c r="O558">
        <v>181.83</v>
      </c>
      <c r="P558">
        <v>13248000000</v>
      </c>
      <c r="Q558">
        <v>289</v>
      </c>
      <c r="R558" t="s">
        <v>474</v>
      </c>
      <c r="S558" t="s">
        <v>474</v>
      </c>
    </row>
    <row r="559" spans="1:19" x14ac:dyDescent="0.25">
      <c r="A559">
        <v>30.308778762817401</v>
      </c>
      <c r="B559">
        <v>22.342983245849599</v>
      </c>
      <c r="C559">
        <v>29.9759635925293</v>
      </c>
      <c r="D559">
        <v>22.024215698242202</v>
      </c>
      <c r="E559" s="1">
        <f t="shared" si="16"/>
        <v>-0.33281517028810015</v>
      </c>
      <c r="F559" s="1">
        <f t="shared" si="17"/>
        <v>-0.31876754760739701</v>
      </c>
      <c r="G559">
        <v>33</v>
      </c>
      <c r="H559">
        <v>33</v>
      </c>
      <c r="I559">
        <v>33</v>
      </c>
      <c r="J559">
        <v>46.8</v>
      </c>
      <c r="K559">
        <v>46.8</v>
      </c>
      <c r="L559">
        <v>46.8</v>
      </c>
      <c r="M559">
        <v>90.932000000000002</v>
      </c>
      <c r="N559">
        <v>0</v>
      </c>
      <c r="O559">
        <v>323.31</v>
      </c>
      <c r="P559">
        <v>6823300000</v>
      </c>
      <c r="Q559">
        <v>250</v>
      </c>
      <c r="R559" t="s">
        <v>64</v>
      </c>
      <c r="S559" t="s">
        <v>64</v>
      </c>
    </row>
    <row r="560" spans="1:19" x14ac:dyDescent="0.25">
      <c r="A560">
        <v>26.2298793792725</v>
      </c>
      <c r="B560">
        <v>22.766572952270501</v>
      </c>
      <c r="C560">
        <v>26.284521102905298</v>
      </c>
      <c r="D560">
        <v>22.445957183837901</v>
      </c>
      <c r="E560" s="1">
        <f t="shared" si="16"/>
        <v>5.4641723632798289E-2</v>
      </c>
      <c r="F560" s="1">
        <f t="shared" si="17"/>
        <v>-0.32061576843259942</v>
      </c>
      <c r="G560">
        <v>8</v>
      </c>
      <c r="H560">
        <v>8</v>
      </c>
      <c r="I560">
        <v>8</v>
      </c>
      <c r="J560">
        <v>43.5</v>
      </c>
      <c r="K560">
        <v>43.5</v>
      </c>
      <c r="L560">
        <v>43.5</v>
      </c>
      <c r="M560">
        <v>36.875999999999998</v>
      </c>
      <c r="N560">
        <v>0</v>
      </c>
      <c r="O560">
        <v>153.6</v>
      </c>
      <c r="P560">
        <v>446390000</v>
      </c>
      <c r="Q560">
        <v>39</v>
      </c>
      <c r="R560" t="s">
        <v>648</v>
      </c>
      <c r="S560" t="s">
        <v>648</v>
      </c>
    </row>
    <row r="561" spans="1:19" x14ac:dyDescent="0.25">
      <c r="A561">
        <v>21.707292556762699</v>
      </c>
      <c r="B561">
        <v>22.758296966552699</v>
      </c>
      <c r="C561">
        <v>21.464483261108398</v>
      </c>
      <c r="D561">
        <v>22.433895111083999</v>
      </c>
      <c r="E561" s="1">
        <f t="shared" si="16"/>
        <v>-0.24280929565430043</v>
      </c>
      <c r="F561" s="1">
        <f t="shared" si="17"/>
        <v>-0.32440185546870026</v>
      </c>
      <c r="G561">
        <v>3</v>
      </c>
      <c r="H561">
        <v>3</v>
      </c>
      <c r="I561">
        <v>3</v>
      </c>
      <c r="J561">
        <v>3.9</v>
      </c>
      <c r="K561">
        <v>3.9</v>
      </c>
      <c r="L561">
        <v>3.9</v>
      </c>
      <c r="M561">
        <v>126.97</v>
      </c>
      <c r="N561">
        <v>0</v>
      </c>
      <c r="O561">
        <v>19.856999999999999</v>
      </c>
      <c r="P561">
        <v>17245000</v>
      </c>
      <c r="Q561">
        <v>5</v>
      </c>
      <c r="R561" t="s">
        <v>703</v>
      </c>
      <c r="S561" t="s">
        <v>703</v>
      </c>
    </row>
    <row r="562" spans="1:19" x14ac:dyDescent="0.25">
      <c r="A562">
        <v>23.730758666992202</v>
      </c>
      <c r="B562">
        <v>22.2401733398438</v>
      </c>
      <c r="C562">
        <v>24.3841648101807</v>
      </c>
      <c r="D562">
        <v>21.9134311676025</v>
      </c>
      <c r="E562" s="1">
        <f t="shared" si="16"/>
        <v>0.65340614318849788</v>
      </c>
      <c r="F562" s="1">
        <f t="shared" si="17"/>
        <v>-0.32674217224129976</v>
      </c>
      <c r="G562">
        <v>5</v>
      </c>
      <c r="H562">
        <v>5</v>
      </c>
      <c r="I562">
        <v>5</v>
      </c>
      <c r="J562">
        <v>12.8</v>
      </c>
      <c r="K562">
        <v>12.8</v>
      </c>
      <c r="L562">
        <v>12.8</v>
      </c>
      <c r="M562">
        <v>52.259</v>
      </c>
      <c r="N562">
        <v>0</v>
      </c>
      <c r="O562">
        <v>30.469000000000001</v>
      </c>
      <c r="P562">
        <v>102670000</v>
      </c>
      <c r="Q562">
        <v>11</v>
      </c>
      <c r="R562" t="s">
        <v>164</v>
      </c>
      <c r="S562" t="s">
        <v>164</v>
      </c>
    </row>
    <row r="563" spans="1:19" x14ac:dyDescent="0.25">
      <c r="A563">
        <v>22.772655487060501</v>
      </c>
      <c r="B563">
        <v>22.777858734130898</v>
      </c>
      <c r="C563">
        <v>22.631031036376999</v>
      </c>
      <c r="D563">
        <v>22.450111389160199</v>
      </c>
      <c r="E563" s="1">
        <f t="shared" si="16"/>
        <v>-0.14162445068350138</v>
      </c>
      <c r="F563" s="1">
        <f t="shared" si="17"/>
        <v>-0.32774734497069957</v>
      </c>
      <c r="G563">
        <v>2</v>
      </c>
      <c r="H563">
        <v>2</v>
      </c>
      <c r="I563">
        <v>2</v>
      </c>
      <c r="J563">
        <v>14.9</v>
      </c>
      <c r="K563">
        <v>14.9</v>
      </c>
      <c r="L563">
        <v>14.9</v>
      </c>
      <c r="M563">
        <v>17.934999999999999</v>
      </c>
      <c r="N563">
        <v>0</v>
      </c>
      <c r="O563">
        <v>15.055999999999999</v>
      </c>
      <c r="P563">
        <v>39703000</v>
      </c>
      <c r="Q563">
        <v>8</v>
      </c>
      <c r="R563" t="s">
        <v>173</v>
      </c>
      <c r="S563" t="s">
        <v>173</v>
      </c>
    </row>
    <row r="564" spans="1:19" x14ac:dyDescent="0.25">
      <c r="A564">
        <v>27.157402038574201</v>
      </c>
      <c r="B564">
        <v>21.685840606689499</v>
      </c>
      <c r="C564">
        <v>27.0231628417969</v>
      </c>
      <c r="D564">
        <v>21.357551574706999</v>
      </c>
      <c r="E564" s="1">
        <f t="shared" si="16"/>
        <v>-0.13423919677730112</v>
      </c>
      <c r="F564" s="1">
        <f t="shared" si="17"/>
        <v>-0.32828903198250003</v>
      </c>
      <c r="G564">
        <v>5</v>
      </c>
      <c r="H564">
        <v>5</v>
      </c>
      <c r="I564">
        <v>5</v>
      </c>
      <c r="J564">
        <v>33.799999999999997</v>
      </c>
      <c r="K564">
        <v>33.799999999999997</v>
      </c>
      <c r="L564">
        <v>33.799999999999997</v>
      </c>
      <c r="M564">
        <v>31.88</v>
      </c>
      <c r="N564">
        <v>0</v>
      </c>
      <c r="O564">
        <v>62.399000000000001</v>
      </c>
      <c r="P564">
        <v>828800000</v>
      </c>
      <c r="Q564">
        <v>30</v>
      </c>
      <c r="R564" t="s">
        <v>77</v>
      </c>
      <c r="S564" t="s">
        <v>77</v>
      </c>
    </row>
    <row r="565" spans="1:19" x14ac:dyDescent="0.25">
      <c r="A565">
        <v>25.2215881347656</v>
      </c>
      <c r="B565">
        <v>22.4038906097412</v>
      </c>
      <c r="C565">
        <v>25.233705520629901</v>
      </c>
      <c r="D565">
        <v>22.074748992919901</v>
      </c>
      <c r="E565" s="1">
        <f t="shared" si="16"/>
        <v>1.2117385864300445E-2</v>
      </c>
      <c r="F565" s="1">
        <f t="shared" si="17"/>
        <v>-0.32914161682129972</v>
      </c>
      <c r="G565">
        <v>6</v>
      </c>
      <c r="H565">
        <v>6</v>
      </c>
      <c r="I565">
        <v>6</v>
      </c>
      <c r="J565">
        <v>20.9</v>
      </c>
      <c r="K565">
        <v>20.9</v>
      </c>
      <c r="L565">
        <v>20.9</v>
      </c>
      <c r="M565">
        <v>67.941999999999993</v>
      </c>
      <c r="N565">
        <v>0</v>
      </c>
      <c r="O565">
        <v>116.02</v>
      </c>
      <c r="P565">
        <v>230910000</v>
      </c>
      <c r="Q565">
        <v>23</v>
      </c>
      <c r="R565" t="s">
        <v>774</v>
      </c>
      <c r="S565" t="s">
        <v>774</v>
      </c>
    </row>
    <row r="566" spans="1:19" x14ac:dyDescent="0.25">
      <c r="A566">
        <v>25.219705581665</v>
      </c>
      <c r="B566">
        <v>22.468021392822301</v>
      </c>
      <c r="C566">
        <v>25.485143661498999</v>
      </c>
      <c r="D566">
        <v>22.137321472168001</v>
      </c>
      <c r="E566" s="1">
        <f t="shared" si="16"/>
        <v>0.26543807983399859</v>
      </c>
      <c r="F566" s="1">
        <f t="shared" si="17"/>
        <v>-0.33069992065430043</v>
      </c>
      <c r="G566">
        <v>6</v>
      </c>
      <c r="H566">
        <v>6</v>
      </c>
      <c r="I566">
        <v>6</v>
      </c>
      <c r="J566">
        <v>11.9</v>
      </c>
      <c r="K566">
        <v>11.9</v>
      </c>
      <c r="L566">
        <v>11.9</v>
      </c>
      <c r="M566">
        <v>89.191000000000003</v>
      </c>
      <c r="N566">
        <v>0</v>
      </c>
      <c r="O566">
        <v>52.959000000000003</v>
      </c>
      <c r="P566">
        <v>252080000</v>
      </c>
      <c r="Q566">
        <v>24</v>
      </c>
      <c r="R566" t="s">
        <v>1015</v>
      </c>
      <c r="S566" t="s">
        <v>1016</v>
      </c>
    </row>
    <row r="567" spans="1:19" x14ac:dyDescent="0.25">
      <c r="A567">
        <v>23.762939453125</v>
      </c>
      <c r="B567">
        <v>22.3345432281494</v>
      </c>
      <c r="C567">
        <v>23.0353183746338</v>
      </c>
      <c r="D567">
        <v>22.002752304077099</v>
      </c>
      <c r="E567" s="1">
        <f t="shared" si="16"/>
        <v>-0.72762107849120028</v>
      </c>
      <c r="F567" s="1">
        <f t="shared" si="17"/>
        <v>-0.33179092407230115</v>
      </c>
      <c r="G567">
        <v>2</v>
      </c>
      <c r="H567">
        <v>2</v>
      </c>
      <c r="I567">
        <v>2</v>
      </c>
      <c r="J567">
        <v>20.2</v>
      </c>
      <c r="K567">
        <v>20.2</v>
      </c>
      <c r="L567">
        <v>20.2</v>
      </c>
      <c r="M567">
        <v>20.64</v>
      </c>
      <c r="N567">
        <v>0</v>
      </c>
      <c r="O567">
        <v>18.190000000000001</v>
      </c>
      <c r="P567">
        <v>62723000</v>
      </c>
      <c r="Q567">
        <v>13</v>
      </c>
      <c r="R567" t="s">
        <v>528</v>
      </c>
      <c r="S567" t="s">
        <v>528</v>
      </c>
    </row>
    <row r="568" spans="1:19" x14ac:dyDescent="0.25">
      <c r="A568">
        <v>24.389820098876999</v>
      </c>
      <c r="B568">
        <v>22.767469406127901</v>
      </c>
      <c r="C568">
        <v>24.353734970092798</v>
      </c>
      <c r="D568">
        <v>22.434886932373001</v>
      </c>
      <c r="E568" s="1">
        <f t="shared" si="16"/>
        <v>-3.6085128784201004E-2</v>
      </c>
      <c r="F568" s="1">
        <f t="shared" si="17"/>
        <v>-0.33258247375490058</v>
      </c>
      <c r="G568">
        <v>3</v>
      </c>
      <c r="H568">
        <v>3</v>
      </c>
      <c r="I568">
        <v>3</v>
      </c>
      <c r="J568">
        <v>18.399999999999999</v>
      </c>
      <c r="K568">
        <v>18.399999999999999</v>
      </c>
      <c r="L568">
        <v>18.399999999999999</v>
      </c>
      <c r="M568">
        <v>26.184000000000001</v>
      </c>
      <c r="N568">
        <v>0</v>
      </c>
      <c r="O568">
        <v>31.648</v>
      </c>
      <c r="P568">
        <v>119720000</v>
      </c>
      <c r="Q568">
        <v>6</v>
      </c>
      <c r="R568" t="s">
        <v>953</v>
      </c>
      <c r="S568" t="s">
        <v>953</v>
      </c>
    </row>
    <row r="569" spans="1:19" x14ac:dyDescent="0.25">
      <c r="A569">
        <v>33.959300994872997</v>
      </c>
      <c r="B569">
        <v>28.710105895996101</v>
      </c>
      <c r="C569">
        <v>34.447330474853501</v>
      </c>
      <c r="D569">
        <v>28.376127243041999</v>
      </c>
      <c r="E569" s="1">
        <f t="shared" si="16"/>
        <v>0.48802947998050428</v>
      </c>
      <c r="F569" s="1">
        <f t="shared" si="17"/>
        <v>-0.33397865295410156</v>
      </c>
      <c r="G569">
        <v>13</v>
      </c>
      <c r="H569">
        <v>13</v>
      </c>
      <c r="I569">
        <v>13</v>
      </c>
      <c r="J569">
        <v>22</v>
      </c>
      <c r="K569">
        <v>22</v>
      </c>
      <c r="L569">
        <v>22</v>
      </c>
      <c r="M569">
        <v>68.477000000000004</v>
      </c>
      <c r="N569">
        <v>0</v>
      </c>
      <c r="O569">
        <v>323.31</v>
      </c>
      <c r="P569">
        <v>121140000000</v>
      </c>
      <c r="Q569">
        <v>480</v>
      </c>
      <c r="R569" t="s">
        <v>556</v>
      </c>
      <c r="S569" t="s">
        <v>556</v>
      </c>
    </row>
    <row r="570" spans="1:19" x14ac:dyDescent="0.25">
      <c r="A570">
        <v>23.161340713501001</v>
      </c>
      <c r="B570">
        <v>22.663547515869102</v>
      </c>
      <c r="C570">
        <v>21.037336349487301</v>
      </c>
      <c r="D570">
        <v>22.3279628753662</v>
      </c>
      <c r="E570" s="1">
        <f t="shared" si="16"/>
        <v>-2.1240043640137003</v>
      </c>
      <c r="F570" s="1">
        <f t="shared" si="17"/>
        <v>-0.33558464050290127</v>
      </c>
      <c r="G570">
        <v>4</v>
      </c>
      <c r="H570">
        <v>4</v>
      </c>
      <c r="I570">
        <v>4</v>
      </c>
      <c r="J570">
        <v>7.1</v>
      </c>
      <c r="K570">
        <v>7.1</v>
      </c>
      <c r="L570">
        <v>7.1</v>
      </c>
      <c r="M570">
        <v>68.569000000000003</v>
      </c>
      <c r="N570">
        <v>0</v>
      </c>
      <c r="O570">
        <v>25.535</v>
      </c>
      <c r="P570">
        <v>50262000</v>
      </c>
      <c r="Q570">
        <v>4</v>
      </c>
      <c r="R570" t="s">
        <v>178</v>
      </c>
      <c r="S570" t="s">
        <v>178</v>
      </c>
    </row>
    <row r="571" spans="1:19" x14ac:dyDescent="0.25">
      <c r="A571">
        <v>23.4109287261963</v>
      </c>
      <c r="B571">
        <v>22.744876861572301</v>
      </c>
      <c r="C571">
        <v>23.743553161621101</v>
      </c>
      <c r="D571">
        <v>22.4078483581543</v>
      </c>
      <c r="E571" s="1">
        <f t="shared" si="16"/>
        <v>0.33262443542480113</v>
      </c>
      <c r="F571" s="1">
        <f t="shared" si="17"/>
        <v>-0.33702850341800072</v>
      </c>
      <c r="G571">
        <v>3</v>
      </c>
      <c r="H571">
        <v>3</v>
      </c>
      <c r="I571">
        <v>3</v>
      </c>
      <c r="J571">
        <v>5.5</v>
      </c>
      <c r="K571">
        <v>5.5</v>
      </c>
      <c r="L571">
        <v>5.5</v>
      </c>
      <c r="M571">
        <v>105.95</v>
      </c>
      <c r="N571">
        <v>0</v>
      </c>
      <c r="O571">
        <v>24.638999999999999</v>
      </c>
      <c r="P571">
        <v>84113000</v>
      </c>
      <c r="Q571">
        <v>6</v>
      </c>
      <c r="R571" t="s">
        <v>555</v>
      </c>
      <c r="S571" t="s">
        <v>555</v>
      </c>
    </row>
    <row r="572" spans="1:19" x14ac:dyDescent="0.25">
      <c r="A572">
        <v>29.286964416503899</v>
      </c>
      <c r="B572">
        <v>22.8389587402344</v>
      </c>
      <c r="C572">
        <v>29.350833892822301</v>
      </c>
      <c r="D572">
        <v>22.501493453979499</v>
      </c>
      <c r="E572" s="1">
        <f t="shared" si="16"/>
        <v>6.3869476318402008E-2</v>
      </c>
      <c r="F572" s="1">
        <f t="shared" si="17"/>
        <v>-0.33746528625490058</v>
      </c>
      <c r="G572">
        <v>18</v>
      </c>
      <c r="H572">
        <v>18</v>
      </c>
      <c r="I572">
        <v>18</v>
      </c>
      <c r="J572">
        <v>47</v>
      </c>
      <c r="K572">
        <v>47</v>
      </c>
      <c r="L572">
        <v>47</v>
      </c>
      <c r="M572">
        <v>57.323999999999998</v>
      </c>
      <c r="N572">
        <v>0</v>
      </c>
      <c r="O572">
        <v>323.31</v>
      </c>
      <c r="P572">
        <v>3879200000</v>
      </c>
      <c r="Q572">
        <v>75</v>
      </c>
      <c r="R572" t="s">
        <v>802</v>
      </c>
      <c r="S572" t="s">
        <v>802</v>
      </c>
    </row>
    <row r="573" spans="1:19" x14ac:dyDescent="0.25">
      <c r="A573">
        <v>25.2823486328125</v>
      </c>
      <c r="B573">
        <v>22.284910202026399</v>
      </c>
      <c r="C573">
        <v>25.626560211181602</v>
      </c>
      <c r="D573">
        <v>21.946743011474599</v>
      </c>
      <c r="E573" s="1">
        <f t="shared" si="16"/>
        <v>0.34421157836910155</v>
      </c>
      <c r="F573" s="1">
        <f t="shared" si="17"/>
        <v>-0.33816719055180045</v>
      </c>
      <c r="G573">
        <v>14</v>
      </c>
      <c r="H573">
        <v>14</v>
      </c>
      <c r="I573">
        <v>11</v>
      </c>
      <c r="J573">
        <v>15.3</v>
      </c>
      <c r="K573">
        <v>15.3</v>
      </c>
      <c r="L573">
        <v>12.8</v>
      </c>
      <c r="M573">
        <v>121.9</v>
      </c>
      <c r="N573">
        <v>0</v>
      </c>
      <c r="O573">
        <v>141.36000000000001</v>
      </c>
      <c r="P573">
        <v>266880000</v>
      </c>
      <c r="Q573">
        <v>44</v>
      </c>
      <c r="R573" t="s">
        <v>86</v>
      </c>
      <c r="S573" t="s">
        <v>86</v>
      </c>
    </row>
    <row r="574" spans="1:19" x14ac:dyDescent="0.25">
      <c r="A574">
        <v>26.302343368530298</v>
      </c>
      <c r="B574">
        <v>22.061058044433601</v>
      </c>
      <c r="C574">
        <v>25.825731277465799</v>
      </c>
      <c r="D574">
        <v>21.7227878570557</v>
      </c>
      <c r="E574" s="1">
        <f t="shared" si="16"/>
        <v>-0.47661209106449931</v>
      </c>
      <c r="F574" s="1">
        <f t="shared" si="17"/>
        <v>-0.33827018737790127</v>
      </c>
      <c r="G574">
        <v>2</v>
      </c>
      <c r="H574">
        <v>2</v>
      </c>
      <c r="I574">
        <v>2</v>
      </c>
      <c r="J574">
        <v>29.5</v>
      </c>
      <c r="K574">
        <v>29.5</v>
      </c>
      <c r="L574">
        <v>29.5</v>
      </c>
      <c r="M574">
        <v>14.606</v>
      </c>
      <c r="N574">
        <v>0</v>
      </c>
      <c r="O574">
        <v>104.68</v>
      </c>
      <c r="P574">
        <v>406640000</v>
      </c>
      <c r="Q574">
        <v>13</v>
      </c>
      <c r="R574" t="s">
        <v>782</v>
      </c>
      <c r="S574" t="s">
        <v>782</v>
      </c>
    </row>
    <row r="575" spans="1:19" x14ac:dyDescent="0.25">
      <c r="A575">
        <v>24.388374328613299</v>
      </c>
      <c r="B575">
        <v>22.574571609497099</v>
      </c>
      <c r="C575">
        <v>24.145460128784201</v>
      </c>
      <c r="D575">
        <v>22.235294342041001</v>
      </c>
      <c r="E575" s="1">
        <f t="shared" si="16"/>
        <v>-0.24291419982909801</v>
      </c>
      <c r="F575" s="1">
        <f t="shared" si="17"/>
        <v>-0.33927726745609732</v>
      </c>
      <c r="G575">
        <v>5</v>
      </c>
      <c r="H575">
        <v>5</v>
      </c>
      <c r="I575">
        <v>5</v>
      </c>
      <c r="J575">
        <v>14.1</v>
      </c>
      <c r="K575">
        <v>14.1</v>
      </c>
      <c r="L575">
        <v>14.1</v>
      </c>
      <c r="M575">
        <v>50.646000000000001</v>
      </c>
      <c r="N575">
        <v>0</v>
      </c>
      <c r="O575">
        <v>33.418999999999997</v>
      </c>
      <c r="P575">
        <v>108830000</v>
      </c>
      <c r="Q575">
        <v>25</v>
      </c>
      <c r="R575" t="s">
        <v>1084</v>
      </c>
      <c r="S575" t="s">
        <v>1084</v>
      </c>
    </row>
    <row r="576" spans="1:19" x14ac:dyDescent="0.25">
      <c r="A576">
        <v>24.848617553710898</v>
      </c>
      <c r="B576">
        <v>22.294364929199201</v>
      </c>
      <c r="C576">
        <v>25.283056259155298</v>
      </c>
      <c r="D576">
        <v>21.954353332519499</v>
      </c>
      <c r="E576" s="1">
        <f t="shared" si="16"/>
        <v>0.43443870544439989</v>
      </c>
      <c r="F576" s="1">
        <f t="shared" si="17"/>
        <v>-0.34001159667970171</v>
      </c>
      <c r="G576">
        <v>7</v>
      </c>
      <c r="H576">
        <v>7</v>
      </c>
      <c r="I576">
        <v>7</v>
      </c>
      <c r="J576">
        <v>20.7</v>
      </c>
      <c r="K576">
        <v>20.7</v>
      </c>
      <c r="L576">
        <v>20.7</v>
      </c>
      <c r="M576">
        <v>53.253999999999998</v>
      </c>
      <c r="N576">
        <v>0</v>
      </c>
      <c r="O576">
        <v>70.853999999999999</v>
      </c>
      <c r="P576">
        <v>202100000</v>
      </c>
      <c r="Q576">
        <v>22</v>
      </c>
      <c r="R576" t="s">
        <v>353</v>
      </c>
      <c r="S576" t="s">
        <v>353</v>
      </c>
    </row>
    <row r="577" spans="1:19" x14ac:dyDescent="0.25">
      <c r="A577">
        <v>26.5743713378906</v>
      </c>
      <c r="B577">
        <v>21.938835144043001</v>
      </c>
      <c r="C577">
        <v>26.574485778808601</v>
      </c>
      <c r="D577">
        <v>21.597877502441399</v>
      </c>
      <c r="E577" s="1">
        <f t="shared" si="16"/>
        <v>1.1444091800072442E-4</v>
      </c>
      <c r="F577" s="1">
        <f t="shared" si="17"/>
        <v>-0.34095764160160158</v>
      </c>
      <c r="G577">
        <v>19</v>
      </c>
      <c r="H577">
        <v>19</v>
      </c>
      <c r="I577">
        <v>19</v>
      </c>
      <c r="J577">
        <v>27.3</v>
      </c>
      <c r="K577">
        <v>27.3</v>
      </c>
      <c r="L577">
        <v>27.3</v>
      </c>
      <c r="M577">
        <v>122.57</v>
      </c>
      <c r="N577">
        <v>0</v>
      </c>
      <c r="O577">
        <v>179.87</v>
      </c>
      <c r="P577">
        <v>580710000</v>
      </c>
      <c r="Q577">
        <v>65</v>
      </c>
      <c r="R577" t="s">
        <v>934</v>
      </c>
      <c r="S577" t="s">
        <v>934</v>
      </c>
    </row>
    <row r="578" spans="1:19" x14ac:dyDescent="0.25">
      <c r="A578">
        <v>20.0387153625488</v>
      </c>
      <c r="B578">
        <v>25.8208713531494</v>
      </c>
      <c r="C578">
        <v>20.692951202392599</v>
      </c>
      <c r="D578">
        <v>25.4794807434082</v>
      </c>
      <c r="E578" s="1">
        <f t="shared" ref="E578:E641" si="18">C578-A578</f>
        <v>0.65423583984379974</v>
      </c>
      <c r="F578" s="1">
        <f t="shared" ref="F578:F641" si="19">D578-B578</f>
        <v>-0.34139060974120028</v>
      </c>
      <c r="G578">
        <v>4</v>
      </c>
      <c r="H578">
        <v>4</v>
      </c>
      <c r="I578">
        <v>4</v>
      </c>
      <c r="J578">
        <v>20.7</v>
      </c>
      <c r="K578">
        <v>20.7</v>
      </c>
      <c r="L578">
        <v>20.7</v>
      </c>
      <c r="M578">
        <v>60.54</v>
      </c>
      <c r="N578">
        <v>0</v>
      </c>
      <c r="O578">
        <v>29.442</v>
      </c>
      <c r="P578">
        <v>27243000</v>
      </c>
      <c r="Q578">
        <v>11</v>
      </c>
      <c r="R578" t="s">
        <v>796</v>
      </c>
      <c r="S578" t="s">
        <v>796</v>
      </c>
    </row>
    <row r="579" spans="1:19" x14ac:dyDescent="0.25">
      <c r="A579">
        <v>23.213281631469702</v>
      </c>
      <c r="B579">
        <v>22.173301696777301</v>
      </c>
      <c r="C579">
        <v>23.874740600585898</v>
      </c>
      <c r="D579">
        <v>21.8318061828613</v>
      </c>
      <c r="E579" s="1">
        <f t="shared" si="18"/>
        <v>0.66145896911619673</v>
      </c>
      <c r="F579" s="1">
        <f t="shared" si="19"/>
        <v>-0.34149551391600141</v>
      </c>
      <c r="G579">
        <v>2</v>
      </c>
      <c r="H579">
        <v>2</v>
      </c>
      <c r="I579">
        <v>2</v>
      </c>
      <c r="J579">
        <v>10.9</v>
      </c>
      <c r="K579">
        <v>10.9</v>
      </c>
      <c r="L579">
        <v>10.9</v>
      </c>
      <c r="M579">
        <v>15.425000000000001</v>
      </c>
      <c r="N579">
        <v>0</v>
      </c>
      <c r="O579">
        <v>43.097999999999999</v>
      </c>
      <c r="P579">
        <v>78303000</v>
      </c>
      <c r="Q579">
        <v>6</v>
      </c>
      <c r="R579" t="s">
        <v>1262</v>
      </c>
      <c r="S579" t="s">
        <v>1262</v>
      </c>
    </row>
    <row r="580" spans="1:19" x14ac:dyDescent="0.25">
      <c r="A580">
        <v>21.945995330810501</v>
      </c>
      <c r="B580">
        <v>22.037126541137699</v>
      </c>
      <c r="C580">
        <v>21.947137832641602</v>
      </c>
      <c r="D580">
        <v>21.695606231689499</v>
      </c>
      <c r="E580" s="1">
        <f t="shared" si="18"/>
        <v>1.1425018311008728E-3</v>
      </c>
      <c r="F580" s="1">
        <f t="shared" si="19"/>
        <v>-0.34152030944819955</v>
      </c>
      <c r="G580">
        <v>2</v>
      </c>
      <c r="H580">
        <v>2</v>
      </c>
      <c r="I580">
        <v>2</v>
      </c>
      <c r="J580">
        <v>18.5</v>
      </c>
      <c r="K580">
        <v>18.5</v>
      </c>
      <c r="L580">
        <v>18.5</v>
      </c>
      <c r="M580">
        <v>22.693000000000001</v>
      </c>
      <c r="N580">
        <v>0</v>
      </c>
      <c r="O580">
        <v>16.378</v>
      </c>
      <c r="P580">
        <v>22699000</v>
      </c>
      <c r="Q580">
        <v>2</v>
      </c>
      <c r="R580" t="s">
        <v>529</v>
      </c>
      <c r="S580" t="s">
        <v>529</v>
      </c>
    </row>
    <row r="581" spans="1:19" x14ac:dyDescent="0.25">
      <c r="A581">
        <v>24.774246215820298</v>
      </c>
      <c r="B581">
        <v>22.7132472991943</v>
      </c>
      <c r="C581">
        <v>24.7381496429443</v>
      </c>
      <c r="D581">
        <v>22.3717041015625</v>
      </c>
      <c r="E581" s="1">
        <f t="shared" si="18"/>
        <v>-3.6096572875997879E-2</v>
      </c>
      <c r="F581" s="1">
        <f t="shared" si="19"/>
        <v>-0.34154319763180041</v>
      </c>
      <c r="G581">
        <v>4</v>
      </c>
      <c r="H581">
        <v>4</v>
      </c>
      <c r="I581">
        <v>4</v>
      </c>
      <c r="J581">
        <v>9.5</v>
      </c>
      <c r="K581">
        <v>9.5</v>
      </c>
      <c r="L581">
        <v>9.5</v>
      </c>
      <c r="M581">
        <v>77.16</v>
      </c>
      <c r="N581">
        <v>0</v>
      </c>
      <c r="O581">
        <v>30.085999999999999</v>
      </c>
      <c r="P581">
        <v>177050000</v>
      </c>
      <c r="Q581">
        <v>8</v>
      </c>
      <c r="R581" t="s">
        <v>876</v>
      </c>
      <c r="S581" t="s">
        <v>876</v>
      </c>
    </row>
    <row r="582" spans="1:19" x14ac:dyDescent="0.25">
      <c r="A582">
        <v>25.290000915527301</v>
      </c>
      <c r="B582">
        <v>22.669013977050799</v>
      </c>
      <c r="C582">
        <v>25.545953750610401</v>
      </c>
      <c r="D582">
        <v>22.325656890869102</v>
      </c>
      <c r="E582" s="1">
        <f t="shared" si="18"/>
        <v>0.25595283508310018</v>
      </c>
      <c r="F582" s="1">
        <f t="shared" si="19"/>
        <v>-0.34335708618169747</v>
      </c>
      <c r="G582">
        <v>7</v>
      </c>
      <c r="H582">
        <v>7</v>
      </c>
      <c r="I582">
        <v>7</v>
      </c>
      <c r="J582">
        <v>14.4</v>
      </c>
      <c r="K582">
        <v>14.4</v>
      </c>
      <c r="L582">
        <v>14.4</v>
      </c>
      <c r="M582">
        <v>69.947999999999993</v>
      </c>
      <c r="N582">
        <v>0</v>
      </c>
      <c r="O582">
        <v>62.944000000000003</v>
      </c>
      <c r="P582">
        <v>256140000</v>
      </c>
      <c r="Q582">
        <v>18</v>
      </c>
      <c r="R582" t="s">
        <v>566</v>
      </c>
      <c r="S582" t="s">
        <v>566</v>
      </c>
    </row>
    <row r="583" spans="1:19" x14ac:dyDescent="0.25">
      <c r="A583">
        <v>25.869478225708001</v>
      </c>
      <c r="B583">
        <v>21.884872436523398</v>
      </c>
      <c r="C583">
        <v>25.1631164550781</v>
      </c>
      <c r="D583">
        <v>21.539848327636701</v>
      </c>
      <c r="E583" s="1">
        <f t="shared" si="18"/>
        <v>-0.70636177062990058</v>
      </c>
      <c r="F583" s="1">
        <f t="shared" si="19"/>
        <v>-0.34502410888669743</v>
      </c>
      <c r="G583">
        <v>3</v>
      </c>
      <c r="H583">
        <v>3</v>
      </c>
      <c r="I583">
        <v>3</v>
      </c>
      <c r="J583">
        <v>7.4</v>
      </c>
      <c r="K583">
        <v>7.4</v>
      </c>
      <c r="L583">
        <v>7.4</v>
      </c>
      <c r="M583">
        <v>66.998999999999995</v>
      </c>
      <c r="N583">
        <v>0</v>
      </c>
      <c r="O583">
        <v>25.25</v>
      </c>
      <c r="P583">
        <v>326940000</v>
      </c>
      <c r="Q583">
        <v>10</v>
      </c>
      <c r="R583" t="s">
        <v>1107</v>
      </c>
      <c r="S583" t="s">
        <v>1107</v>
      </c>
    </row>
    <row r="584" spans="1:19" x14ac:dyDescent="0.25">
      <c r="A584">
        <v>22.521642684936499</v>
      </c>
      <c r="B584">
        <v>22.248456954956101</v>
      </c>
      <c r="C584">
        <v>22.526523590087901</v>
      </c>
      <c r="D584">
        <v>21.9023551940918</v>
      </c>
      <c r="E584" s="1">
        <f t="shared" si="18"/>
        <v>4.8809051514027146E-3</v>
      </c>
      <c r="F584" s="1">
        <f t="shared" si="19"/>
        <v>-0.34610176086430045</v>
      </c>
      <c r="G584">
        <v>2</v>
      </c>
      <c r="H584">
        <v>2</v>
      </c>
      <c r="I584">
        <v>2</v>
      </c>
      <c r="J584">
        <v>11.9</v>
      </c>
      <c r="K584">
        <v>11.9</v>
      </c>
      <c r="L584">
        <v>11.9</v>
      </c>
      <c r="M584">
        <v>38.366999999999997</v>
      </c>
      <c r="N584">
        <v>0</v>
      </c>
      <c r="O584">
        <v>59.298000000000002</v>
      </c>
      <c r="P584">
        <v>30482000</v>
      </c>
      <c r="Q584">
        <v>7</v>
      </c>
      <c r="R584" t="s">
        <v>1105</v>
      </c>
      <c r="S584" t="s">
        <v>1105</v>
      </c>
    </row>
    <row r="585" spans="1:19" x14ac:dyDescent="0.25">
      <c r="A585">
        <v>31.126695632934599</v>
      </c>
      <c r="B585">
        <v>26.686990737915</v>
      </c>
      <c r="C585">
        <v>31.40598487854</v>
      </c>
      <c r="D585">
        <v>26.340314865112301</v>
      </c>
      <c r="E585" s="1">
        <f t="shared" si="18"/>
        <v>0.27928924560540125</v>
      </c>
      <c r="F585" s="1">
        <f t="shared" si="19"/>
        <v>-0.34667587280269885</v>
      </c>
      <c r="G585">
        <v>5</v>
      </c>
      <c r="H585">
        <v>5</v>
      </c>
      <c r="I585">
        <v>5</v>
      </c>
      <c r="J585">
        <v>53.2</v>
      </c>
      <c r="K585">
        <v>53.2</v>
      </c>
      <c r="L585">
        <v>53.2</v>
      </c>
      <c r="M585">
        <v>13.916</v>
      </c>
      <c r="N585">
        <v>0</v>
      </c>
      <c r="O585">
        <v>234.3</v>
      </c>
      <c r="P585">
        <v>15426000000</v>
      </c>
      <c r="Q585">
        <v>244</v>
      </c>
      <c r="R585" t="s">
        <v>480</v>
      </c>
      <c r="S585" t="s">
        <v>480</v>
      </c>
    </row>
    <row r="586" spans="1:19" x14ac:dyDescent="0.25">
      <c r="A586">
        <v>29.2995719909668</v>
      </c>
      <c r="B586">
        <v>24.729101181030298</v>
      </c>
      <c r="C586">
        <v>28.3631916046143</v>
      </c>
      <c r="D586">
        <v>24.3814601898193</v>
      </c>
      <c r="E586" s="1">
        <f t="shared" si="18"/>
        <v>-0.93638038635249998</v>
      </c>
      <c r="F586" s="1">
        <f t="shared" si="19"/>
        <v>-0.3476409912109979</v>
      </c>
      <c r="G586">
        <v>22</v>
      </c>
      <c r="H586">
        <v>21</v>
      </c>
      <c r="I586">
        <v>21</v>
      </c>
      <c r="J586">
        <v>41.4</v>
      </c>
      <c r="K586">
        <v>41.4</v>
      </c>
      <c r="L586">
        <v>41.4</v>
      </c>
      <c r="M586">
        <v>72.331999999999994</v>
      </c>
      <c r="N586">
        <v>0</v>
      </c>
      <c r="O586">
        <v>323.31</v>
      </c>
      <c r="P586">
        <v>2825500000</v>
      </c>
      <c r="Q586">
        <v>129</v>
      </c>
      <c r="R586" t="s">
        <v>231</v>
      </c>
      <c r="S586" t="s">
        <v>231</v>
      </c>
    </row>
    <row r="587" spans="1:19" x14ac:dyDescent="0.25">
      <c r="A587">
        <v>29.891643524169901</v>
      </c>
      <c r="B587">
        <v>21.948602676391602</v>
      </c>
      <c r="C587">
        <v>30.076992034912099</v>
      </c>
      <c r="D587">
        <v>21.5975341796875</v>
      </c>
      <c r="E587" s="1">
        <f t="shared" si="18"/>
        <v>0.18534851074219816</v>
      </c>
      <c r="F587" s="1">
        <f t="shared" si="19"/>
        <v>-0.35106849670410156</v>
      </c>
      <c r="G587">
        <v>8</v>
      </c>
      <c r="H587">
        <v>8</v>
      </c>
      <c r="I587">
        <v>8</v>
      </c>
      <c r="J587">
        <v>18.8</v>
      </c>
      <c r="K587">
        <v>18.8</v>
      </c>
      <c r="L587">
        <v>18.8</v>
      </c>
      <c r="M587">
        <v>44.914999999999999</v>
      </c>
      <c r="N587">
        <v>0</v>
      </c>
      <c r="O587">
        <v>211.2</v>
      </c>
      <c r="P587">
        <v>6038500000</v>
      </c>
      <c r="Q587">
        <v>55</v>
      </c>
      <c r="R587" t="s">
        <v>763</v>
      </c>
      <c r="S587" t="s">
        <v>763</v>
      </c>
    </row>
    <row r="588" spans="1:19" x14ac:dyDescent="0.25">
      <c r="A588">
        <v>24.395256042480501</v>
      </c>
      <c r="B588">
        <v>22.1901664733887</v>
      </c>
      <c r="C588">
        <v>24.3836364746094</v>
      </c>
      <c r="D588">
        <v>21.8320426940918</v>
      </c>
      <c r="E588" s="1">
        <f t="shared" si="18"/>
        <v>-1.1619567871100855E-2</v>
      </c>
      <c r="F588" s="1">
        <f t="shared" si="19"/>
        <v>-0.35812377929689987</v>
      </c>
      <c r="G588">
        <v>7</v>
      </c>
      <c r="H588">
        <v>7</v>
      </c>
      <c r="I588">
        <v>7</v>
      </c>
      <c r="J588">
        <v>11.3</v>
      </c>
      <c r="K588">
        <v>11.3</v>
      </c>
      <c r="L588">
        <v>11.3</v>
      </c>
      <c r="M588">
        <v>119.7</v>
      </c>
      <c r="N588">
        <v>0</v>
      </c>
      <c r="O588">
        <v>50.390999999999998</v>
      </c>
      <c r="P588">
        <v>131440000</v>
      </c>
      <c r="Q588">
        <v>21</v>
      </c>
      <c r="R588" t="s">
        <v>871</v>
      </c>
      <c r="S588" t="s">
        <v>871</v>
      </c>
    </row>
    <row r="589" spans="1:19" x14ac:dyDescent="0.25">
      <c r="A589">
        <v>23.649326324462901</v>
      </c>
      <c r="B589">
        <v>22.1411952972412</v>
      </c>
      <c r="C589">
        <v>23.533027648925799</v>
      </c>
      <c r="D589">
        <v>21.780937194824201</v>
      </c>
      <c r="E589" s="1">
        <f t="shared" si="18"/>
        <v>-0.11629867553710227</v>
      </c>
      <c r="F589" s="1">
        <f t="shared" si="19"/>
        <v>-0.36025810241699929</v>
      </c>
      <c r="G589">
        <v>4</v>
      </c>
      <c r="H589">
        <v>4</v>
      </c>
      <c r="I589">
        <v>2</v>
      </c>
      <c r="J589">
        <v>16.5</v>
      </c>
      <c r="K589">
        <v>16.5</v>
      </c>
      <c r="L589">
        <v>9.4</v>
      </c>
      <c r="M589">
        <v>37.838999999999999</v>
      </c>
      <c r="N589">
        <v>0</v>
      </c>
      <c r="O589">
        <v>35.127000000000002</v>
      </c>
      <c r="P589">
        <v>76132000</v>
      </c>
      <c r="Q589">
        <v>14</v>
      </c>
      <c r="R589" t="s">
        <v>138</v>
      </c>
      <c r="S589" t="s">
        <v>138</v>
      </c>
    </row>
    <row r="590" spans="1:19" x14ac:dyDescent="0.25">
      <c r="A590">
        <v>27.697301864623999</v>
      </c>
      <c r="B590">
        <v>22.6849269866943</v>
      </c>
      <c r="C590">
        <v>27.384016036987301</v>
      </c>
      <c r="D590">
        <v>22.3212985992432</v>
      </c>
      <c r="E590" s="1">
        <f t="shared" si="18"/>
        <v>-0.31328582763669743</v>
      </c>
      <c r="F590" s="1">
        <f t="shared" si="19"/>
        <v>-0.36362838745110082</v>
      </c>
      <c r="G590">
        <v>11</v>
      </c>
      <c r="H590">
        <v>11</v>
      </c>
      <c r="I590">
        <v>11</v>
      </c>
      <c r="J590">
        <v>27.5</v>
      </c>
      <c r="K590">
        <v>27.5</v>
      </c>
      <c r="L590">
        <v>27.5</v>
      </c>
      <c r="M590">
        <v>49.646999999999998</v>
      </c>
      <c r="N590">
        <v>0</v>
      </c>
      <c r="O590">
        <v>134.47</v>
      </c>
      <c r="P590">
        <v>1120200000</v>
      </c>
      <c r="Q590">
        <v>40</v>
      </c>
      <c r="R590" t="s">
        <v>1152</v>
      </c>
      <c r="S590" t="s">
        <v>1152</v>
      </c>
    </row>
    <row r="591" spans="1:19" x14ac:dyDescent="0.25">
      <c r="A591">
        <v>21.774024963378899</v>
      </c>
      <c r="B591">
        <v>22.259090423583999</v>
      </c>
      <c r="C591">
        <v>20.0439338684082</v>
      </c>
      <c r="D591">
        <v>21.894947052001999</v>
      </c>
      <c r="E591" s="1">
        <f t="shared" si="18"/>
        <v>-1.7300910949706996</v>
      </c>
      <c r="F591" s="1">
        <f t="shared" si="19"/>
        <v>-0.36414337158199928</v>
      </c>
      <c r="G591">
        <v>3</v>
      </c>
      <c r="H591">
        <v>3</v>
      </c>
      <c r="I591">
        <v>3</v>
      </c>
      <c r="J591">
        <v>4.0999999999999996</v>
      </c>
      <c r="K591">
        <v>4.0999999999999996</v>
      </c>
      <c r="L591">
        <v>4.0999999999999996</v>
      </c>
      <c r="M591">
        <v>136.91999999999999</v>
      </c>
      <c r="N591">
        <v>0</v>
      </c>
      <c r="O591">
        <v>17.853000000000002</v>
      </c>
      <c r="P591">
        <v>19447000</v>
      </c>
      <c r="Q591">
        <v>3</v>
      </c>
      <c r="R591" t="s">
        <v>1138</v>
      </c>
      <c r="S591" t="s">
        <v>1138</v>
      </c>
    </row>
    <row r="592" spans="1:19" x14ac:dyDescent="0.25">
      <c r="A592">
        <v>23.7978839874268</v>
      </c>
      <c r="B592">
        <v>22.248733520507798</v>
      </c>
      <c r="C592">
        <v>23.447332382202099</v>
      </c>
      <c r="D592">
        <v>21.879550933837901</v>
      </c>
      <c r="E592" s="1">
        <f t="shared" si="18"/>
        <v>-0.35055160522470175</v>
      </c>
      <c r="F592" s="1">
        <f t="shared" si="19"/>
        <v>-0.36918258666989701</v>
      </c>
      <c r="G592">
        <v>4</v>
      </c>
      <c r="H592">
        <v>4</v>
      </c>
      <c r="I592">
        <v>4</v>
      </c>
      <c r="J592">
        <v>5.4</v>
      </c>
      <c r="K592">
        <v>5.4</v>
      </c>
      <c r="L592">
        <v>5.4</v>
      </c>
      <c r="M592">
        <v>98.635999999999996</v>
      </c>
      <c r="N592">
        <v>0</v>
      </c>
      <c r="O592">
        <v>26.329000000000001</v>
      </c>
      <c r="P592">
        <v>73333000</v>
      </c>
      <c r="Q592">
        <v>16</v>
      </c>
      <c r="R592" t="s">
        <v>838</v>
      </c>
      <c r="S592" t="s">
        <v>838</v>
      </c>
    </row>
    <row r="593" spans="1:19" x14ac:dyDescent="0.25">
      <c r="A593">
        <v>28.528242111206101</v>
      </c>
      <c r="B593">
        <v>22.382989883422901</v>
      </c>
      <c r="C593">
        <v>28.463457107543899</v>
      </c>
      <c r="D593">
        <v>22.012617111206101</v>
      </c>
      <c r="E593" s="1">
        <f t="shared" si="18"/>
        <v>-6.4785003662201746E-2</v>
      </c>
      <c r="F593" s="1">
        <f t="shared" si="19"/>
        <v>-0.37037277221680043</v>
      </c>
      <c r="G593">
        <v>6</v>
      </c>
      <c r="H593">
        <v>6</v>
      </c>
      <c r="I593">
        <v>6</v>
      </c>
      <c r="J593">
        <v>49.3</v>
      </c>
      <c r="K593">
        <v>49.3</v>
      </c>
      <c r="L593">
        <v>49.3</v>
      </c>
      <c r="M593">
        <v>14.865</v>
      </c>
      <c r="N593">
        <v>0</v>
      </c>
      <c r="O593">
        <v>48.39</v>
      </c>
      <c r="P593">
        <v>2059200000</v>
      </c>
      <c r="Q593">
        <v>28</v>
      </c>
      <c r="R593" t="s">
        <v>487</v>
      </c>
      <c r="S593" t="s">
        <v>487</v>
      </c>
    </row>
    <row r="594" spans="1:19" x14ac:dyDescent="0.25">
      <c r="A594">
        <v>26.535209655761701</v>
      </c>
      <c r="B594">
        <v>22.762077331543001</v>
      </c>
      <c r="C594">
        <v>26.576290130615199</v>
      </c>
      <c r="D594">
        <v>22.390932083129901</v>
      </c>
      <c r="E594" s="1">
        <f t="shared" si="18"/>
        <v>4.1080474853497861E-2</v>
      </c>
      <c r="F594" s="1">
        <f t="shared" si="19"/>
        <v>-0.37114524841310015</v>
      </c>
      <c r="G594">
        <v>15</v>
      </c>
      <c r="H594">
        <v>15</v>
      </c>
      <c r="I594">
        <v>15</v>
      </c>
      <c r="J594">
        <v>32.299999999999997</v>
      </c>
      <c r="K594">
        <v>32.299999999999997</v>
      </c>
      <c r="L594">
        <v>32.299999999999997</v>
      </c>
      <c r="M594">
        <v>89.257000000000005</v>
      </c>
      <c r="N594">
        <v>0</v>
      </c>
      <c r="O594">
        <v>203.82</v>
      </c>
      <c r="P594">
        <v>569970000</v>
      </c>
      <c r="Q594">
        <v>56</v>
      </c>
      <c r="R594" t="s">
        <v>878</v>
      </c>
      <c r="S594" t="s">
        <v>878</v>
      </c>
    </row>
    <row r="595" spans="1:19" x14ac:dyDescent="0.25">
      <c r="A595">
        <v>23.836051940918001</v>
      </c>
      <c r="B595">
        <v>21.882423400878899</v>
      </c>
      <c r="C595">
        <v>24.3005466461182</v>
      </c>
      <c r="D595">
        <v>21.509601593017599</v>
      </c>
      <c r="E595" s="1">
        <f t="shared" si="18"/>
        <v>0.46449470520019887</v>
      </c>
      <c r="F595" s="1">
        <f t="shared" si="19"/>
        <v>-0.3728218078612997</v>
      </c>
      <c r="G595">
        <v>4</v>
      </c>
      <c r="H595">
        <v>2</v>
      </c>
      <c r="I595">
        <v>2</v>
      </c>
      <c r="J595">
        <v>16.3</v>
      </c>
      <c r="K595">
        <v>11</v>
      </c>
      <c r="L595">
        <v>11</v>
      </c>
      <c r="M595">
        <v>32.286999999999999</v>
      </c>
      <c r="N595">
        <v>0</v>
      </c>
      <c r="O595">
        <v>47.792000000000002</v>
      </c>
      <c r="P595">
        <v>88301000</v>
      </c>
      <c r="Q595">
        <v>13</v>
      </c>
      <c r="R595" t="s">
        <v>1043</v>
      </c>
      <c r="S595" t="s">
        <v>1043</v>
      </c>
    </row>
    <row r="596" spans="1:19" x14ac:dyDescent="0.25">
      <c r="A596">
        <v>22.275117874145501</v>
      </c>
      <c r="B596">
        <v>22.109655380248999</v>
      </c>
      <c r="C596">
        <v>22.496482849121101</v>
      </c>
      <c r="D596">
        <v>21.736183166503899</v>
      </c>
      <c r="E596" s="1">
        <f t="shared" si="18"/>
        <v>0.22136497497560015</v>
      </c>
      <c r="F596" s="1">
        <f t="shared" si="19"/>
        <v>-0.37347221374509942</v>
      </c>
      <c r="G596">
        <v>5</v>
      </c>
      <c r="H596">
        <v>5</v>
      </c>
      <c r="I596">
        <v>5</v>
      </c>
      <c r="J596">
        <v>6</v>
      </c>
      <c r="K596">
        <v>6</v>
      </c>
      <c r="L596">
        <v>6</v>
      </c>
      <c r="M596">
        <v>145.16999999999999</v>
      </c>
      <c r="N596">
        <v>0</v>
      </c>
      <c r="O596">
        <v>31.959</v>
      </c>
      <c r="P596">
        <v>32541000</v>
      </c>
      <c r="Q596">
        <v>11</v>
      </c>
      <c r="R596" t="s">
        <v>1018</v>
      </c>
      <c r="S596" t="s">
        <v>1018</v>
      </c>
    </row>
    <row r="597" spans="1:19" x14ac:dyDescent="0.25">
      <c r="A597">
        <v>23.247381210327099</v>
      </c>
      <c r="B597">
        <v>21.8149528503418</v>
      </c>
      <c r="C597">
        <v>22.9463710784912</v>
      </c>
      <c r="D597">
        <v>21.4408054351807</v>
      </c>
      <c r="E597" s="1">
        <f t="shared" si="18"/>
        <v>-0.30101013183589842</v>
      </c>
      <c r="F597" s="1">
        <f t="shared" si="19"/>
        <v>-0.37414741516110084</v>
      </c>
      <c r="G597">
        <v>3</v>
      </c>
      <c r="H597">
        <v>3</v>
      </c>
      <c r="I597">
        <v>3</v>
      </c>
      <c r="J597">
        <v>17.7</v>
      </c>
      <c r="K597">
        <v>17.7</v>
      </c>
      <c r="L597">
        <v>17.7</v>
      </c>
      <c r="M597">
        <v>29.634</v>
      </c>
      <c r="N597">
        <v>0</v>
      </c>
      <c r="O597">
        <v>21.98</v>
      </c>
      <c r="P597">
        <v>51938000</v>
      </c>
      <c r="Q597">
        <v>11</v>
      </c>
      <c r="R597" t="s">
        <v>99</v>
      </c>
      <c r="S597" t="s">
        <v>99</v>
      </c>
    </row>
    <row r="598" spans="1:19" x14ac:dyDescent="0.25">
      <c r="A598">
        <v>25.643062591552699</v>
      </c>
      <c r="B598">
        <v>22.804817199706999</v>
      </c>
      <c r="C598">
        <v>25.944473266601602</v>
      </c>
      <c r="D598">
        <v>22.430295944213899</v>
      </c>
      <c r="E598" s="1">
        <f t="shared" si="18"/>
        <v>0.30141067504890273</v>
      </c>
      <c r="F598" s="1">
        <f t="shared" si="19"/>
        <v>-0.37452125549310011</v>
      </c>
      <c r="G598">
        <v>8</v>
      </c>
      <c r="H598">
        <v>8</v>
      </c>
      <c r="I598">
        <v>8</v>
      </c>
      <c r="J598">
        <v>24.3</v>
      </c>
      <c r="K598">
        <v>24.3</v>
      </c>
      <c r="L598">
        <v>24.3</v>
      </c>
      <c r="M598">
        <v>57.220999999999997</v>
      </c>
      <c r="N598">
        <v>0</v>
      </c>
      <c r="O598">
        <v>118.54</v>
      </c>
      <c r="P598">
        <v>332960000</v>
      </c>
      <c r="Q598">
        <v>42</v>
      </c>
      <c r="R598" t="s">
        <v>307</v>
      </c>
      <c r="S598" t="s">
        <v>308</v>
      </c>
    </row>
    <row r="599" spans="1:19" x14ac:dyDescent="0.25">
      <c r="A599">
        <v>23.985897064208999</v>
      </c>
      <c r="B599">
        <v>21.835472106933601</v>
      </c>
      <c r="C599">
        <v>24.0615940093994</v>
      </c>
      <c r="D599">
        <v>21.460599899291999</v>
      </c>
      <c r="E599" s="1">
        <f t="shared" si="18"/>
        <v>7.5696945190401266E-2</v>
      </c>
      <c r="F599" s="1">
        <f t="shared" si="19"/>
        <v>-0.37487220764160156</v>
      </c>
      <c r="G599">
        <v>4</v>
      </c>
      <c r="H599">
        <v>4</v>
      </c>
      <c r="I599">
        <v>4</v>
      </c>
      <c r="J599">
        <v>22.5</v>
      </c>
      <c r="K599">
        <v>22.5</v>
      </c>
      <c r="L599">
        <v>22.5</v>
      </c>
      <c r="M599">
        <v>31.440999999999999</v>
      </c>
      <c r="N599">
        <v>0</v>
      </c>
      <c r="O599">
        <v>32.128</v>
      </c>
      <c r="P599">
        <v>99543000</v>
      </c>
      <c r="Q599">
        <v>14</v>
      </c>
      <c r="R599" t="s">
        <v>282</v>
      </c>
      <c r="S599" t="s">
        <v>282</v>
      </c>
    </row>
    <row r="600" spans="1:19" x14ac:dyDescent="0.25">
      <c r="A600">
        <v>27.286302566528299</v>
      </c>
      <c r="B600">
        <v>22.718980789184599</v>
      </c>
      <c r="C600">
        <v>27.064865112304702</v>
      </c>
      <c r="D600">
        <v>22.3423252105713</v>
      </c>
      <c r="E600" s="1">
        <f t="shared" si="18"/>
        <v>-0.22143745422359729</v>
      </c>
      <c r="F600" s="1">
        <f t="shared" si="19"/>
        <v>-0.37665557861329901</v>
      </c>
      <c r="G600">
        <v>15</v>
      </c>
      <c r="H600">
        <v>15</v>
      </c>
      <c r="I600">
        <v>15</v>
      </c>
      <c r="J600">
        <v>23.9</v>
      </c>
      <c r="K600">
        <v>23.9</v>
      </c>
      <c r="L600">
        <v>23.9</v>
      </c>
      <c r="M600">
        <v>85.861999999999995</v>
      </c>
      <c r="N600">
        <v>0</v>
      </c>
      <c r="O600">
        <v>160.62</v>
      </c>
      <c r="P600">
        <v>856870000</v>
      </c>
      <c r="Q600">
        <v>85</v>
      </c>
      <c r="R600" t="s">
        <v>593</v>
      </c>
      <c r="S600" t="s">
        <v>593</v>
      </c>
    </row>
    <row r="601" spans="1:19" x14ac:dyDescent="0.25">
      <c r="A601">
        <v>28.012599945068398</v>
      </c>
      <c r="B601">
        <v>22.291603088378899</v>
      </c>
      <c r="C601">
        <v>27.869441986083999</v>
      </c>
      <c r="D601">
        <v>21.914619445800799</v>
      </c>
      <c r="E601" s="1">
        <f t="shared" si="18"/>
        <v>-0.14315795898439987</v>
      </c>
      <c r="F601" s="1">
        <f t="shared" si="19"/>
        <v>-0.37698364257810013</v>
      </c>
      <c r="G601">
        <v>22</v>
      </c>
      <c r="H601">
        <v>22</v>
      </c>
      <c r="I601">
        <v>18</v>
      </c>
      <c r="J601">
        <v>32.200000000000003</v>
      </c>
      <c r="K601">
        <v>32.200000000000003</v>
      </c>
      <c r="L601">
        <v>28.6</v>
      </c>
      <c r="M601">
        <v>123.51</v>
      </c>
      <c r="N601">
        <v>0</v>
      </c>
      <c r="O601">
        <v>277.45999999999998</v>
      </c>
      <c r="P601">
        <v>1509000000</v>
      </c>
      <c r="Q601">
        <v>120</v>
      </c>
      <c r="R601" t="s">
        <v>789</v>
      </c>
      <c r="S601" t="s">
        <v>789</v>
      </c>
    </row>
    <row r="602" spans="1:19" x14ac:dyDescent="0.25">
      <c r="A602">
        <v>25.841581344604499</v>
      </c>
      <c r="B602">
        <v>22.635786056518601</v>
      </c>
      <c r="C602">
        <v>25.993949890136701</v>
      </c>
      <c r="D602">
        <v>22.2585334777832</v>
      </c>
      <c r="E602" s="1">
        <f t="shared" si="18"/>
        <v>0.15236854553220169</v>
      </c>
      <c r="F602" s="1">
        <f t="shared" si="19"/>
        <v>-0.3772525787354013</v>
      </c>
      <c r="G602">
        <v>3</v>
      </c>
      <c r="H602">
        <v>3</v>
      </c>
      <c r="I602">
        <v>3</v>
      </c>
      <c r="J602">
        <v>29.4</v>
      </c>
      <c r="K602">
        <v>29.4</v>
      </c>
      <c r="L602">
        <v>29.4</v>
      </c>
      <c r="M602">
        <v>11.832000000000001</v>
      </c>
      <c r="N602">
        <v>0</v>
      </c>
      <c r="O602">
        <v>156.44999999999999</v>
      </c>
      <c r="P602">
        <v>379000000</v>
      </c>
      <c r="Q602">
        <v>18</v>
      </c>
      <c r="R602" t="s">
        <v>421</v>
      </c>
      <c r="S602" t="s">
        <v>421</v>
      </c>
    </row>
    <row r="603" spans="1:19" x14ac:dyDescent="0.25">
      <c r="A603">
        <v>27.2513313293457</v>
      </c>
      <c r="B603">
        <v>22.695924758911101</v>
      </c>
      <c r="C603">
        <v>27.012012481689499</v>
      </c>
      <c r="D603">
        <v>22.317821502685501</v>
      </c>
      <c r="E603" s="1">
        <f t="shared" si="18"/>
        <v>-0.23931884765620026</v>
      </c>
      <c r="F603" s="1">
        <f t="shared" si="19"/>
        <v>-0.37810325622560015</v>
      </c>
      <c r="G603">
        <v>14</v>
      </c>
      <c r="H603">
        <v>14</v>
      </c>
      <c r="I603">
        <v>14</v>
      </c>
      <c r="J603">
        <v>34.200000000000003</v>
      </c>
      <c r="K603">
        <v>34.200000000000003</v>
      </c>
      <c r="L603">
        <v>34.200000000000003</v>
      </c>
      <c r="M603">
        <v>78.575999999999993</v>
      </c>
      <c r="N603">
        <v>0</v>
      </c>
      <c r="O603">
        <v>201.46</v>
      </c>
      <c r="P603">
        <v>831640000</v>
      </c>
      <c r="Q603">
        <v>66</v>
      </c>
      <c r="R603" t="s">
        <v>776</v>
      </c>
      <c r="S603" t="s">
        <v>776</v>
      </c>
    </row>
    <row r="604" spans="1:19" x14ac:dyDescent="0.25">
      <c r="A604">
        <v>23.180589675903299</v>
      </c>
      <c r="B604">
        <v>22.0843410491943</v>
      </c>
      <c r="C604">
        <v>23.358369827270501</v>
      </c>
      <c r="D604">
        <v>21.7058506011963</v>
      </c>
      <c r="E604" s="1">
        <f t="shared" si="18"/>
        <v>0.17778015136720171</v>
      </c>
      <c r="F604" s="1">
        <f t="shared" si="19"/>
        <v>-0.37849044799800069</v>
      </c>
      <c r="G604">
        <v>2</v>
      </c>
      <c r="H604">
        <v>2</v>
      </c>
      <c r="I604">
        <v>2</v>
      </c>
      <c r="J604">
        <v>4.7</v>
      </c>
      <c r="K604">
        <v>4.7</v>
      </c>
      <c r="L604">
        <v>4.7</v>
      </c>
      <c r="M604">
        <v>97.4</v>
      </c>
      <c r="N604">
        <v>0</v>
      </c>
      <c r="O604">
        <v>34.909999999999997</v>
      </c>
      <c r="P604">
        <v>57477000</v>
      </c>
      <c r="Q604">
        <v>12</v>
      </c>
      <c r="R604" t="s">
        <v>977</v>
      </c>
      <c r="S604" t="s">
        <v>977</v>
      </c>
    </row>
    <row r="605" spans="1:19" x14ac:dyDescent="0.25">
      <c r="A605">
        <v>34.661773681640597</v>
      </c>
      <c r="B605">
        <v>26.855787277221701</v>
      </c>
      <c r="C605">
        <v>34.268840789794901</v>
      </c>
      <c r="D605">
        <v>26.476564407348601</v>
      </c>
      <c r="E605" s="1">
        <f t="shared" si="18"/>
        <v>-0.39293289184569602</v>
      </c>
      <c r="F605" s="1">
        <f t="shared" si="19"/>
        <v>-0.37922286987310017</v>
      </c>
      <c r="G605">
        <v>48</v>
      </c>
      <c r="H605">
        <v>48</v>
      </c>
      <c r="I605">
        <v>48</v>
      </c>
      <c r="J605">
        <v>68.400000000000006</v>
      </c>
      <c r="K605">
        <v>68.400000000000006</v>
      </c>
      <c r="L605">
        <v>68.400000000000006</v>
      </c>
      <c r="M605">
        <v>82.430999999999997</v>
      </c>
      <c r="N605">
        <v>0</v>
      </c>
      <c r="O605">
        <v>323.31</v>
      </c>
      <c r="P605">
        <v>142160000000</v>
      </c>
      <c r="Q605">
        <v>1217</v>
      </c>
      <c r="R605" t="s">
        <v>948</v>
      </c>
      <c r="S605" t="s">
        <v>948</v>
      </c>
    </row>
    <row r="606" spans="1:19" x14ac:dyDescent="0.25">
      <c r="A606">
        <v>25.586662292480501</v>
      </c>
      <c r="B606">
        <v>23.147037506103501</v>
      </c>
      <c r="C606">
        <v>25.3032321929932</v>
      </c>
      <c r="D606">
        <v>22.765386581420898</v>
      </c>
      <c r="E606" s="1">
        <f t="shared" si="18"/>
        <v>-0.28343009948730113</v>
      </c>
      <c r="F606" s="1">
        <f t="shared" si="19"/>
        <v>-0.38165092468260298</v>
      </c>
      <c r="G606">
        <v>8</v>
      </c>
      <c r="H606">
        <v>8</v>
      </c>
      <c r="I606">
        <v>8</v>
      </c>
      <c r="J606">
        <v>17.600000000000001</v>
      </c>
      <c r="K606">
        <v>17.600000000000001</v>
      </c>
      <c r="L606">
        <v>17.600000000000001</v>
      </c>
      <c r="M606">
        <v>89.09</v>
      </c>
      <c r="N606">
        <v>0</v>
      </c>
      <c r="O606">
        <v>129.66999999999999</v>
      </c>
      <c r="P606">
        <v>265040000</v>
      </c>
      <c r="Q606">
        <v>35</v>
      </c>
      <c r="R606" t="s">
        <v>931</v>
      </c>
      <c r="S606" t="s">
        <v>931</v>
      </c>
    </row>
    <row r="607" spans="1:19" x14ac:dyDescent="0.25">
      <c r="A607">
        <v>25.555873870849599</v>
      </c>
      <c r="B607">
        <v>22.227165222168001</v>
      </c>
      <c r="C607">
        <v>25.374977111816399</v>
      </c>
      <c r="D607">
        <v>21.844732284545898</v>
      </c>
      <c r="E607" s="1">
        <f t="shared" si="18"/>
        <v>-0.18089675903319957</v>
      </c>
      <c r="F607" s="1">
        <f t="shared" si="19"/>
        <v>-0.38243293762210229</v>
      </c>
      <c r="G607">
        <v>4</v>
      </c>
      <c r="H607">
        <v>4</v>
      </c>
      <c r="I607">
        <v>4</v>
      </c>
      <c r="J607">
        <v>25.9</v>
      </c>
      <c r="K607">
        <v>25.9</v>
      </c>
      <c r="L607">
        <v>25.9</v>
      </c>
      <c r="M607">
        <v>15.35</v>
      </c>
      <c r="N607">
        <v>0</v>
      </c>
      <c r="O607">
        <v>30.887</v>
      </c>
      <c r="P607">
        <v>247320000</v>
      </c>
      <c r="Q607">
        <v>13</v>
      </c>
      <c r="R607" t="s">
        <v>1276</v>
      </c>
      <c r="S607" t="s">
        <v>1276</v>
      </c>
    </row>
    <row r="608" spans="1:19" x14ac:dyDescent="0.25">
      <c r="A608">
        <v>28.2530002593994</v>
      </c>
      <c r="B608">
        <v>22.192195892333999</v>
      </c>
      <c r="C608">
        <v>28.323671340942401</v>
      </c>
      <c r="D608">
        <v>21.809474945068398</v>
      </c>
      <c r="E608" s="1">
        <f t="shared" si="18"/>
        <v>7.0671081543000724E-2</v>
      </c>
      <c r="F608" s="1">
        <f t="shared" si="19"/>
        <v>-0.38272094726560013</v>
      </c>
      <c r="G608">
        <v>6</v>
      </c>
      <c r="H608">
        <v>6</v>
      </c>
      <c r="I608">
        <v>6</v>
      </c>
      <c r="J608">
        <v>27.1</v>
      </c>
      <c r="K608">
        <v>27.1</v>
      </c>
      <c r="L608">
        <v>27.1</v>
      </c>
      <c r="M608">
        <v>33.664999999999999</v>
      </c>
      <c r="N608">
        <v>0</v>
      </c>
      <c r="O608">
        <v>136.30000000000001</v>
      </c>
      <c r="P608">
        <v>1916100000</v>
      </c>
      <c r="Q608">
        <v>53</v>
      </c>
      <c r="R608" t="s">
        <v>502</v>
      </c>
      <c r="S608" t="s">
        <v>502</v>
      </c>
    </row>
    <row r="609" spans="1:19" x14ac:dyDescent="0.25">
      <c r="A609">
        <v>27.904491424560501</v>
      </c>
      <c r="B609">
        <v>22.7284641265869</v>
      </c>
      <c r="C609">
        <v>28.116542816162099</v>
      </c>
      <c r="D609">
        <v>22.343835830688501</v>
      </c>
      <c r="E609" s="1">
        <f t="shared" si="18"/>
        <v>0.21205139160159803</v>
      </c>
      <c r="F609" s="1">
        <f t="shared" si="19"/>
        <v>-0.38462829589839842</v>
      </c>
      <c r="G609">
        <v>18</v>
      </c>
      <c r="H609">
        <v>18</v>
      </c>
      <c r="I609">
        <v>18</v>
      </c>
      <c r="J609">
        <v>31.3</v>
      </c>
      <c r="K609">
        <v>31.3</v>
      </c>
      <c r="L609">
        <v>31.3</v>
      </c>
      <c r="M609">
        <v>85.103999999999999</v>
      </c>
      <c r="N609">
        <v>0</v>
      </c>
      <c r="O609">
        <v>205.18</v>
      </c>
      <c r="P609">
        <v>1549200000</v>
      </c>
      <c r="Q609">
        <v>62</v>
      </c>
      <c r="R609" t="s">
        <v>715</v>
      </c>
      <c r="S609" t="s">
        <v>715</v>
      </c>
    </row>
    <row r="610" spans="1:19" x14ac:dyDescent="0.25">
      <c r="A610">
        <v>27.606184005737301</v>
      </c>
      <c r="B610">
        <v>22.130285263061499</v>
      </c>
      <c r="C610">
        <v>27.570005416870099</v>
      </c>
      <c r="D610">
        <v>21.744550704956101</v>
      </c>
      <c r="E610" s="1">
        <f t="shared" si="18"/>
        <v>-3.6178588867201711E-2</v>
      </c>
      <c r="F610" s="1">
        <f t="shared" si="19"/>
        <v>-0.3857345581053977</v>
      </c>
      <c r="G610">
        <v>20</v>
      </c>
      <c r="H610">
        <v>20</v>
      </c>
      <c r="I610">
        <v>20</v>
      </c>
      <c r="J610">
        <v>28.5</v>
      </c>
      <c r="K610">
        <v>28.5</v>
      </c>
      <c r="L610">
        <v>28.5</v>
      </c>
      <c r="M610">
        <v>103.34</v>
      </c>
      <c r="N610">
        <v>0</v>
      </c>
      <c r="O610">
        <v>255.28</v>
      </c>
      <c r="P610">
        <v>1156300000</v>
      </c>
      <c r="Q610">
        <v>98</v>
      </c>
      <c r="R610" t="s">
        <v>1044</v>
      </c>
      <c r="S610" t="s">
        <v>1044</v>
      </c>
    </row>
    <row r="611" spans="1:19" x14ac:dyDescent="0.25">
      <c r="A611">
        <v>28.929763793945298</v>
      </c>
      <c r="B611">
        <v>21.934116363525401</v>
      </c>
      <c r="C611">
        <v>29.019668579101602</v>
      </c>
      <c r="D611">
        <v>21.5465393066406</v>
      </c>
      <c r="E611" s="1">
        <f t="shared" si="18"/>
        <v>8.9904785156303291E-2</v>
      </c>
      <c r="F611" s="1">
        <f t="shared" si="19"/>
        <v>-0.38757705688480115</v>
      </c>
      <c r="G611">
        <v>10</v>
      </c>
      <c r="H611">
        <v>10</v>
      </c>
      <c r="I611">
        <v>10</v>
      </c>
      <c r="J611">
        <v>15.9</v>
      </c>
      <c r="K611">
        <v>15.9</v>
      </c>
      <c r="L611">
        <v>15.9</v>
      </c>
      <c r="M611">
        <v>88.616</v>
      </c>
      <c r="N611">
        <v>0</v>
      </c>
      <c r="O611">
        <v>213.81</v>
      </c>
      <c r="P611">
        <v>3020500000</v>
      </c>
      <c r="Q611">
        <v>66</v>
      </c>
      <c r="R611" t="s">
        <v>619</v>
      </c>
      <c r="S611" t="s">
        <v>619</v>
      </c>
    </row>
    <row r="612" spans="1:19" x14ac:dyDescent="0.25">
      <c r="A612">
        <v>27.846193313598601</v>
      </c>
      <c r="B612">
        <v>22.729141235351602</v>
      </c>
      <c r="C612">
        <v>28.189804077148398</v>
      </c>
      <c r="D612">
        <v>22.338975906372099</v>
      </c>
      <c r="E612" s="1">
        <f t="shared" si="18"/>
        <v>0.34361076354979758</v>
      </c>
      <c r="F612" s="1">
        <f t="shared" si="19"/>
        <v>-0.39016532897950285</v>
      </c>
      <c r="G612">
        <v>23</v>
      </c>
      <c r="H612">
        <v>23</v>
      </c>
      <c r="I612">
        <v>23</v>
      </c>
      <c r="J612">
        <v>28.7</v>
      </c>
      <c r="K612">
        <v>28.7</v>
      </c>
      <c r="L612">
        <v>28.7</v>
      </c>
      <c r="M612">
        <v>119.91</v>
      </c>
      <c r="N612">
        <v>0</v>
      </c>
      <c r="O612">
        <v>319.32</v>
      </c>
      <c r="P612">
        <v>1577100000</v>
      </c>
      <c r="Q612">
        <v>81</v>
      </c>
      <c r="R612" t="s">
        <v>1282</v>
      </c>
      <c r="S612" t="s">
        <v>1282</v>
      </c>
    </row>
    <row r="613" spans="1:19" x14ac:dyDescent="0.25">
      <c r="A613">
        <v>24.118543624877901</v>
      </c>
      <c r="B613">
        <v>21.967149734497099</v>
      </c>
      <c r="C613">
        <v>23.946815490722699</v>
      </c>
      <c r="D613">
        <v>21.576976776123001</v>
      </c>
      <c r="E613" s="1">
        <f t="shared" si="18"/>
        <v>-0.17172813415520238</v>
      </c>
      <c r="F613" s="1">
        <f t="shared" si="19"/>
        <v>-0.39017295837409804</v>
      </c>
      <c r="G613">
        <v>4</v>
      </c>
      <c r="H613">
        <v>4</v>
      </c>
      <c r="I613">
        <v>4</v>
      </c>
      <c r="J613">
        <v>20.7</v>
      </c>
      <c r="K613">
        <v>20.7</v>
      </c>
      <c r="L613">
        <v>20.7</v>
      </c>
      <c r="M613">
        <v>26.152000000000001</v>
      </c>
      <c r="N613">
        <v>0</v>
      </c>
      <c r="O613">
        <v>25.629000000000001</v>
      </c>
      <c r="P613">
        <v>93937000</v>
      </c>
      <c r="Q613">
        <v>15</v>
      </c>
      <c r="R613" t="s">
        <v>1151</v>
      </c>
      <c r="S613" t="s">
        <v>1151</v>
      </c>
    </row>
    <row r="614" spans="1:19" x14ac:dyDescent="0.25">
      <c r="A614">
        <v>22.2997226715088</v>
      </c>
      <c r="B614">
        <v>22.734716415405298</v>
      </c>
      <c r="C614">
        <v>21.307580947876001</v>
      </c>
      <c r="D614">
        <v>22.3387756347656</v>
      </c>
      <c r="E614" s="1">
        <f t="shared" si="18"/>
        <v>-0.99214172363279829</v>
      </c>
      <c r="F614" s="1">
        <f t="shared" si="19"/>
        <v>-0.39594078063969818</v>
      </c>
      <c r="G614">
        <v>2</v>
      </c>
      <c r="H614">
        <v>2</v>
      </c>
      <c r="I614">
        <v>2</v>
      </c>
      <c r="J614">
        <v>5.2</v>
      </c>
      <c r="K614">
        <v>5.2</v>
      </c>
      <c r="L614">
        <v>5.2</v>
      </c>
      <c r="M614">
        <v>67.739000000000004</v>
      </c>
      <c r="N614">
        <v>0</v>
      </c>
      <c r="O614">
        <v>16.792000000000002</v>
      </c>
      <c r="P614">
        <v>22445000</v>
      </c>
      <c r="Q614">
        <v>12</v>
      </c>
      <c r="R614" t="s">
        <v>830</v>
      </c>
      <c r="S614" t="s">
        <v>830</v>
      </c>
    </row>
    <row r="615" spans="1:19" x14ac:dyDescent="0.25">
      <c r="A615">
        <v>30.862970352172901</v>
      </c>
      <c r="B615">
        <v>22.5245475769043</v>
      </c>
      <c r="C615">
        <v>30.576236724853501</v>
      </c>
      <c r="D615">
        <v>22.127546310424801</v>
      </c>
      <c r="E615" s="1">
        <f t="shared" si="18"/>
        <v>-0.28673362731939989</v>
      </c>
      <c r="F615" s="1">
        <f t="shared" si="19"/>
        <v>-0.39700126647949929</v>
      </c>
      <c r="G615">
        <v>29</v>
      </c>
      <c r="H615">
        <v>29</v>
      </c>
      <c r="I615">
        <v>29</v>
      </c>
      <c r="J615">
        <v>54.5</v>
      </c>
      <c r="K615">
        <v>54.5</v>
      </c>
      <c r="L615">
        <v>54.5</v>
      </c>
      <c r="M615">
        <v>66.022000000000006</v>
      </c>
      <c r="N615">
        <v>0</v>
      </c>
      <c r="O615">
        <v>323.31</v>
      </c>
      <c r="P615">
        <v>9922600000</v>
      </c>
      <c r="Q615">
        <v>222</v>
      </c>
      <c r="R615" t="s">
        <v>574</v>
      </c>
      <c r="S615" t="s">
        <v>574</v>
      </c>
    </row>
    <row r="616" spans="1:19" x14ac:dyDescent="0.25">
      <c r="A616">
        <v>22.953456878662099</v>
      </c>
      <c r="B616">
        <v>22.708288192748999</v>
      </c>
      <c r="C616">
        <v>22.435298919677699</v>
      </c>
      <c r="D616">
        <v>22.3109455108643</v>
      </c>
      <c r="E616" s="1">
        <f t="shared" si="18"/>
        <v>-0.51815795898439987</v>
      </c>
      <c r="F616" s="1">
        <f t="shared" si="19"/>
        <v>-0.39734268188469812</v>
      </c>
      <c r="G616">
        <v>5</v>
      </c>
      <c r="H616">
        <v>5</v>
      </c>
      <c r="I616">
        <v>5</v>
      </c>
      <c r="J616">
        <v>14.6</v>
      </c>
      <c r="K616">
        <v>14.6</v>
      </c>
      <c r="L616">
        <v>14.6</v>
      </c>
      <c r="M616">
        <v>48.601999999999997</v>
      </c>
      <c r="N616">
        <v>0</v>
      </c>
      <c r="O616">
        <v>44.088999999999999</v>
      </c>
      <c r="P616">
        <v>39501000</v>
      </c>
      <c r="Q616">
        <v>10</v>
      </c>
      <c r="R616" t="s">
        <v>929</v>
      </c>
      <c r="S616" t="s">
        <v>929</v>
      </c>
    </row>
    <row r="617" spans="1:19" x14ac:dyDescent="0.25">
      <c r="A617">
        <v>25.426528930664102</v>
      </c>
      <c r="B617">
        <v>22.056053161621101</v>
      </c>
      <c r="C617">
        <v>25.4135131835938</v>
      </c>
      <c r="D617">
        <v>21.657390594482401</v>
      </c>
      <c r="E617" s="1">
        <f t="shared" si="18"/>
        <v>-1.3015747070301842E-2</v>
      </c>
      <c r="F617" s="1">
        <f t="shared" si="19"/>
        <v>-0.3986625671387003</v>
      </c>
      <c r="G617">
        <v>9</v>
      </c>
      <c r="H617">
        <v>9</v>
      </c>
      <c r="I617">
        <v>9</v>
      </c>
      <c r="J617">
        <v>12.4</v>
      </c>
      <c r="K617">
        <v>12.4</v>
      </c>
      <c r="L617">
        <v>12.4</v>
      </c>
      <c r="M617">
        <v>118.58</v>
      </c>
      <c r="N617">
        <v>0</v>
      </c>
      <c r="O617">
        <v>69.301000000000002</v>
      </c>
      <c r="P617">
        <v>256070000</v>
      </c>
      <c r="Q617">
        <v>23</v>
      </c>
      <c r="R617" t="s">
        <v>739</v>
      </c>
      <c r="S617" t="s">
        <v>739</v>
      </c>
    </row>
    <row r="618" spans="1:19" x14ac:dyDescent="0.25">
      <c r="A618">
        <v>28.460412979126001</v>
      </c>
      <c r="B618">
        <v>21.796459197998001</v>
      </c>
      <c r="C618">
        <v>28.574630737304702</v>
      </c>
      <c r="D618">
        <v>21.395542144775401</v>
      </c>
      <c r="E618" s="1">
        <f t="shared" si="18"/>
        <v>0.11421775817870028</v>
      </c>
      <c r="F618" s="1">
        <f t="shared" si="19"/>
        <v>-0.40091705322259941</v>
      </c>
      <c r="G618">
        <v>20</v>
      </c>
      <c r="H618">
        <v>20</v>
      </c>
      <c r="I618">
        <v>20</v>
      </c>
      <c r="J618">
        <v>34.200000000000003</v>
      </c>
      <c r="K618">
        <v>34.200000000000003</v>
      </c>
      <c r="L618">
        <v>34.200000000000003</v>
      </c>
      <c r="M618">
        <v>94.622</v>
      </c>
      <c r="N618">
        <v>0</v>
      </c>
      <c r="O618">
        <v>259.61</v>
      </c>
      <c r="P618">
        <v>2237700000</v>
      </c>
      <c r="Q618">
        <v>122</v>
      </c>
      <c r="R618" t="s">
        <v>376</v>
      </c>
      <c r="S618" t="s">
        <v>376</v>
      </c>
    </row>
    <row r="619" spans="1:19" x14ac:dyDescent="0.25">
      <c r="A619">
        <v>28.045570373535199</v>
      </c>
      <c r="B619">
        <v>22.617921829223601</v>
      </c>
      <c r="C619">
        <v>27.703454971313501</v>
      </c>
      <c r="D619">
        <v>22.216373443603501</v>
      </c>
      <c r="E619" s="1">
        <f t="shared" si="18"/>
        <v>-0.34211540222169745</v>
      </c>
      <c r="F619" s="1">
        <f t="shared" si="19"/>
        <v>-0.40154838562009942</v>
      </c>
      <c r="G619">
        <v>19</v>
      </c>
      <c r="H619">
        <v>19</v>
      </c>
      <c r="I619">
        <v>19</v>
      </c>
      <c r="J619">
        <v>21.8</v>
      </c>
      <c r="K619">
        <v>21.8</v>
      </c>
      <c r="L619">
        <v>21.8</v>
      </c>
      <c r="M619">
        <v>116.99</v>
      </c>
      <c r="N619">
        <v>0</v>
      </c>
      <c r="O619">
        <v>264.89</v>
      </c>
      <c r="P619">
        <v>1382500000</v>
      </c>
      <c r="Q619">
        <v>105</v>
      </c>
      <c r="R619" t="s">
        <v>623</v>
      </c>
      <c r="S619" t="s">
        <v>623</v>
      </c>
    </row>
    <row r="620" spans="1:19" x14ac:dyDescent="0.25">
      <c r="A620">
        <v>25.418411254882798</v>
      </c>
      <c r="B620">
        <v>22.4751377105713</v>
      </c>
      <c r="C620">
        <v>25.705564498901399</v>
      </c>
      <c r="D620">
        <v>22.073486328125</v>
      </c>
      <c r="E620" s="1">
        <f t="shared" si="18"/>
        <v>0.28715324401860087</v>
      </c>
      <c r="F620" s="1">
        <f t="shared" si="19"/>
        <v>-0.40165138244629972</v>
      </c>
      <c r="G620">
        <v>10</v>
      </c>
      <c r="H620">
        <v>7</v>
      </c>
      <c r="I620">
        <v>7</v>
      </c>
      <c r="J620">
        <v>42.5</v>
      </c>
      <c r="K620">
        <v>34</v>
      </c>
      <c r="L620">
        <v>34</v>
      </c>
      <c r="M620">
        <v>38.58</v>
      </c>
      <c r="N620">
        <v>0</v>
      </c>
      <c r="O620">
        <v>66.875</v>
      </c>
      <c r="P620">
        <v>277360000</v>
      </c>
      <c r="Q620">
        <v>16</v>
      </c>
      <c r="R620" t="s">
        <v>681</v>
      </c>
      <c r="S620" t="s">
        <v>682</v>
      </c>
    </row>
    <row r="621" spans="1:19" x14ac:dyDescent="0.25">
      <c r="A621">
        <v>30.753820419311499</v>
      </c>
      <c r="B621">
        <v>22.126686096191399</v>
      </c>
      <c r="C621">
        <v>31.292909622192401</v>
      </c>
      <c r="D621">
        <v>21.724891662597699</v>
      </c>
      <c r="E621" s="1">
        <f t="shared" si="18"/>
        <v>0.53908920288090201</v>
      </c>
      <c r="F621" s="1">
        <f t="shared" si="19"/>
        <v>-0.40179443359370026</v>
      </c>
      <c r="G621">
        <v>16</v>
      </c>
      <c r="H621">
        <v>16</v>
      </c>
      <c r="I621">
        <v>16</v>
      </c>
      <c r="J621">
        <v>64.900000000000006</v>
      </c>
      <c r="K621">
        <v>64.900000000000006</v>
      </c>
      <c r="L621">
        <v>64.900000000000006</v>
      </c>
      <c r="M621">
        <v>35.079000000000001</v>
      </c>
      <c r="N621">
        <v>0</v>
      </c>
      <c r="O621">
        <v>323.31</v>
      </c>
      <c r="P621">
        <v>12922000000</v>
      </c>
      <c r="Q621">
        <v>198</v>
      </c>
      <c r="R621" t="s">
        <v>798</v>
      </c>
      <c r="S621" t="s">
        <v>798</v>
      </c>
    </row>
    <row r="622" spans="1:19" x14ac:dyDescent="0.25">
      <c r="A622">
        <v>25.834245681762699</v>
      </c>
      <c r="B622">
        <v>22.611890792846701</v>
      </c>
      <c r="C622">
        <v>25.656764984130898</v>
      </c>
      <c r="D622">
        <v>22.2094841003418</v>
      </c>
      <c r="E622" s="1">
        <f t="shared" si="18"/>
        <v>-0.17748069763180041</v>
      </c>
      <c r="F622" s="1">
        <f t="shared" si="19"/>
        <v>-0.40240669250490058</v>
      </c>
      <c r="G622">
        <v>18</v>
      </c>
      <c r="H622">
        <v>5</v>
      </c>
      <c r="I622">
        <v>1</v>
      </c>
      <c r="J622">
        <v>59.3</v>
      </c>
      <c r="K622">
        <v>19.3</v>
      </c>
      <c r="L622">
        <v>2.7</v>
      </c>
      <c r="M622">
        <v>49.83</v>
      </c>
      <c r="N622">
        <v>0</v>
      </c>
      <c r="O622">
        <v>53.235999999999997</v>
      </c>
      <c r="P622">
        <v>311330000</v>
      </c>
      <c r="Q622">
        <v>17</v>
      </c>
      <c r="R622" t="s">
        <v>518</v>
      </c>
      <c r="S622" t="s">
        <v>518</v>
      </c>
    </row>
    <row r="623" spans="1:19" x14ac:dyDescent="0.25">
      <c r="A623">
        <v>24.917387008666999</v>
      </c>
      <c r="B623">
        <v>22.085111618041999</v>
      </c>
      <c r="C623">
        <v>24.679492950439499</v>
      </c>
      <c r="D623">
        <v>21.682676315307599</v>
      </c>
      <c r="E623" s="1">
        <f t="shared" si="18"/>
        <v>-0.23789405822749998</v>
      </c>
      <c r="F623" s="1">
        <f t="shared" si="19"/>
        <v>-0.40243530273439987</v>
      </c>
      <c r="G623">
        <v>8</v>
      </c>
      <c r="H623">
        <v>8</v>
      </c>
      <c r="I623">
        <v>8</v>
      </c>
      <c r="J623">
        <v>15.4</v>
      </c>
      <c r="K623">
        <v>15.4</v>
      </c>
      <c r="L623">
        <v>15.4</v>
      </c>
      <c r="M623">
        <v>82.875</v>
      </c>
      <c r="N623">
        <v>0</v>
      </c>
      <c r="O623">
        <v>90.343999999999994</v>
      </c>
      <c r="P623">
        <v>165640000</v>
      </c>
      <c r="Q623">
        <v>26</v>
      </c>
      <c r="R623" t="s">
        <v>787</v>
      </c>
      <c r="S623" t="s">
        <v>787</v>
      </c>
    </row>
    <row r="624" spans="1:19" x14ac:dyDescent="0.25">
      <c r="A624">
        <v>28.1930046081543</v>
      </c>
      <c r="B624">
        <v>22.620853424072301</v>
      </c>
      <c r="C624">
        <v>27.8898315429688</v>
      </c>
      <c r="D624">
        <v>22.2168064117432</v>
      </c>
      <c r="E624" s="1">
        <f t="shared" si="18"/>
        <v>-0.30317306518550069</v>
      </c>
      <c r="F624" s="1">
        <f t="shared" si="19"/>
        <v>-0.40404701232910156</v>
      </c>
      <c r="G624">
        <v>6</v>
      </c>
      <c r="H624">
        <v>6</v>
      </c>
      <c r="I624">
        <v>6</v>
      </c>
      <c r="J624">
        <v>54.5</v>
      </c>
      <c r="K624">
        <v>54.5</v>
      </c>
      <c r="L624">
        <v>54.5</v>
      </c>
      <c r="M624">
        <v>17.818000000000001</v>
      </c>
      <c r="N624">
        <v>0</v>
      </c>
      <c r="O624">
        <v>180.31</v>
      </c>
      <c r="P624">
        <v>1674500000</v>
      </c>
      <c r="Q624">
        <v>53</v>
      </c>
      <c r="R624" t="s">
        <v>322</v>
      </c>
      <c r="S624" t="s">
        <v>322</v>
      </c>
    </row>
    <row r="625" spans="1:19" x14ac:dyDescent="0.25">
      <c r="A625">
        <v>23.438602447509801</v>
      </c>
      <c r="B625">
        <v>22.943132400512699</v>
      </c>
      <c r="C625">
        <v>21.782917022705099</v>
      </c>
      <c r="D625">
        <v>22.5379753112793</v>
      </c>
      <c r="E625" s="1">
        <f t="shared" si="18"/>
        <v>-1.6556854248047017</v>
      </c>
      <c r="F625" s="1">
        <f t="shared" si="19"/>
        <v>-0.40515708923339844</v>
      </c>
      <c r="G625">
        <v>4</v>
      </c>
      <c r="H625">
        <v>4</v>
      </c>
      <c r="I625">
        <v>3</v>
      </c>
      <c r="J625">
        <v>20.6</v>
      </c>
      <c r="K625">
        <v>20.6</v>
      </c>
      <c r="L625">
        <v>17.399999999999999</v>
      </c>
      <c r="M625">
        <v>31.120999999999999</v>
      </c>
      <c r="N625">
        <v>0</v>
      </c>
      <c r="O625">
        <v>28.484000000000002</v>
      </c>
      <c r="P625">
        <v>53467000</v>
      </c>
      <c r="Q625">
        <v>4</v>
      </c>
      <c r="R625" t="s">
        <v>321</v>
      </c>
      <c r="S625" t="s">
        <v>321</v>
      </c>
    </row>
    <row r="626" spans="1:19" x14ac:dyDescent="0.25">
      <c r="A626">
        <v>23.617172241210898</v>
      </c>
      <c r="B626">
        <v>22.194999694824201</v>
      </c>
      <c r="C626">
        <v>23.613580703735401</v>
      </c>
      <c r="D626">
        <v>21.789098739623999</v>
      </c>
      <c r="E626" s="1">
        <f t="shared" si="18"/>
        <v>-3.5915374754971197E-3</v>
      </c>
      <c r="F626" s="1">
        <f t="shared" si="19"/>
        <v>-0.40590095520020242</v>
      </c>
      <c r="G626">
        <v>3</v>
      </c>
      <c r="H626">
        <v>3</v>
      </c>
      <c r="I626">
        <v>3</v>
      </c>
      <c r="J626">
        <v>19.399999999999999</v>
      </c>
      <c r="K626">
        <v>19.399999999999999</v>
      </c>
      <c r="L626">
        <v>19.399999999999999</v>
      </c>
      <c r="M626">
        <v>25.384</v>
      </c>
      <c r="N626">
        <v>0</v>
      </c>
      <c r="O626">
        <v>19.994</v>
      </c>
      <c r="P626">
        <v>72305000</v>
      </c>
      <c r="Q626">
        <v>15</v>
      </c>
      <c r="R626" t="s">
        <v>913</v>
      </c>
      <c r="S626" t="s">
        <v>913</v>
      </c>
    </row>
    <row r="627" spans="1:19" x14ac:dyDescent="0.25">
      <c r="A627">
        <v>26.679359436035199</v>
      </c>
      <c r="B627">
        <v>21.844306945800799</v>
      </c>
      <c r="C627">
        <v>26.548072814941399</v>
      </c>
      <c r="D627">
        <v>21.436693191528299</v>
      </c>
      <c r="E627" s="1">
        <f t="shared" si="18"/>
        <v>-0.13128662109379974</v>
      </c>
      <c r="F627" s="1">
        <f t="shared" si="19"/>
        <v>-0.40761375427250002</v>
      </c>
      <c r="G627">
        <v>7</v>
      </c>
      <c r="H627">
        <v>7</v>
      </c>
      <c r="I627">
        <v>7</v>
      </c>
      <c r="J627">
        <v>34.700000000000003</v>
      </c>
      <c r="K627">
        <v>34.700000000000003</v>
      </c>
      <c r="L627">
        <v>34.700000000000003</v>
      </c>
      <c r="M627">
        <v>36.926000000000002</v>
      </c>
      <c r="N627">
        <v>0</v>
      </c>
      <c r="O627">
        <v>100.8</v>
      </c>
      <c r="P627">
        <v>583500000</v>
      </c>
      <c r="Q627">
        <v>37</v>
      </c>
      <c r="R627" t="s">
        <v>328</v>
      </c>
      <c r="S627" t="s">
        <v>328</v>
      </c>
    </row>
    <row r="628" spans="1:19" x14ac:dyDescent="0.25">
      <c r="A628">
        <v>24.814847946166999</v>
      </c>
      <c r="B628">
        <v>22.8966979980469</v>
      </c>
      <c r="C628">
        <v>24.469175338745099</v>
      </c>
      <c r="D628">
        <v>22.487291336059599</v>
      </c>
      <c r="E628" s="1">
        <f t="shared" si="18"/>
        <v>-0.34567260742189987</v>
      </c>
      <c r="F628" s="1">
        <f t="shared" si="19"/>
        <v>-0.40940666198730113</v>
      </c>
      <c r="G628">
        <v>4</v>
      </c>
      <c r="H628">
        <v>4</v>
      </c>
      <c r="I628">
        <v>4</v>
      </c>
      <c r="J628">
        <v>31.4</v>
      </c>
      <c r="K628">
        <v>31.4</v>
      </c>
      <c r="L628">
        <v>31.4</v>
      </c>
      <c r="M628">
        <v>13.132999999999999</v>
      </c>
      <c r="N628">
        <v>0</v>
      </c>
      <c r="O628">
        <v>29.393999999999998</v>
      </c>
      <c r="P628">
        <v>150530000</v>
      </c>
      <c r="Q628">
        <v>18</v>
      </c>
      <c r="R628" t="s">
        <v>683</v>
      </c>
      <c r="S628" t="s">
        <v>683</v>
      </c>
    </row>
    <row r="629" spans="1:19" x14ac:dyDescent="0.25">
      <c r="A629">
        <v>23.287290573120099</v>
      </c>
      <c r="B629">
        <v>22.4863605499268</v>
      </c>
      <c r="C629">
        <v>22.705101013183601</v>
      </c>
      <c r="D629">
        <v>22.0739231109619</v>
      </c>
      <c r="E629" s="1">
        <f t="shared" si="18"/>
        <v>-0.58218955993649857</v>
      </c>
      <c r="F629" s="1">
        <f t="shared" si="19"/>
        <v>-0.41243743896490059</v>
      </c>
      <c r="G629">
        <v>4</v>
      </c>
      <c r="H629">
        <v>4</v>
      </c>
      <c r="I629">
        <v>4</v>
      </c>
      <c r="J629">
        <v>6.8</v>
      </c>
      <c r="K629">
        <v>6.8</v>
      </c>
      <c r="L629">
        <v>6.8</v>
      </c>
      <c r="M629">
        <v>83.585999999999999</v>
      </c>
      <c r="N629">
        <v>0</v>
      </c>
      <c r="O629">
        <v>25.026</v>
      </c>
      <c r="P629">
        <v>49342000</v>
      </c>
      <c r="Q629">
        <v>7</v>
      </c>
      <c r="R629" t="s">
        <v>868</v>
      </c>
      <c r="S629" t="s">
        <v>868</v>
      </c>
    </row>
    <row r="630" spans="1:19" x14ac:dyDescent="0.25">
      <c r="A630">
        <v>24.815580368041999</v>
      </c>
      <c r="B630">
        <v>22.748857498168899</v>
      </c>
      <c r="C630">
        <v>24.497165679931602</v>
      </c>
      <c r="D630">
        <v>22.335887908935501</v>
      </c>
      <c r="E630" s="1">
        <f t="shared" si="18"/>
        <v>-0.31841468811039775</v>
      </c>
      <c r="F630" s="1">
        <f t="shared" si="19"/>
        <v>-0.41296958923339844</v>
      </c>
      <c r="G630">
        <v>8</v>
      </c>
      <c r="H630">
        <v>8</v>
      </c>
      <c r="I630">
        <v>8</v>
      </c>
      <c r="J630">
        <v>18</v>
      </c>
      <c r="K630">
        <v>18</v>
      </c>
      <c r="L630">
        <v>18</v>
      </c>
      <c r="M630">
        <v>87.977000000000004</v>
      </c>
      <c r="N630">
        <v>0</v>
      </c>
      <c r="O630">
        <v>79.153000000000006</v>
      </c>
      <c r="P630">
        <v>149010000</v>
      </c>
      <c r="Q630">
        <v>24</v>
      </c>
      <c r="R630" t="s">
        <v>1061</v>
      </c>
      <c r="S630" t="s">
        <v>1061</v>
      </c>
    </row>
    <row r="631" spans="1:19" x14ac:dyDescent="0.25">
      <c r="A631">
        <v>20.9559936523438</v>
      </c>
      <c r="B631">
        <v>22.1691379547119</v>
      </c>
      <c r="C631">
        <v>23.196331024169901</v>
      </c>
      <c r="D631">
        <v>21.753173828125</v>
      </c>
      <c r="E631" s="1">
        <f t="shared" si="18"/>
        <v>2.2403373718261008</v>
      </c>
      <c r="F631" s="1">
        <f t="shared" si="19"/>
        <v>-0.41596412658689985</v>
      </c>
      <c r="G631">
        <v>3</v>
      </c>
      <c r="H631">
        <v>3</v>
      </c>
      <c r="I631">
        <v>3</v>
      </c>
      <c r="J631">
        <v>4.0999999999999996</v>
      </c>
      <c r="K631">
        <v>4.0999999999999996</v>
      </c>
      <c r="L631">
        <v>4.0999999999999996</v>
      </c>
      <c r="M631">
        <v>84.918000000000006</v>
      </c>
      <c r="N631">
        <v>0</v>
      </c>
      <c r="O631">
        <v>18.254999999999999</v>
      </c>
      <c r="P631">
        <v>38014000</v>
      </c>
      <c r="Q631">
        <v>6</v>
      </c>
      <c r="R631" t="s">
        <v>1265</v>
      </c>
      <c r="S631" t="s">
        <v>1265</v>
      </c>
    </row>
    <row r="632" spans="1:19" x14ac:dyDescent="0.25">
      <c r="A632">
        <v>22.940271377563501</v>
      </c>
      <c r="B632">
        <v>21.9359321594238</v>
      </c>
      <c r="C632">
        <v>23.1427211761475</v>
      </c>
      <c r="D632">
        <v>21.518333435058601</v>
      </c>
      <c r="E632" s="1">
        <f t="shared" si="18"/>
        <v>0.20244979858399859</v>
      </c>
      <c r="F632" s="1">
        <f t="shared" si="19"/>
        <v>-0.41759872436519885</v>
      </c>
      <c r="G632">
        <v>3</v>
      </c>
      <c r="H632">
        <v>3</v>
      </c>
      <c r="I632">
        <v>3</v>
      </c>
      <c r="J632">
        <v>11.4</v>
      </c>
      <c r="K632">
        <v>11.4</v>
      </c>
      <c r="L632">
        <v>11.4</v>
      </c>
      <c r="M632">
        <v>40.323</v>
      </c>
      <c r="N632">
        <v>0</v>
      </c>
      <c r="O632">
        <v>21.018000000000001</v>
      </c>
      <c r="P632">
        <v>46532000</v>
      </c>
      <c r="Q632">
        <v>5</v>
      </c>
      <c r="R632" t="s">
        <v>1088</v>
      </c>
      <c r="S632" t="s">
        <v>1088</v>
      </c>
    </row>
    <row r="633" spans="1:19" x14ac:dyDescent="0.25">
      <c r="A633">
        <v>25.032293319702099</v>
      </c>
      <c r="B633">
        <v>22.63063621521</v>
      </c>
      <c r="C633">
        <v>24.675460815429702</v>
      </c>
      <c r="D633">
        <v>22.212633132934599</v>
      </c>
      <c r="E633" s="1">
        <f t="shared" si="18"/>
        <v>-0.35683250427239699</v>
      </c>
      <c r="F633" s="1">
        <f t="shared" si="19"/>
        <v>-0.41800308227540128</v>
      </c>
      <c r="G633">
        <v>5</v>
      </c>
      <c r="H633">
        <v>5</v>
      </c>
      <c r="I633">
        <v>5</v>
      </c>
      <c r="J633">
        <v>5</v>
      </c>
      <c r="K633">
        <v>5</v>
      </c>
      <c r="L633">
        <v>5</v>
      </c>
      <c r="M633">
        <v>141.46</v>
      </c>
      <c r="N633">
        <v>0</v>
      </c>
      <c r="O633">
        <v>33.994999999999997</v>
      </c>
      <c r="P633">
        <v>176400000</v>
      </c>
      <c r="Q633">
        <v>19</v>
      </c>
      <c r="R633" t="s">
        <v>1110</v>
      </c>
      <c r="S633" t="s">
        <v>1110</v>
      </c>
    </row>
    <row r="634" spans="1:19" x14ac:dyDescent="0.25">
      <c r="A634">
        <v>31.0127849578857</v>
      </c>
      <c r="B634">
        <v>21.890478134155298</v>
      </c>
      <c r="C634">
        <v>30.920608520507798</v>
      </c>
      <c r="D634">
        <v>21.471586227416999</v>
      </c>
      <c r="E634" s="1">
        <f t="shared" si="18"/>
        <v>-9.2176437377901266E-2</v>
      </c>
      <c r="F634" s="1">
        <f t="shared" si="19"/>
        <v>-0.41889190673829901</v>
      </c>
      <c r="G634">
        <v>31</v>
      </c>
      <c r="H634">
        <v>31</v>
      </c>
      <c r="I634">
        <v>22</v>
      </c>
      <c r="J634">
        <v>61.8</v>
      </c>
      <c r="K634">
        <v>61.8</v>
      </c>
      <c r="L634">
        <v>45.8</v>
      </c>
      <c r="M634">
        <v>70.67</v>
      </c>
      <c r="N634">
        <v>0</v>
      </c>
      <c r="O634">
        <v>323.31</v>
      </c>
      <c r="P634">
        <v>12819000000</v>
      </c>
      <c r="Q634">
        <v>297</v>
      </c>
      <c r="R634" t="s">
        <v>237</v>
      </c>
      <c r="S634" t="s">
        <v>238</v>
      </c>
    </row>
    <row r="635" spans="1:19" x14ac:dyDescent="0.25">
      <c r="A635">
        <v>26.235860824585</v>
      </c>
      <c r="B635">
        <v>22.1518650054932</v>
      </c>
      <c r="C635">
        <v>26.488365173339801</v>
      </c>
      <c r="D635">
        <v>21.732795715331999</v>
      </c>
      <c r="E635" s="1">
        <f t="shared" si="18"/>
        <v>0.2525043487548011</v>
      </c>
      <c r="F635" s="1">
        <f t="shared" si="19"/>
        <v>-0.41906929016120031</v>
      </c>
      <c r="G635">
        <v>3</v>
      </c>
      <c r="H635">
        <v>3</v>
      </c>
      <c r="I635">
        <v>3</v>
      </c>
      <c r="J635">
        <v>28.6</v>
      </c>
      <c r="K635">
        <v>28.6</v>
      </c>
      <c r="L635">
        <v>28.6</v>
      </c>
      <c r="M635">
        <v>12.254</v>
      </c>
      <c r="N635">
        <v>0</v>
      </c>
      <c r="O635">
        <v>24.888000000000002</v>
      </c>
      <c r="P635">
        <v>501980000</v>
      </c>
      <c r="Q635">
        <v>18</v>
      </c>
      <c r="R635" t="s">
        <v>1266</v>
      </c>
      <c r="S635" t="s">
        <v>1266</v>
      </c>
    </row>
    <row r="636" spans="1:19" x14ac:dyDescent="0.25">
      <c r="A636">
        <v>21.188045501708999</v>
      </c>
      <c r="B636">
        <v>22.686912536621101</v>
      </c>
      <c r="C636">
        <v>23.723903656005898</v>
      </c>
      <c r="D636">
        <v>22.267053604126001</v>
      </c>
      <c r="E636" s="1">
        <f t="shared" si="18"/>
        <v>2.5358581542968999</v>
      </c>
      <c r="F636" s="1">
        <f t="shared" si="19"/>
        <v>-0.41985893249509942</v>
      </c>
      <c r="G636">
        <v>3</v>
      </c>
      <c r="H636">
        <v>3</v>
      </c>
      <c r="I636">
        <v>3</v>
      </c>
      <c r="J636">
        <v>6.6</v>
      </c>
      <c r="K636">
        <v>6.6</v>
      </c>
      <c r="L636">
        <v>6.6</v>
      </c>
      <c r="M636">
        <v>61.491999999999997</v>
      </c>
      <c r="N636">
        <v>0</v>
      </c>
      <c r="O636">
        <v>24.266999999999999</v>
      </c>
      <c r="P636">
        <v>60243000</v>
      </c>
      <c r="Q636">
        <v>4</v>
      </c>
      <c r="R636" t="s">
        <v>604</v>
      </c>
      <c r="S636" t="s">
        <v>604</v>
      </c>
    </row>
    <row r="637" spans="1:19" x14ac:dyDescent="0.25">
      <c r="A637">
        <v>31.062074661254901</v>
      </c>
      <c r="B637">
        <v>22.104904174804702</v>
      </c>
      <c r="C637">
        <v>30.443321228027301</v>
      </c>
      <c r="D637">
        <v>21.6849365234375</v>
      </c>
      <c r="E637" s="1">
        <f t="shared" si="18"/>
        <v>-0.61875343322759946</v>
      </c>
      <c r="F637" s="1">
        <f t="shared" si="19"/>
        <v>-0.41996765136720171</v>
      </c>
      <c r="G637">
        <v>19</v>
      </c>
      <c r="H637">
        <v>19</v>
      </c>
      <c r="I637">
        <v>19</v>
      </c>
      <c r="J637">
        <v>52.7</v>
      </c>
      <c r="K637">
        <v>52.7</v>
      </c>
      <c r="L637">
        <v>52.7</v>
      </c>
      <c r="M637">
        <v>46.088999999999999</v>
      </c>
      <c r="N637">
        <v>0</v>
      </c>
      <c r="O637">
        <v>323.31</v>
      </c>
      <c r="P637">
        <v>10381000000</v>
      </c>
      <c r="Q637">
        <v>148</v>
      </c>
      <c r="R637" t="s">
        <v>1070</v>
      </c>
      <c r="S637" t="s">
        <v>1070</v>
      </c>
    </row>
    <row r="638" spans="1:19" x14ac:dyDescent="0.25">
      <c r="A638">
        <v>23.974912643432599</v>
      </c>
      <c r="B638">
        <v>21.608444213867202</v>
      </c>
      <c r="C638">
        <v>23.4582633972168</v>
      </c>
      <c r="D638">
        <v>21.186954498291001</v>
      </c>
      <c r="E638" s="1">
        <f t="shared" si="18"/>
        <v>-0.516649246215799</v>
      </c>
      <c r="F638" s="1">
        <f t="shared" si="19"/>
        <v>-0.4214897155762003</v>
      </c>
      <c r="G638">
        <v>6</v>
      </c>
      <c r="H638">
        <v>6</v>
      </c>
      <c r="I638">
        <v>6</v>
      </c>
      <c r="J638">
        <v>10.199999999999999</v>
      </c>
      <c r="K638">
        <v>10.199999999999999</v>
      </c>
      <c r="L638">
        <v>10.199999999999999</v>
      </c>
      <c r="M638">
        <v>92.239000000000004</v>
      </c>
      <c r="N638">
        <v>0</v>
      </c>
      <c r="O638">
        <v>43.429000000000002</v>
      </c>
      <c r="P638">
        <v>82150000</v>
      </c>
      <c r="Q638">
        <v>23</v>
      </c>
      <c r="R638" t="s">
        <v>1205</v>
      </c>
      <c r="S638" t="s">
        <v>1205</v>
      </c>
    </row>
    <row r="639" spans="1:19" x14ac:dyDescent="0.25">
      <c r="A639">
        <v>29.557441711425799</v>
      </c>
      <c r="B639">
        <v>23.053302764892599</v>
      </c>
      <c r="C639">
        <v>29.294609069824201</v>
      </c>
      <c r="D639">
        <v>22.631362915039102</v>
      </c>
      <c r="E639" s="1">
        <f t="shared" si="18"/>
        <v>-0.26283264160159803</v>
      </c>
      <c r="F639" s="1">
        <f t="shared" si="19"/>
        <v>-0.42193984985349786</v>
      </c>
      <c r="G639">
        <v>26</v>
      </c>
      <c r="H639">
        <v>24</v>
      </c>
      <c r="I639">
        <v>23</v>
      </c>
      <c r="J639">
        <v>48.6</v>
      </c>
      <c r="K639">
        <v>46.2</v>
      </c>
      <c r="L639">
        <v>43.4</v>
      </c>
      <c r="M639">
        <v>74.221999999999994</v>
      </c>
      <c r="N639">
        <v>0</v>
      </c>
      <c r="O639">
        <v>323.31</v>
      </c>
      <c r="P639">
        <v>4161600000</v>
      </c>
      <c r="Q639">
        <v>111</v>
      </c>
      <c r="R639" t="s">
        <v>410</v>
      </c>
      <c r="S639" t="s">
        <v>410</v>
      </c>
    </row>
    <row r="640" spans="1:19" x14ac:dyDescent="0.25">
      <c r="A640">
        <v>26.983375549316399</v>
      </c>
      <c r="B640">
        <v>22.284818649291999</v>
      </c>
      <c r="C640">
        <v>26.817752838134801</v>
      </c>
      <c r="D640">
        <v>21.861070632934599</v>
      </c>
      <c r="E640" s="1">
        <f t="shared" si="18"/>
        <v>-0.16562271118159799</v>
      </c>
      <c r="F640" s="1">
        <f t="shared" si="19"/>
        <v>-0.42374801635740056</v>
      </c>
      <c r="G640">
        <v>16</v>
      </c>
      <c r="H640">
        <v>16</v>
      </c>
      <c r="I640">
        <v>16</v>
      </c>
      <c r="J640">
        <v>34</v>
      </c>
      <c r="K640">
        <v>34</v>
      </c>
      <c r="L640">
        <v>34</v>
      </c>
      <c r="M640">
        <v>69.841999999999999</v>
      </c>
      <c r="N640">
        <v>0</v>
      </c>
      <c r="O640">
        <v>143.4</v>
      </c>
      <c r="P640">
        <v>719650000</v>
      </c>
      <c r="Q640">
        <v>90</v>
      </c>
      <c r="R640" t="s">
        <v>245</v>
      </c>
      <c r="S640" t="s">
        <v>245</v>
      </c>
    </row>
    <row r="641" spans="1:19" x14ac:dyDescent="0.25">
      <c r="A641">
        <v>28.064762115478501</v>
      </c>
      <c r="B641">
        <v>21.845617294311499</v>
      </c>
      <c r="C641">
        <v>28.632875442504901</v>
      </c>
      <c r="D641">
        <v>21.4202480316162</v>
      </c>
      <c r="E641" s="1">
        <f t="shared" si="18"/>
        <v>0.56811332702639916</v>
      </c>
      <c r="F641" s="1">
        <f t="shared" si="19"/>
        <v>-0.42536926269529829</v>
      </c>
      <c r="G641">
        <v>26</v>
      </c>
      <c r="H641">
        <v>26</v>
      </c>
      <c r="I641">
        <v>26</v>
      </c>
      <c r="J641">
        <v>43.6</v>
      </c>
      <c r="K641">
        <v>43.6</v>
      </c>
      <c r="L641">
        <v>43.6</v>
      </c>
      <c r="M641">
        <v>92.48</v>
      </c>
      <c r="N641">
        <v>0</v>
      </c>
      <c r="O641">
        <v>280.33</v>
      </c>
      <c r="P641">
        <v>2029600000</v>
      </c>
      <c r="Q641">
        <v>106</v>
      </c>
      <c r="R641" t="s">
        <v>437</v>
      </c>
      <c r="S641" t="s">
        <v>437</v>
      </c>
    </row>
    <row r="642" spans="1:19" x14ac:dyDescent="0.25">
      <c r="A642">
        <v>23.690618515014599</v>
      </c>
      <c r="B642">
        <v>22.1427097320557</v>
      </c>
      <c r="C642">
        <v>23.812938690185501</v>
      </c>
      <c r="D642">
        <v>21.7166748046875</v>
      </c>
      <c r="E642" s="1">
        <f t="shared" ref="E642:E705" si="20">C642-A642</f>
        <v>0.12232017517090199</v>
      </c>
      <c r="F642" s="1">
        <f t="shared" ref="F642:F705" si="21">D642-B642</f>
        <v>-0.42603492736819959</v>
      </c>
      <c r="G642">
        <v>6</v>
      </c>
      <c r="H642">
        <v>6</v>
      </c>
      <c r="I642">
        <v>6</v>
      </c>
      <c r="J642">
        <v>8.8000000000000007</v>
      </c>
      <c r="K642">
        <v>8.8000000000000007</v>
      </c>
      <c r="L642">
        <v>8.8000000000000007</v>
      </c>
      <c r="M642">
        <v>89.834000000000003</v>
      </c>
      <c r="N642">
        <v>0</v>
      </c>
      <c r="O642">
        <v>33.417000000000002</v>
      </c>
      <c r="P642">
        <v>89174000</v>
      </c>
      <c r="Q642">
        <v>9</v>
      </c>
      <c r="R642" t="s">
        <v>989</v>
      </c>
      <c r="S642" t="s">
        <v>989</v>
      </c>
    </row>
    <row r="643" spans="1:19" x14ac:dyDescent="0.25">
      <c r="A643">
        <v>29.677831649780298</v>
      </c>
      <c r="B643">
        <v>22.3840236663818</v>
      </c>
      <c r="C643">
        <v>29.043565750122099</v>
      </c>
      <c r="D643">
        <v>21.9560852050781</v>
      </c>
      <c r="E643" s="1">
        <f t="shared" si="20"/>
        <v>-0.63426589965819957</v>
      </c>
      <c r="F643" s="1">
        <f t="shared" si="21"/>
        <v>-0.42793846130370028</v>
      </c>
      <c r="G643">
        <v>6</v>
      </c>
      <c r="H643">
        <v>6</v>
      </c>
      <c r="I643">
        <v>6</v>
      </c>
      <c r="J643">
        <v>26.2</v>
      </c>
      <c r="K643">
        <v>26.2</v>
      </c>
      <c r="L643">
        <v>26.2</v>
      </c>
      <c r="M643">
        <v>44.384999999999998</v>
      </c>
      <c r="N643">
        <v>0</v>
      </c>
      <c r="O643">
        <v>254.13</v>
      </c>
      <c r="P643">
        <v>4130900000</v>
      </c>
      <c r="Q643">
        <v>132</v>
      </c>
      <c r="R643" t="s">
        <v>688</v>
      </c>
      <c r="S643" t="s">
        <v>688</v>
      </c>
    </row>
    <row r="644" spans="1:19" x14ac:dyDescent="0.25">
      <c r="A644">
        <v>23.569757461547901</v>
      </c>
      <c r="B644">
        <v>23.387426376342798</v>
      </c>
      <c r="C644">
        <v>23.974388122558601</v>
      </c>
      <c r="D644">
        <v>22.959148406982401</v>
      </c>
      <c r="E644" s="1">
        <f t="shared" si="20"/>
        <v>0.40463066101069955</v>
      </c>
      <c r="F644" s="1">
        <f t="shared" si="21"/>
        <v>-0.42827796936039775</v>
      </c>
      <c r="G644">
        <v>4</v>
      </c>
      <c r="H644">
        <v>4</v>
      </c>
      <c r="I644">
        <v>3</v>
      </c>
      <c r="J644">
        <v>6.5</v>
      </c>
      <c r="K644">
        <v>6.5</v>
      </c>
      <c r="L644">
        <v>4.5999999999999996</v>
      </c>
      <c r="M644">
        <v>83.263000000000005</v>
      </c>
      <c r="N644">
        <v>0</v>
      </c>
      <c r="O644">
        <v>44.536000000000001</v>
      </c>
      <c r="P644">
        <v>82094000</v>
      </c>
      <c r="Q644">
        <v>13</v>
      </c>
      <c r="R644" t="s">
        <v>205</v>
      </c>
      <c r="S644" t="s">
        <v>206</v>
      </c>
    </row>
    <row r="645" spans="1:19" x14ac:dyDescent="0.25">
      <c r="A645">
        <v>22.892414093017599</v>
      </c>
      <c r="B645">
        <v>22.269882202148398</v>
      </c>
      <c r="C645">
        <v>23.888553619384801</v>
      </c>
      <c r="D645">
        <v>21.8404350280762</v>
      </c>
      <c r="E645" s="1">
        <f t="shared" si="20"/>
        <v>0.99613952636720171</v>
      </c>
      <c r="F645" s="1">
        <f t="shared" si="21"/>
        <v>-0.42944717407219812</v>
      </c>
      <c r="G645">
        <v>2</v>
      </c>
      <c r="H645">
        <v>2</v>
      </c>
      <c r="I645">
        <v>2</v>
      </c>
      <c r="J645">
        <v>6.5</v>
      </c>
      <c r="K645">
        <v>6.5</v>
      </c>
      <c r="L645">
        <v>6.5</v>
      </c>
      <c r="M645">
        <v>36.688000000000002</v>
      </c>
      <c r="N645">
        <v>1.4164E-3</v>
      </c>
      <c r="O645">
        <v>11.474</v>
      </c>
      <c r="P645">
        <v>68183000</v>
      </c>
      <c r="Q645">
        <v>9</v>
      </c>
      <c r="R645" t="s">
        <v>261</v>
      </c>
      <c r="S645" t="s">
        <v>261</v>
      </c>
    </row>
    <row r="646" spans="1:19" x14ac:dyDescent="0.25">
      <c r="A646">
        <v>21.486158370971701</v>
      </c>
      <c r="B646">
        <v>22.7207546234131</v>
      </c>
      <c r="C646">
        <v>21.515232086181602</v>
      </c>
      <c r="D646">
        <v>22.290769577026399</v>
      </c>
      <c r="E646" s="1">
        <f t="shared" si="20"/>
        <v>2.9073715209900541E-2</v>
      </c>
      <c r="F646" s="1">
        <f t="shared" si="21"/>
        <v>-0.42998504638670099</v>
      </c>
      <c r="G646">
        <v>2</v>
      </c>
      <c r="H646">
        <v>2</v>
      </c>
      <c r="I646">
        <v>2</v>
      </c>
      <c r="J646">
        <v>3.6</v>
      </c>
      <c r="K646">
        <v>3.6</v>
      </c>
      <c r="L646">
        <v>3.6</v>
      </c>
      <c r="M646">
        <v>80.301000000000002</v>
      </c>
      <c r="N646">
        <v>0</v>
      </c>
      <c r="O646">
        <v>13.494999999999999</v>
      </c>
      <c r="P646">
        <v>11540000</v>
      </c>
      <c r="Q646">
        <v>7</v>
      </c>
      <c r="R646" t="s">
        <v>1046</v>
      </c>
      <c r="S646" t="s">
        <v>1046</v>
      </c>
    </row>
    <row r="647" spans="1:19" x14ac:dyDescent="0.25">
      <c r="A647">
        <v>24.2044868469238</v>
      </c>
      <c r="B647">
        <v>22.235832214355501</v>
      </c>
      <c r="C647">
        <v>24.679868698120099</v>
      </c>
      <c r="D647">
        <v>21.8039455413818</v>
      </c>
      <c r="E647" s="1">
        <f t="shared" si="20"/>
        <v>0.47538185119629972</v>
      </c>
      <c r="F647" s="1">
        <f t="shared" si="21"/>
        <v>-0.43188667297370031</v>
      </c>
      <c r="G647">
        <v>6</v>
      </c>
      <c r="H647">
        <v>6</v>
      </c>
      <c r="I647">
        <v>6</v>
      </c>
      <c r="J647">
        <v>8.3000000000000007</v>
      </c>
      <c r="K647">
        <v>8.3000000000000007</v>
      </c>
      <c r="L647">
        <v>8.3000000000000007</v>
      </c>
      <c r="M647">
        <v>114.99</v>
      </c>
      <c r="N647">
        <v>0</v>
      </c>
      <c r="O647">
        <v>41.014000000000003</v>
      </c>
      <c r="P647">
        <v>132680000</v>
      </c>
      <c r="Q647">
        <v>12</v>
      </c>
      <c r="R647" t="s">
        <v>786</v>
      </c>
      <c r="S647" t="s">
        <v>786</v>
      </c>
    </row>
    <row r="648" spans="1:19" x14ac:dyDescent="0.25">
      <c r="A648">
        <v>24.042182922363299</v>
      </c>
      <c r="B648">
        <v>22.435466766357401</v>
      </c>
      <c r="C648">
        <v>23.670228958129901</v>
      </c>
      <c r="D648">
        <v>22.001792907714801</v>
      </c>
      <c r="E648" s="1">
        <f t="shared" si="20"/>
        <v>-0.37195396423339844</v>
      </c>
      <c r="F648" s="1">
        <f t="shared" si="21"/>
        <v>-0.43367385864259944</v>
      </c>
      <c r="G648">
        <v>7</v>
      </c>
      <c r="H648">
        <v>7</v>
      </c>
      <c r="I648">
        <v>7</v>
      </c>
      <c r="J648">
        <v>8.6999999999999993</v>
      </c>
      <c r="K648">
        <v>8.6999999999999993</v>
      </c>
      <c r="L648">
        <v>8.6999999999999993</v>
      </c>
      <c r="M648">
        <v>111.54</v>
      </c>
      <c r="N648">
        <v>0</v>
      </c>
      <c r="O648">
        <v>49.232999999999997</v>
      </c>
      <c r="P648">
        <v>86145000</v>
      </c>
      <c r="Q648">
        <v>21</v>
      </c>
      <c r="R648" t="s">
        <v>970</v>
      </c>
      <c r="S648" t="s">
        <v>970</v>
      </c>
    </row>
    <row r="649" spans="1:19" x14ac:dyDescent="0.25">
      <c r="A649">
        <v>32.545841217041001</v>
      </c>
      <c r="B649">
        <v>23.787956237793001</v>
      </c>
      <c r="C649">
        <v>32.231235504150398</v>
      </c>
      <c r="D649">
        <v>23.353666305541999</v>
      </c>
      <c r="E649" s="1">
        <f t="shared" si="20"/>
        <v>-0.31460571289060368</v>
      </c>
      <c r="F649" s="1">
        <f t="shared" si="21"/>
        <v>-0.43428993225100143</v>
      </c>
      <c r="G649">
        <v>28</v>
      </c>
      <c r="H649">
        <v>23</v>
      </c>
      <c r="I649">
        <v>23</v>
      </c>
      <c r="J649">
        <v>56.5</v>
      </c>
      <c r="K649">
        <v>48.8</v>
      </c>
      <c r="L649">
        <v>48.8</v>
      </c>
      <c r="M649">
        <v>69.602000000000004</v>
      </c>
      <c r="N649">
        <v>0</v>
      </c>
      <c r="O649">
        <v>323.31</v>
      </c>
      <c r="P649">
        <v>32111000000</v>
      </c>
      <c r="Q649">
        <v>395</v>
      </c>
      <c r="R649" t="s">
        <v>95</v>
      </c>
      <c r="S649" t="s">
        <v>95</v>
      </c>
    </row>
    <row r="650" spans="1:19" x14ac:dyDescent="0.25">
      <c r="A650">
        <v>21.2706489562988</v>
      </c>
      <c r="B650">
        <v>22.7988471984863</v>
      </c>
      <c r="C650">
        <v>22.009563446044901</v>
      </c>
      <c r="D650">
        <v>22.3627414703369</v>
      </c>
      <c r="E650" s="1">
        <f t="shared" si="20"/>
        <v>0.73891448974610086</v>
      </c>
      <c r="F650" s="1">
        <f t="shared" si="21"/>
        <v>-0.43610572814939985</v>
      </c>
      <c r="G650">
        <v>3</v>
      </c>
      <c r="H650">
        <v>3</v>
      </c>
      <c r="I650">
        <v>3</v>
      </c>
      <c r="J650">
        <v>7.7</v>
      </c>
      <c r="K650">
        <v>7.7</v>
      </c>
      <c r="L650">
        <v>7.7</v>
      </c>
      <c r="M650">
        <v>72.683000000000007</v>
      </c>
      <c r="N650">
        <v>0</v>
      </c>
      <c r="O650">
        <v>18.693000000000001</v>
      </c>
      <c r="P650">
        <v>18453000</v>
      </c>
      <c r="Q650">
        <v>6</v>
      </c>
      <c r="R650" t="s">
        <v>44</v>
      </c>
      <c r="S650" t="s">
        <v>44</v>
      </c>
    </row>
    <row r="651" spans="1:19" x14ac:dyDescent="0.25">
      <c r="A651">
        <v>27.450260162353501</v>
      </c>
      <c r="B651">
        <v>22.234601974487301</v>
      </c>
      <c r="C651">
        <v>27.2788791656494</v>
      </c>
      <c r="D651">
        <v>21.798479080200199</v>
      </c>
      <c r="E651" s="1">
        <f t="shared" si="20"/>
        <v>-0.17138099670410156</v>
      </c>
      <c r="F651" s="1">
        <f t="shared" si="21"/>
        <v>-0.43612289428710227</v>
      </c>
      <c r="G651">
        <v>3</v>
      </c>
      <c r="H651">
        <v>3</v>
      </c>
      <c r="I651">
        <v>3</v>
      </c>
      <c r="J651">
        <v>16.3</v>
      </c>
      <c r="K651">
        <v>16.3</v>
      </c>
      <c r="L651">
        <v>16.3</v>
      </c>
      <c r="M651">
        <v>23.431999999999999</v>
      </c>
      <c r="N651">
        <v>0</v>
      </c>
      <c r="O651">
        <v>32.695</v>
      </c>
      <c r="P651">
        <v>1012100000</v>
      </c>
      <c r="Q651">
        <v>28</v>
      </c>
      <c r="R651" t="s">
        <v>407</v>
      </c>
      <c r="S651" t="s">
        <v>407</v>
      </c>
    </row>
    <row r="652" spans="1:19" x14ac:dyDescent="0.25">
      <c r="A652">
        <v>27.1692085266113</v>
      </c>
      <c r="B652">
        <v>22.249874114990199</v>
      </c>
      <c r="C652">
        <v>27.527683258056602</v>
      </c>
      <c r="D652">
        <v>21.812574386596701</v>
      </c>
      <c r="E652" s="1">
        <f t="shared" si="20"/>
        <v>0.35847473144530184</v>
      </c>
      <c r="F652" s="1">
        <f t="shared" si="21"/>
        <v>-0.43729972839349784</v>
      </c>
      <c r="G652">
        <v>27</v>
      </c>
      <c r="H652">
        <v>27</v>
      </c>
      <c r="I652">
        <v>12</v>
      </c>
      <c r="J652">
        <v>26</v>
      </c>
      <c r="K652">
        <v>26</v>
      </c>
      <c r="L652">
        <v>13</v>
      </c>
      <c r="M652">
        <v>164.19</v>
      </c>
      <c r="N652">
        <v>0</v>
      </c>
      <c r="O652">
        <v>323.31</v>
      </c>
      <c r="P652">
        <v>970650000</v>
      </c>
      <c r="Q652">
        <v>95</v>
      </c>
      <c r="R652" t="s">
        <v>363</v>
      </c>
      <c r="S652" t="s">
        <v>363</v>
      </c>
    </row>
    <row r="653" spans="1:19" x14ac:dyDescent="0.25">
      <c r="A653">
        <v>24.248365402221701</v>
      </c>
      <c r="B653">
        <v>22.827306747436499</v>
      </c>
      <c r="C653">
        <v>24.137821197509801</v>
      </c>
      <c r="D653">
        <v>22.388292312622099</v>
      </c>
      <c r="E653" s="1">
        <f t="shared" si="20"/>
        <v>-0.11054420471189985</v>
      </c>
      <c r="F653" s="1">
        <f t="shared" si="21"/>
        <v>-0.43901443481439983</v>
      </c>
      <c r="G653">
        <v>2</v>
      </c>
      <c r="H653">
        <v>2</v>
      </c>
      <c r="I653">
        <v>2</v>
      </c>
      <c r="J653">
        <v>19.899999999999999</v>
      </c>
      <c r="K653">
        <v>19.899999999999999</v>
      </c>
      <c r="L653">
        <v>19.899999999999999</v>
      </c>
      <c r="M653">
        <v>14.57</v>
      </c>
      <c r="N653">
        <v>0</v>
      </c>
      <c r="O653">
        <v>57.142000000000003</v>
      </c>
      <c r="P653">
        <v>111920000</v>
      </c>
      <c r="Q653">
        <v>9</v>
      </c>
      <c r="R653" t="s">
        <v>352</v>
      </c>
      <c r="S653" t="s">
        <v>352</v>
      </c>
    </row>
    <row r="654" spans="1:19" x14ac:dyDescent="0.25">
      <c r="A654">
        <v>21.748783111572301</v>
      </c>
      <c r="B654">
        <v>22.060503005981399</v>
      </c>
      <c r="C654">
        <v>21.805067062377901</v>
      </c>
      <c r="D654">
        <v>21.6181316375732</v>
      </c>
      <c r="E654" s="1">
        <f t="shared" si="20"/>
        <v>5.6283950805600114E-2</v>
      </c>
      <c r="F654" s="1">
        <f t="shared" si="21"/>
        <v>-0.44237136840819957</v>
      </c>
      <c r="G654">
        <v>2</v>
      </c>
      <c r="H654">
        <v>2</v>
      </c>
      <c r="I654">
        <v>2</v>
      </c>
      <c r="J654">
        <v>3.7</v>
      </c>
      <c r="K654">
        <v>3.7</v>
      </c>
      <c r="L654">
        <v>3.7</v>
      </c>
      <c r="M654">
        <v>85.787999999999997</v>
      </c>
      <c r="N654">
        <v>0</v>
      </c>
      <c r="O654">
        <v>13.842000000000001</v>
      </c>
      <c r="P654">
        <v>16798000</v>
      </c>
      <c r="Q654">
        <v>3</v>
      </c>
      <c r="R654" t="s">
        <v>904</v>
      </c>
      <c r="S654" t="s">
        <v>904</v>
      </c>
    </row>
    <row r="655" spans="1:19" x14ac:dyDescent="0.25">
      <c r="A655">
        <v>28.049263000488299</v>
      </c>
      <c r="B655">
        <v>22.509513854980501</v>
      </c>
      <c r="C655">
        <v>28.0010986328125</v>
      </c>
      <c r="D655">
        <v>22.066228866577099</v>
      </c>
      <c r="E655" s="1">
        <f t="shared" si="20"/>
        <v>-4.8164367675799014E-2</v>
      </c>
      <c r="F655" s="1">
        <f t="shared" si="21"/>
        <v>-0.44328498840340202</v>
      </c>
      <c r="G655">
        <v>31</v>
      </c>
      <c r="H655">
        <v>31</v>
      </c>
      <c r="I655">
        <v>31</v>
      </c>
      <c r="J655">
        <v>32.4</v>
      </c>
      <c r="K655">
        <v>32.4</v>
      </c>
      <c r="L655">
        <v>32.4</v>
      </c>
      <c r="M655">
        <v>159.31</v>
      </c>
      <c r="N655">
        <v>0</v>
      </c>
      <c r="O655">
        <v>323.31</v>
      </c>
      <c r="P655">
        <v>1570400000</v>
      </c>
      <c r="Q655">
        <v>133</v>
      </c>
      <c r="R655" t="s">
        <v>1135</v>
      </c>
      <c r="S655" t="s">
        <v>1135</v>
      </c>
    </row>
    <row r="656" spans="1:19" x14ac:dyDescent="0.25">
      <c r="A656">
        <v>27.751939773559599</v>
      </c>
      <c r="B656">
        <v>22.513402938842798</v>
      </c>
      <c r="C656">
        <v>27.956375122070298</v>
      </c>
      <c r="D656">
        <v>22.068052291870099</v>
      </c>
      <c r="E656" s="1">
        <f t="shared" si="20"/>
        <v>0.20443534851069955</v>
      </c>
      <c r="F656" s="1">
        <f t="shared" si="21"/>
        <v>-0.44535064697269888</v>
      </c>
      <c r="G656">
        <v>19</v>
      </c>
      <c r="H656">
        <v>19</v>
      </c>
      <c r="I656">
        <v>19</v>
      </c>
      <c r="J656">
        <v>39.6</v>
      </c>
      <c r="K656">
        <v>39.6</v>
      </c>
      <c r="L656">
        <v>39.6</v>
      </c>
      <c r="M656">
        <v>66.408000000000001</v>
      </c>
      <c r="N656">
        <v>0</v>
      </c>
      <c r="O656">
        <v>323.31</v>
      </c>
      <c r="P656">
        <v>1450900000</v>
      </c>
      <c r="Q656">
        <v>87</v>
      </c>
      <c r="R656" t="s">
        <v>286</v>
      </c>
      <c r="S656" t="s">
        <v>286</v>
      </c>
    </row>
    <row r="657" spans="1:19" x14ac:dyDescent="0.25">
      <c r="A657">
        <v>26.142677307128899</v>
      </c>
      <c r="B657">
        <v>22.081787109375</v>
      </c>
      <c r="C657">
        <v>26.004531860351602</v>
      </c>
      <c r="D657">
        <v>21.635524749755898</v>
      </c>
      <c r="E657" s="1">
        <f t="shared" si="20"/>
        <v>-0.13814544677729756</v>
      </c>
      <c r="F657" s="1">
        <f t="shared" si="21"/>
        <v>-0.44626235961910155</v>
      </c>
      <c r="G657">
        <v>14</v>
      </c>
      <c r="H657">
        <v>14</v>
      </c>
      <c r="I657">
        <v>14</v>
      </c>
      <c r="J657">
        <v>27.1</v>
      </c>
      <c r="K657">
        <v>27.1</v>
      </c>
      <c r="L657">
        <v>27.1</v>
      </c>
      <c r="M657">
        <v>92.25</v>
      </c>
      <c r="N657">
        <v>0</v>
      </c>
      <c r="O657">
        <v>136.15</v>
      </c>
      <c r="P657">
        <v>405730000</v>
      </c>
      <c r="Q657">
        <v>56</v>
      </c>
      <c r="R657" t="s">
        <v>1022</v>
      </c>
      <c r="S657" t="s">
        <v>1022</v>
      </c>
    </row>
    <row r="658" spans="1:19" x14ac:dyDescent="0.25">
      <c r="A658">
        <v>24.4805603027344</v>
      </c>
      <c r="B658">
        <v>22.247217178344702</v>
      </c>
      <c r="C658">
        <v>24.285385131835898</v>
      </c>
      <c r="D658">
        <v>21.800889968872099</v>
      </c>
      <c r="E658" s="1">
        <f t="shared" si="20"/>
        <v>-0.19517517089850145</v>
      </c>
      <c r="F658" s="1">
        <f t="shared" si="21"/>
        <v>-0.44632720947260296</v>
      </c>
      <c r="G658">
        <v>7</v>
      </c>
      <c r="H658">
        <v>7</v>
      </c>
      <c r="I658">
        <v>7</v>
      </c>
      <c r="J658">
        <v>22.3</v>
      </c>
      <c r="K658">
        <v>22.3</v>
      </c>
      <c r="L658">
        <v>22.3</v>
      </c>
      <c r="M658">
        <v>56.027000000000001</v>
      </c>
      <c r="N658">
        <v>0</v>
      </c>
      <c r="O658">
        <v>87.893000000000001</v>
      </c>
      <c r="P658">
        <v>128140000</v>
      </c>
      <c r="Q658">
        <v>28</v>
      </c>
      <c r="R658" t="s">
        <v>785</v>
      </c>
      <c r="S658" t="s">
        <v>785</v>
      </c>
    </row>
    <row r="659" spans="1:19" x14ac:dyDescent="0.25">
      <c r="A659">
        <v>29.255231857299801</v>
      </c>
      <c r="B659">
        <v>22.6795845031738</v>
      </c>
      <c r="C659">
        <v>29.343397140502901</v>
      </c>
      <c r="D659">
        <v>22.2322998046875</v>
      </c>
      <c r="E659" s="1">
        <f t="shared" si="20"/>
        <v>8.8165283203100131E-2</v>
      </c>
      <c r="F659" s="1">
        <f t="shared" si="21"/>
        <v>-0.4472846984862997</v>
      </c>
      <c r="G659">
        <v>26</v>
      </c>
      <c r="H659">
        <v>26</v>
      </c>
      <c r="I659">
        <v>26</v>
      </c>
      <c r="J659">
        <v>40.1</v>
      </c>
      <c r="K659">
        <v>40.1</v>
      </c>
      <c r="L659">
        <v>40.1</v>
      </c>
      <c r="M659">
        <v>92.819000000000003</v>
      </c>
      <c r="N659">
        <v>0</v>
      </c>
      <c r="O659">
        <v>323.31</v>
      </c>
      <c r="P659">
        <v>3823300000</v>
      </c>
      <c r="Q659">
        <v>137</v>
      </c>
      <c r="R659" t="s">
        <v>719</v>
      </c>
      <c r="S659" t="s">
        <v>719</v>
      </c>
    </row>
    <row r="660" spans="1:19" x14ac:dyDescent="0.25">
      <c r="A660">
        <v>21.033470153808601</v>
      </c>
      <c r="B660">
        <v>22.175910949706999</v>
      </c>
      <c r="C660">
        <v>22.242403030395501</v>
      </c>
      <c r="D660">
        <v>21.727329254150401</v>
      </c>
      <c r="E660" s="1">
        <f t="shared" si="20"/>
        <v>1.2089328765868999</v>
      </c>
      <c r="F660" s="1">
        <f t="shared" si="21"/>
        <v>-0.44858169555659799</v>
      </c>
      <c r="G660">
        <v>3</v>
      </c>
      <c r="H660">
        <v>3</v>
      </c>
      <c r="I660">
        <v>3</v>
      </c>
      <c r="J660">
        <v>4.0999999999999996</v>
      </c>
      <c r="K660">
        <v>4.0999999999999996</v>
      </c>
      <c r="L660">
        <v>4.0999999999999996</v>
      </c>
      <c r="M660">
        <v>105.32</v>
      </c>
      <c r="N660">
        <v>0</v>
      </c>
      <c r="O660">
        <v>19.254000000000001</v>
      </c>
      <c r="P660">
        <v>26389000</v>
      </c>
      <c r="Q660">
        <v>2</v>
      </c>
      <c r="R660" t="s">
        <v>910</v>
      </c>
      <c r="S660" t="s">
        <v>910</v>
      </c>
    </row>
    <row r="661" spans="1:19" x14ac:dyDescent="0.25">
      <c r="A661">
        <v>28.9223537445068</v>
      </c>
      <c r="B661">
        <v>22.5760822296143</v>
      </c>
      <c r="C661">
        <v>28.428981781005898</v>
      </c>
      <c r="D661">
        <v>22.120569229126001</v>
      </c>
      <c r="E661" s="1">
        <f t="shared" si="20"/>
        <v>-0.49337196350090196</v>
      </c>
      <c r="F661" s="1">
        <f t="shared" si="21"/>
        <v>-0.45551300048829901</v>
      </c>
      <c r="G661">
        <v>15</v>
      </c>
      <c r="H661">
        <v>15</v>
      </c>
      <c r="I661">
        <v>15</v>
      </c>
      <c r="J661">
        <v>48.5</v>
      </c>
      <c r="K661">
        <v>48.5</v>
      </c>
      <c r="L661">
        <v>48.5</v>
      </c>
      <c r="M661">
        <v>29.995000000000001</v>
      </c>
      <c r="N661">
        <v>0</v>
      </c>
      <c r="O661">
        <v>150.35</v>
      </c>
      <c r="P661">
        <v>2488300000</v>
      </c>
      <c r="Q661">
        <v>74</v>
      </c>
      <c r="R661" t="s">
        <v>481</v>
      </c>
      <c r="S661" t="s">
        <v>481</v>
      </c>
    </row>
    <row r="662" spans="1:19" x14ac:dyDescent="0.25">
      <c r="A662">
        <v>29.5532550811768</v>
      </c>
      <c r="B662">
        <v>22.6054172515869</v>
      </c>
      <c r="C662">
        <v>29.094690322876001</v>
      </c>
      <c r="D662">
        <v>22.1472053527832</v>
      </c>
      <c r="E662" s="1">
        <f t="shared" si="20"/>
        <v>-0.45856475830079901</v>
      </c>
      <c r="F662" s="1">
        <f t="shared" si="21"/>
        <v>-0.45821189880370028</v>
      </c>
      <c r="G662">
        <v>19</v>
      </c>
      <c r="H662">
        <v>19</v>
      </c>
      <c r="I662">
        <v>19</v>
      </c>
      <c r="J662">
        <v>59.5</v>
      </c>
      <c r="K662">
        <v>59.5</v>
      </c>
      <c r="L662">
        <v>59.5</v>
      </c>
      <c r="M662">
        <v>57.860999999999997</v>
      </c>
      <c r="N662">
        <v>0</v>
      </c>
      <c r="O662">
        <v>323.31</v>
      </c>
      <c r="P662">
        <v>3976800000</v>
      </c>
      <c r="Q662">
        <v>140</v>
      </c>
      <c r="R662" t="s">
        <v>416</v>
      </c>
      <c r="S662" t="s">
        <v>416</v>
      </c>
    </row>
    <row r="663" spans="1:19" x14ac:dyDescent="0.25">
      <c r="A663">
        <v>26.071508407592798</v>
      </c>
      <c r="B663">
        <v>22.253725051879901</v>
      </c>
      <c r="C663">
        <v>26.577442169189499</v>
      </c>
      <c r="D663">
        <v>21.795120239257798</v>
      </c>
      <c r="E663" s="1">
        <f t="shared" si="20"/>
        <v>0.505933761596701</v>
      </c>
      <c r="F663" s="1">
        <f t="shared" si="21"/>
        <v>-0.45860481262210229</v>
      </c>
      <c r="G663">
        <v>32</v>
      </c>
      <c r="H663">
        <v>18</v>
      </c>
      <c r="I663">
        <v>18</v>
      </c>
      <c r="J663">
        <v>48.8</v>
      </c>
      <c r="K663">
        <v>31.1</v>
      </c>
      <c r="L663">
        <v>31.1</v>
      </c>
      <c r="M663">
        <v>103.06</v>
      </c>
      <c r="N663">
        <v>0</v>
      </c>
      <c r="O663">
        <v>244.86</v>
      </c>
      <c r="P663">
        <v>492680000</v>
      </c>
      <c r="Q663">
        <v>59</v>
      </c>
      <c r="R663" t="s">
        <v>243</v>
      </c>
      <c r="S663" t="s">
        <v>244</v>
      </c>
    </row>
    <row r="664" spans="1:19" x14ac:dyDescent="0.25">
      <c r="A664">
        <v>23.297681808471701</v>
      </c>
      <c r="B664">
        <v>22.403924942016602</v>
      </c>
      <c r="C664">
        <v>22.8832683563232</v>
      </c>
      <c r="D664">
        <v>21.943906784057599</v>
      </c>
      <c r="E664" s="1">
        <f t="shared" si="20"/>
        <v>-0.41441345214850145</v>
      </c>
      <c r="F664" s="1">
        <f t="shared" si="21"/>
        <v>-0.46001815795900214</v>
      </c>
      <c r="G664">
        <v>2</v>
      </c>
      <c r="H664">
        <v>2</v>
      </c>
      <c r="I664">
        <v>2</v>
      </c>
      <c r="J664">
        <v>18.600000000000001</v>
      </c>
      <c r="K664">
        <v>18.600000000000001</v>
      </c>
      <c r="L664">
        <v>18.600000000000001</v>
      </c>
      <c r="M664">
        <v>18.154</v>
      </c>
      <c r="N664">
        <v>0</v>
      </c>
      <c r="O664">
        <v>20.178999999999998</v>
      </c>
      <c r="P664">
        <v>52058000</v>
      </c>
      <c r="Q664">
        <v>9</v>
      </c>
      <c r="R664" t="s">
        <v>1089</v>
      </c>
      <c r="S664" t="s">
        <v>1089</v>
      </c>
    </row>
    <row r="665" spans="1:19" x14ac:dyDescent="0.25">
      <c r="A665">
        <v>23.861076354980501</v>
      </c>
      <c r="B665">
        <v>23.508579254150401</v>
      </c>
      <c r="C665">
        <v>23.626893997192401</v>
      </c>
      <c r="D665">
        <v>23.045768737793001</v>
      </c>
      <c r="E665" s="1">
        <f t="shared" si="20"/>
        <v>-0.23418235778810015</v>
      </c>
      <c r="F665" s="1">
        <f t="shared" si="21"/>
        <v>-0.46281051635740056</v>
      </c>
      <c r="G665">
        <v>6</v>
      </c>
      <c r="H665">
        <v>6</v>
      </c>
      <c r="I665">
        <v>6</v>
      </c>
      <c r="J665">
        <v>16.600000000000001</v>
      </c>
      <c r="K665">
        <v>16.600000000000001</v>
      </c>
      <c r="L665">
        <v>16.600000000000001</v>
      </c>
      <c r="M665">
        <v>59.308999999999997</v>
      </c>
      <c r="N665">
        <v>0</v>
      </c>
      <c r="O665">
        <v>54.482999999999997</v>
      </c>
      <c r="P665">
        <v>78723000</v>
      </c>
      <c r="Q665">
        <v>17</v>
      </c>
      <c r="R665" t="s">
        <v>1058</v>
      </c>
      <c r="S665" t="s">
        <v>1058</v>
      </c>
    </row>
    <row r="666" spans="1:19" x14ac:dyDescent="0.25">
      <c r="A666">
        <v>24.897260665893601</v>
      </c>
      <c r="B666">
        <v>22.255405426025401</v>
      </c>
      <c r="C666">
        <v>24.763242721557599</v>
      </c>
      <c r="D666">
        <v>21.792299270629901</v>
      </c>
      <c r="E666" s="1">
        <f t="shared" si="20"/>
        <v>-0.13401794433600145</v>
      </c>
      <c r="F666" s="1">
        <f t="shared" si="21"/>
        <v>-0.46310615539550071</v>
      </c>
      <c r="G666">
        <v>4</v>
      </c>
      <c r="H666">
        <v>4</v>
      </c>
      <c r="I666">
        <v>4</v>
      </c>
      <c r="J666">
        <v>17</v>
      </c>
      <c r="K666">
        <v>17</v>
      </c>
      <c r="L666">
        <v>17</v>
      </c>
      <c r="M666">
        <v>30.98</v>
      </c>
      <c r="N666">
        <v>0</v>
      </c>
      <c r="O666">
        <v>31.577000000000002</v>
      </c>
      <c r="P666">
        <v>175630000</v>
      </c>
      <c r="Q666">
        <v>15</v>
      </c>
      <c r="R666" t="s">
        <v>1123</v>
      </c>
      <c r="S666" t="s">
        <v>1123</v>
      </c>
    </row>
    <row r="667" spans="1:19" x14ac:dyDescent="0.25">
      <c r="A667">
        <v>28.335901260376001</v>
      </c>
      <c r="B667">
        <v>22.1186408996582</v>
      </c>
      <c r="C667">
        <v>28.0747470855713</v>
      </c>
      <c r="D667">
        <v>21.6534824371338</v>
      </c>
      <c r="E667" s="1">
        <f t="shared" si="20"/>
        <v>-0.26115417480470171</v>
      </c>
      <c r="F667" s="1">
        <f t="shared" si="21"/>
        <v>-0.46515846252439985</v>
      </c>
      <c r="G667">
        <v>7</v>
      </c>
      <c r="H667">
        <v>7</v>
      </c>
      <c r="I667">
        <v>7</v>
      </c>
      <c r="J667">
        <v>34.9</v>
      </c>
      <c r="K667">
        <v>34.9</v>
      </c>
      <c r="L667">
        <v>34.9</v>
      </c>
      <c r="M667">
        <v>27.568999999999999</v>
      </c>
      <c r="N667">
        <v>0</v>
      </c>
      <c r="O667">
        <v>105.88</v>
      </c>
      <c r="P667">
        <v>1787300000</v>
      </c>
      <c r="Q667">
        <v>54</v>
      </c>
      <c r="R667" t="s">
        <v>1121</v>
      </c>
      <c r="S667" t="s">
        <v>1121</v>
      </c>
    </row>
    <row r="668" spans="1:19" x14ac:dyDescent="0.25">
      <c r="A668">
        <v>25.131711959838899</v>
      </c>
      <c r="B668">
        <v>22.2420330047607</v>
      </c>
      <c r="C668">
        <v>24.500391006469702</v>
      </c>
      <c r="D668">
        <v>21.775346755981399</v>
      </c>
      <c r="E668" s="1">
        <f t="shared" si="20"/>
        <v>-0.63132095336919747</v>
      </c>
      <c r="F668" s="1">
        <f t="shared" si="21"/>
        <v>-0.46668624877930043</v>
      </c>
      <c r="G668">
        <v>10</v>
      </c>
      <c r="H668">
        <v>10</v>
      </c>
      <c r="I668">
        <v>10</v>
      </c>
      <c r="J668">
        <v>9.1</v>
      </c>
      <c r="K668">
        <v>9.1</v>
      </c>
      <c r="L668">
        <v>9.1</v>
      </c>
      <c r="M668">
        <v>169.45</v>
      </c>
      <c r="N668">
        <v>0</v>
      </c>
      <c r="O668">
        <v>107.24</v>
      </c>
      <c r="P668">
        <v>167890000</v>
      </c>
      <c r="Q668">
        <v>36</v>
      </c>
      <c r="R668" t="s">
        <v>824</v>
      </c>
      <c r="S668" t="s">
        <v>825</v>
      </c>
    </row>
    <row r="669" spans="1:19" x14ac:dyDescent="0.25">
      <c r="A669">
        <v>32.6749076843262</v>
      </c>
      <c r="B669">
        <v>22.797428131103501</v>
      </c>
      <c r="C669">
        <v>32.423797607421903</v>
      </c>
      <c r="D669">
        <v>22.323802947998001</v>
      </c>
      <c r="E669" s="1">
        <f t="shared" si="20"/>
        <v>-0.25111007690429688</v>
      </c>
      <c r="F669" s="1">
        <f t="shared" si="21"/>
        <v>-0.47362518310550072</v>
      </c>
      <c r="G669">
        <v>41</v>
      </c>
      <c r="H669">
        <v>41</v>
      </c>
      <c r="I669">
        <v>13</v>
      </c>
      <c r="J669">
        <v>75.2</v>
      </c>
      <c r="K669">
        <v>75.2</v>
      </c>
      <c r="L669">
        <v>30.5</v>
      </c>
      <c r="M669">
        <v>73.242999999999995</v>
      </c>
      <c r="N669">
        <v>0</v>
      </c>
      <c r="O669">
        <v>323.31</v>
      </c>
      <c r="P669">
        <v>37578000000</v>
      </c>
      <c r="Q669">
        <v>585</v>
      </c>
      <c r="R669" t="s">
        <v>36</v>
      </c>
      <c r="S669" t="s">
        <v>37</v>
      </c>
    </row>
    <row r="670" spans="1:19" x14ac:dyDescent="0.25">
      <c r="A670">
        <v>23.0193195343018</v>
      </c>
      <c r="B670">
        <v>22.439821243286101</v>
      </c>
      <c r="C670">
        <v>23.1445426940918</v>
      </c>
      <c r="D670">
        <v>21.965721130371101</v>
      </c>
      <c r="E670" s="1">
        <f t="shared" si="20"/>
        <v>0.12522315978999998</v>
      </c>
      <c r="F670" s="1">
        <f t="shared" si="21"/>
        <v>-0.47410011291499998</v>
      </c>
      <c r="G670">
        <v>8</v>
      </c>
      <c r="H670">
        <v>5</v>
      </c>
      <c r="I670">
        <v>5</v>
      </c>
      <c r="J670">
        <v>14.2</v>
      </c>
      <c r="K670">
        <v>9.1</v>
      </c>
      <c r="L670">
        <v>9.1</v>
      </c>
      <c r="M670">
        <v>85.495999999999995</v>
      </c>
      <c r="N670">
        <v>0</v>
      </c>
      <c r="O670">
        <v>31.419</v>
      </c>
      <c r="P670">
        <v>49447000</v>
      </c>
      <c r="Q670">
        <v>4</v>
      </c>
      <c r="R670" t="s">
        <v>336</v>
      </c>
      <c r="S670" t="s">
        <v>336</v>
      </c>
    </row>
    <row r="671" spans="1:19" x14ac:dyDescent="0.25">
      <c r="A671">
        <v>21.171333312988299</v>
      </c>
      <c r="B671">
        <v>22.6189079284668</v>
      </c>
      <c r="C671">
        <v>20.754716873168899</v>
      </c>
      <c r="D671">
        <v>22.1443195343018</v>
      </c>
      <c r="E671" s="1">
        <f t="shared" si="20"/>
        <v>-0.41661643981939989</v>
      </c>
      <c r="F671" s="1">
        <f t="shared" si="21"/>
        <v>-0.47458839416499998</v>
      </c>
      <c r="G671">
        <v>2</v>
      </c>
      <c r="H671">
        <v>2</v>
      </c>
      <c r="I671">
        <v>2</v>
      </c>
      <c r="J671">
        <v>5.7</v>
      </c>
      <c r="K671">
        <v>5.7</v>
      </c>
      <c r="L671">
        <v>5.7</v>
      </c>
      <c r="M671">
        <v>53.845999999999997</v>
      </c>
      <c r="N671">
        <v>0</v>
      </c>
      <c r="O671">
        <v>12.069000000000001</v>
      </c>
      <c r="P671">
        <v>9589000</v>
      </c>
      <c r="Q671">
        <v>3</v>
      </c>
      <c r="R671" t="s">
        <v>797</v>
      </c>
      <c r="S671" t="s">
        <v>797</v>
      </c>
    </row>
    <row r="672" spans="1:19" x14ac:dyDescent="0.25">
      <c r="A672">
        <v>24.123447418212901</v>
      </c>
      <c r="B672">
        <v>22.6235866546631</v>
      </c>
      <c r="C672">
        <v>24.504215240478501</v>
      </c>
      <c r="D672">
        <v>22.148900985717798</v>
      </c>
      <c r="E672" s="1">
        <f t="shared" si="20"/>
        <v>0.38076782226560013</v>
      </c>
      <c r="F672" s="1">
        <f t="shared" si="21"/>
        <v>-0.47468566894530184</v>
      </c>
      <c r="G672">
        <v>5</v>
      </c>
      <c r="H672">
        <v>5</v>
      </c>
      <c r="I672">
        <v>5</v>
      </c>
      <c r="J672">
        <v>12.8</v>
      </c>
      <c r="K672">
        <v>12.8</v>
      </c>
      <c r="L672">
        <v>12.8</v>
      </c>
      <c r="M672">
        <v>71.647999999999996</v>
      </c>
      <c r="N672">
        <v>0</v>
      </c>
      <c r="O672">
        <v>53.715000000000003</v>
      </c>
      <c r="P672">
        <v>120540000</v>
      </c>
      <c r="Q672">
        <v>9</v>
      </c>
      <c r="R672" t="s">
        <v>1229</v>
      </c>
      <c r="S672" t="s">
        <v>1229</v>
      </c>
    </row>
    <row r="673" spans="1:19" x14ac:dyDescent="0.25">
      <c r="A673">
        <v>26.811519622802699</v>
      </c>
      <c r="B673">
        <v>22.119966506958001</v>
      </c>
      <c r="C673">
        <v>26.421577453613299</v>
      </c>
      <c r="D673">
        <v>21.64524269104</v>
      </c>
      <c r="E673" s="1">
        <f t="shared" si="20"/>
        <v>-0.38994216918939983</v>
      </c>
      <c r="F673" s="1">
        <f t="shared" si="21"/>
        <v>-0.47472381591800072</v>
      </c>
      <c r="G673">
        <v>12</v>
      </c>
      <c r="H673">
        <v>12</v>
      </c>
      <c r="I673">
        <v>12</v>
      </c>
      <c r="J673">
        <v>29.9</v>
      </c>
      <c r="K673">
        <v>29.9</v>
      </c>
      <c r="L673">
        <v>29.9</v>
      </c>
      <c r="M673">
        <v>58.448999999999998</v>
      </c>
      <c r="N673">
        <v>0</v>
      </c>
      <c r="O673">
        <v>103.36</v>
      </c>
      <c r="P673">
        <v>576160000</v>
      </c>
      <c r="Q673">
        <v>57</v>
      </c>
      <c r="R673" t="s">
        <v>65</v>
      </c>
      <c r="S673" t="s">
        <v>65</v>
      </c>
    </row>
    <row r="674" spans="1:19" x14ac:dyDescent="0.25">
      <c r="A674">
        <v>23.572767257690401</v>
      </c>
      <c r="B674">
        <v>22.835691452026399</v>
      </c>
      <c r="C674">
        <v>23.093601226806602</v>
      </c>
      <c r="D674">
        <v>22.359663009643601</v>
      </c>
      <c r="E674" s="1">
        <f t="shared" si="20"/>
        <v>-0.47916603088379972</v>
      </c>
      <c r="F674" s="1">
        <f t="shared" si="21"/>
        <v>-0.47602844238279829</v>
      </c>
      <c r="G674">
        <v>3</v>
      </c>
      <c r="H674">
        <v>3</v>
      </c>
      <c r="I674">
        <v>3</v>
      </c>
      <c r="J674">
        <v>3.5</v>
      </c>
      <c r="K674">
        <v>3.5</v>
      </c>
      <c r="L674">
        <v>3.5</v>
      </c>
      <c r="M674">
        <v>124.39</v>
      </c>
      <c r="N674">
        <v>0</v>
      </c>
      <c r="O674">
        <v>28.768000000000001</v>
      </c>
      <c r="P674">
        <v>59381000</v>
      </c>
      <c r="Q674">
        <v>11</v>
      </c>
      <c r="R674" t="s">
        <v>600</v>
      </c>
      <c r="S674" t="s">
        <v>600</v>
      </c>
    </row>
    <row r="675" spans="1:19" x14ac:dyDescent="0.25">
      <c r="A675">
        <v>28.2444972991943</v>
      </c>
      <c r="B675">
        <v>22.6138515472412</v>
      </c>
      <c r="C675">
        <v>28.361017227172901</v>
      </c>
      <c r="D675">
        <v>22.136125564575199</v>
      </c>
      <c r="E675" s="1">
        <f t="shared" si="20"/>
        <v>0.11651992797860089</v>
      </c>
      <c r="F675" s="1">
        <f t="shared" si="21"/>
        <v>-0.47772598266600141</v>
      </c>
      <c r="G675">
        <v>9</v>
      </c>
      <c r="H675">
        <v>9</v>
      </c>
      <c r="I675">
        <v>9</v>
      </c>
      <c r="J675">
        <v>11.1</v>
      </c>
      <c r="K675">
        <v>11.1</v>
      </c>
      <c r="L675">
        <v>11.1</v>
      </c>
      <c r="M675">
        <v>110.42</v>
      </c>
      <c r="N675">
        <v>0</v>
      </c>
      <c r="O675">
        <v>89.588999999999999</v>
      </c>
      <c r="P675">
        <v>1853400000</v>
      </c>
      <c r="Q675">
        <v>28</v>
      </c>
      <c r="R675" t="s">
        <v>429</v>
      </c>
      <c r="S675" t="s">
        <v>429</v>
      </c>
    </row>
    <row r="676" spans="1:19" x14ac:dyDescent="0.25">
      <c r="A676">
        <v>25.0093669891357</v>
      </c>
      <c r="B676">
        <v>22.351272583007798</v>
      </c>
      <c r="C676">
        <v>24.3152046203613</v>
      </c>
      <c r="D676">
        <v>21.873277664184599</v>
      </c>
      <c r="E676" s="1">
        <f t="shared" si="20"/>
        <v>-0.69416236877439985</v>
      </c>
      <c r="F676" s="1">
        <f t="shared" si="21"/>
        <v>-0.47799491882319955</v>
      </c>
      <c r="G676">
        <v>2</v>
      </c>
      <c r="H676">
        <v>2</v>
      </c>
      <c r="I676">
        <v>2</v>
      </c>
      <c r="J676">
        <v>20.100000000000001</v>
      </c>
      <c r="K676">
        <v>20.100000000000001</v>
      </c>
      <c r="L676">
        <v>20.100000000000001</v>
      </c>
      <c r="M676">
        <v>16.837</v>
      </c>
      <c r="N676">
        <v>0</v>
      </c>
      <c r="O676">
        <v>29.77</v>
      </c>
      <c r="P676">
        <v>154210000</v>
      </c>
      <c r="Q676">
        <v>12</v>
      </c>
      <c r="R676" t="s">
        <v>464</v>
      </c>
      <c r="S676" t="s">
        <v>464</v>
      </c>
    </row>
    <row r="677" spans="1:19" x14ac:dyDescent="0.25">
      <c r="A677">
        <v>34.104934692382798</v>
      </c>
      <c r="B677">
        <v>27.6373386383057</v>
      </c>
      <c r="C677">
        <v>33.962409973144503</v>
      </c>
      <c r="D677">
        <v>27.158655166626001</v>
      </c>
      <c r="E677" s="1">
        <f t="shared" si="20"/>
        <v>-0.14252471923829546</v>
      </c>
      <c r="F677" s="1">
        <f t="shared" si="21"/>
        <v>-0.47868347167969816</v>
      </c>
      <c r="G677">
        <v>28</v>
      </c>
      <c r="H677">
        <v>28</v>
      </c>
      <c r="I677">
        <v>28</v>
      </c>
      <c r="J677">
        <v>40.700000000000003</v>
      </c>
      <c r="K677">
        <v>40.700000000000003</v>
      </c>
      <c r="L677">
        <v>40.700000000000003</v>
      </c>
      <c r="M677">
        <v>114.53</v>
      </c>
      <c r="N677">
        <v>0</v>
      </c>
      <c r="O677">
        <v>323.31</v>
      </c>
      <c r="P677">
        <v>105320000000</v>
      </c>
      <c r="Q677">
        <v>751</v>
      </c>
      <c r="R677" t="s">
        <v>643</v>
      </c>
      <c r="S677" t="s">
        <v>643</v>
      </c>
    </row>
    <row r="678" spans="1:19" x14ac:dyDescent="0.25">
      <c r="A678">
        <v>29.6380290985107</v>
      </c>
      <c r="B678">
        <v>22.663427352905298</v>
      </c>
      <c r="C678">
        <v>29.399337768554702</v>
      </c>
      <c r="D678">
        <v>22.184228897094702</v>
      </c>
      <c r="E678" s="1">
        <f t="shared" si="20"/>
        <v>-0.23869132995599784</v>
      </c>
      <c r="F678" s="1">
        <f t="shared" si="21"/>
        <v>-0.47919845581059661</v>
      </c>
      <c r="G678">
        <v>8</v>
      </c>
      <c r="H678">
        <v>8</v>
      </c>
      <c r="I678">
        <v>8</v>
      </c>
      <c r="J678">
        <v>52.1</v>
      </c>
      <c r="K678">
        <v>52.1</v>
      </c>
      <c r="L678">
        <v>52.1</v>
      </c>
      <c r="M678">
        <v>22.126999999999999</v>
      </c>
      <c r="N678">
        <v>0</v>
      </c>
      <c r="O678">
        <v>261.05</v>
      </c>
      <c r="P678">
        <v>5107300000</v>
      </c>
      <c r="Q678">
        <v>100</v>
      </c>
      <c r="R678" t="s">
        <v>461</v>
      </c>
      <c r="S678" t="s">
        <v>461</v>
      </c>
    </row>
    <row r="679" spans="1:19" x14ac:dyDescent="0.25">
      <c r="A679">
        <v>27.347648620605501</v>
      </c>
      <c r="B679">
        <v>22.447341918945298</v>
      </c>
      <c r="C679">
        <v>27.270795822143601</v>
      </c>
      <c r="D679">
        <v>21.966539382934599</v>
      </c>
      <c r="E679" s="1">
        <f t="shared" si="20"/>
        <v>-7.6852798461899852E-2</v>
      </c>
      <c r="F679" s="1">
        <f t="shared" si="21"/>
        <v>-0.48080253601069955</v>
      </c>
      <c r="G679">
        <v>33</v>
      </c>
      <c r="H679">
        <v>33</v>
      </c>
      <c r="I679">
        <v>33</v>
      </c>
      <c r="J679">
        <v>27</v>
      </c>
      <c r="K679">
        <v>27</v>
      </c>
      <c r="L679">
        <v>27</v>
      </c>
      <c r="M679">
        <v>216.85</v>
      </c>
      <c r="N679">
        <v>0</v>
      </c>
      <c r="O679">
        <v>320.75</v>
      </c>
      <c r="P679">
        <v>957580000</v>
      </c>
      <c r="Q679">
        <v>89</v>
      </c>
      <c r="R679" t="s">
        <v>926</v>
      </c>
      <c r="S679" t="s">
        <v>926</v>
      </c>
    </row>
    <row r="680" spans="1:19" x14ac:dyDescent="0.25">
      <c r="A680">
        <v>25.220628738403299</v>
      </c>
      <c r="B680">
        <v>22.1333522796631</v>
      </c>
      <c r="C680">
        <v>24.858659744262699</v>
      </c>
      <c r="D680">
        <v>21.651485443115199</v>
      </c>
      <c r="E680" s="1">
        <f t="shared" si="20"/>
        <v>-0.36196899414060013</v>
      </c>
      <c r="F680" s="1">
        <f t="shared" si="21"/>
        <v>-0.4818668365479013</v>
      </c>
      <c r="G680">
        <v>3</v>
      </c>
      <c r="H680">
        <v>3</v>
      </c>
      <c r="I680">
        <v>3</v>
      </c>
      <c r="J680">
        <v>46.9</v>
      </c>
      <c r="K680">
        <v>46.9</v>
      </c>
      <c r="L680">
        <v>46.9</v>
      </c>
      <c r="M680">
        <v>10.403</v>
      </c>
      <c r="N680">
        <v>0</v>
      </c>
      <c r="O680">
        <v>44.706000000000003</v>
      </c>
      <c r="P680">
        <v>196170000</v>
      </c>
      <c r="Q680">
        <v>18</v>
      </c>
      <c r="R680" t="s">
        <v>160</v>
      </c>
      <c r="S680" t="s">
        <v>160</v>
      </c>
    </row>
    <row r="681" spans="1:19" x14ac:dyDescent="0.25">
      <c r="A681">
        <v>20.3984699249268</v>
      </c>
      <c r="B681">
        <v>22.6327800750732</v>
      </c>
      <c r="C681">
        <v>21.473728179931602</v>
      </c>
      <c r="D681">
        <v>22.150558471679702</v>
      </c>
      <c r="E681" s="1">
        <f t="shared" si="20"/>
        <v>1.0752582550048011</v>
      </c>
      <c r="F681" s="1">
        <f t="shared" si="21"/>
        <v>-0.48222160339349784</v>
      </c>
      <c r="G681">
        <v>2</v>
      </c>
      <c r="H681">
        <v>2</v>
      </c>
      <c r="I681">
        <v>2</v>
      </c>
      <c r="J681">
        <v>11</v>
      </c>
      <c r="K681">
        <v>11</v>
      </c>
      <c r="L681">
        <v>11</v>
      </c>
      <c r="M681">
        <v>45.814</v>
      </c>
      <c r="N681">
        <v>1.3975999999999999E-3</v>
      </c>
      <c r="O681">
        <v>11.225</v>
      </c>
      <c r="P681">
        <v>10480000</v>
      </c>
      <c r="Q681">
        <v>2</v>
      </c>
      <c r="R681" t="s">
        <v>745</v>
      </c>
      <c r="S681" t="s">
        <v>745</v>
      </c>
    </row>
    <row r="682" spans="1:19" x14ac:dyDescent="0.25">
      <c r="A682">
        <v>24.3683967590332</v>
      </c>
      <c r="B682">
        <v>22.503171920776399</v>
      </c>
      <c r="C682">
        <v>24.341028213501001</v>
      </c>
      <c r="D682">
        <v>22.020668029785199</v>
      </c>
      <c r="E682" s="1">
        <f t="shared" si="20"/>
        <v>-2.7368545532198141E-2</v>
      </c>
      <c r="F682" s="1">
        <f t="shared" si="21"/>
        <v>-0.48250389099120028</v>
      </c>
      <c r="G682">
        <v>7</v>
      </c>
      <c r="H682">
        <v>7</v>
      </c>
      <c r="I682">
        <v>7</v>
      </c>
      <c r="J682">
        <v>6.8</v>
      </c>
      <c r="K682">
        <v>6.8</v>
      </c>
      <c r="L682">
        <v>6.8</v>
      </c>
      <c r="M682">
        <v>164.66</v>
      </c>
      <c r="N682">
        <v>0</v>
      </c>
      <c r="O682">
        <v>58.24</v>
      </c>
      <c r="P682">
        <v>124180000</v>
      </c>
      <c r="Q682">
        <v>22</v>
      </c>
      <c r="R682" t="s">
        <v>922</v>
      </c>
      <c r="S682" t="s">
        <v>922</v>
      </c>
    </row>
    <row r="683" spans="1:19" x14ac:dyDescent="0.25">
      <c r="A683">
        <v>21.637273788452099</v>
      </c>
      <c r="B683">
        <v>22.273870468139599</v>
      </c>
      <c r="C683">
        <v>21.372041702270501</v>
      </c>
      <c r="D683">
        <v>21.7910251617432</v>
      </c>
      <c r="E683" s="1">
        <f t="shared" si="20"/>
        <v>-0.26523208618159799</v>
      </c>
      <c r="F683" s="1">
        <f t="shared" si="21"/>
        <v>-0.48284530639639911</v>
      </c>
      <c r="G683">
        <v>2</v>
      </c>
      <c r="H683">
        <v>2</v>
      </c>
      <c r="I683">
        <v>2</v>
      </c>
      <c r="J683">
        <v>4.2</v>
      </c>
      <c r="K683">
        <v>4.2</v>
      </c>
      <c r="L683">
        <v>4.2</v>
      </c>
      <c r="M683">
        <v>83.125</v>
      </c>
      <c r="N683">
        <v>0</v>
      </c>
      <c r="O683">
        <v>16.251999999999999</v>
      </c>
      <c r="P683">
        <v>23474000</v>
      </c>
      <c r="Q683">
        <v>7</v>
      </c>
      <c r="R683" t="s">
        <v>847</v>
      </c>
      <c r="S683" t="s">
        <v>847</v>
      </c>
    </row>
    <row r="684" spans="1:19" x14ac:dyDescent="0.25">
      <c r="A684">
        <v>29.138851165771499</v>
      </c>
      <c r="B684">
        <v>22.626722335815401</v>
      </c>
      <c r="C684">
        <v>29.760211944580099</v>
      </c>
      <c r="D684">
        <v>22.140565872192401</v>
      </c>
      <c r="E684" s="1">
        <f t="shared" si="20"/>
        <v>0.62136077880860086</v>
      </c>
      <c r="F684" s="1">
        <f t="shared" si="21"/>
        <v>-0.48615646362300069</v>
      </c>
      <c r="G684">
        <v>71</v>
      </c>
      <c r="H684">
        <v>71</v>
      </c>
      <c r="I684">
        <v>66</v>
      </c>
      <c r="J684">
        <v>45.3</v>
      </c>
      <c r="K684">
        <v>45.3</v>
      </c>
      <c r="L684">
        <v>43.1</v>
      </c>
      <c r="M684">
        <v>280.74</v>
      </c>
      <c r="N684">
        <v>0</v>
      </c>
      <c r="O684">
        <v>323.31</v>
      </c>
      <c r="P684">
        <v>4406200000</v>
      </c>
      <c r="Q684">
        <v>313</v>
      </c>
      <c r="R684" t="s">
        <v>289</v>
      </c>
      <c r="S684" t="s">
        <v>289</v>
      </c>
    </row>
    <row r="685" spans="1:19" x14ac:dyDescent="0.25">
      <c r="A685">
        <v>24.916112899780298</v>
      </c>
      <c r="B685">
        <v>22.264165878295898</v>
      </c>
      <c r="C685">
        <v>24.6616115570068</v>
      </c>
      <c r="D685">
        <v>21.776351928710898</v>
      </c>
      <c r="E685" s="1">
        <f t="shared" si="20"/>
        <v>-0.2545013427734979</v>
      </c>
      <c r="F685" s="1">
        <f t="shared" si="21"/>
        <v>-0.48781394958500002</v>
      </c>
      <c r="G685">
        <v>10</v>
      </c>
      <c r="H685">
        <v>10</v>
      </c>
      <c r="I685">
        <v>10</v>
      </c>
      <c r="J685">
        <v>12</v>
      </c>
      <c r="K685">
        <v>12</v>
      </c>
      <c r="L685">
        <v>12</v>
      </c>
      <c r="M685">
        <v>141.44999999999999</v>
      </c>
      <c r="N685">
        <v>0</v>
      </c>
      <c r="O685">
        <v>123.34</v>
      </c>
      <c r="P685">
        <v>170460000</v>
      </c>
      <c r="Q685">
        <v>33</v>
      </c>
      <c r="R685" t="s">
        <v>545</v>
      </c>
      <c r="S685" t="s">
        <v>545</v>
      </c>
    </row>
    <row r="686" spans="1:19" x14ac:dyDescent="0.25">
      <c r="A686">
        <v>28.995071411132798</v>
      </c>
      <c r="B686">
        <v>22.343914031982401</v>
      </c>
      <c r="C686">
        <v>28.4405117034912</v>
      </c>
      <c r="D686">
        <v>21.855741500854499</v>
      </c>
      <c r="E686" s="1">
        <f t="shared" si="20"/>
        <v>-0.55455970764159801</v>
      </c>
      <c r="F686" s="1">
        <f t="shared" si="21"/>
        <v>-0.48817253112790127</v>
      </c>
      <c r="G686">
        <v>18</v>
      </c>
      <c r="H686">
        <v>18</v>
      </c>
      <c r="I686">
        <v>18</v>
      </c>
      <c r="J686">
        <v>44.3</v>
      </c>
      <c r="K686">
        <v>44.3</v>
      </c>
      <c r="L686">
        <v>44.3</v>
      </c>
      <c r="M686">
        <v>58.847999999999999</v>
      </c>
      <c r="N686">
        <v>0</v>
      </c>
      <c r="O686">
        <v>311.68</v>
      </c>
      <c r="P686">
        <v>2564600000</v>
      </c>
      <c r="Q686">
        <v>124</v>
      </c>
      <c r="R686" t="s">
        <v>595</v>
      </c>
      <c r="S686" t="s">
        <v>595</v>
      </c>
    </row>
    <row r="687" spans="1:19" x14ac:dyDescent="0.25">
      <c r="A687">
        <v>28.760593414306602</v>
      </c>
      <c r="B687">
        <v>22.488594055175799</v>
      </c>
      <c r="C687">
        <v>29.394172668456999</v>
      </c>
      <c r="D687">
        <v>21.9983100891113</v>
      </c>
      <c r="E687" s="1">
        <f t="shared" si="20"/>
        <v>0.63357925415039773</v>
      </c>
      <c r="F687" s="1">
        <f t="shared" si="21"/>
        <v>-0.49028396606449931</v>
      </c>
      <c r="G687">
        <v>25</v>
      </c>
      <c r="H687">
        <v>25</v>
      </c>
      <c r="I687">
        <v>25</v>
      </c>
      <c r="J687">
        <v>51.5</v>
      </c>
      <c r="K687">
        <v>51.5</v>
      </c>
      <c r="L687">
        <v>51.5</v>
      </c>
      <c r="M687">
        <v>70.182000000000002</v>
      </c>
      <c r="N687">
        <v>0</v>
      </c>
      <c r="O687">
        <v>323.31</v>
      </c>
      <c r="P687">
        <v>3378700000</v>
      </c>
      <c r="Q687">
        <v>163</v>
      </c>
      <c r="R687" t="s">
        <v>1194</v>
      </c>
      <c r="S687" t="s">
        <v>1194</v>
      </c>
    </row>
    <row r="688" spans="1:19" x14ac:dyDescent="0.25">
      <c r="A688">
        <v>20.763931274414102</v>
      </c>
      <c r="B688">
        <v>22.30051612854</v>
      </c>
      <c r="C688">
        <v>21.169376373291001</v>
      </c>
      <c r="D688">
        <v>21.8094577789307</v>
      </c>
      <c r="E688" s="1">
        <f t="shared" si="20"/>
        <v>0.40544509887689983</v>
      </c>
      <c r="F688" s="1">
        <f t="shared" si="21"/>
        <v>-0.49105834960930039</v>
      </c>
      <c r="G688">
        <v>2</v>
      </c>
      <c r="H688">
        <v>2</v>
      </c>
      <c r="I688">
        <v>2</v>
      </c>
      <c r="J688">
        <v>5.8</v>
      </c>
      <c r="K688">
        <v>5.8</v>
      </c>
      <c r="L688">
        <v>5.8</v>
      </c>
      <c r="M688">
        <v>65.308000000000007</v>
      </c>
      <c r="N688">
        <v>0</v>
      </c>
      <c r="O688">
        <v>13.007999999999999</v>
      </c>
      <c r="P688">
        <v>8147900</v>
      </c>
      <c r="Q688">
        <v>3</v>
      </c>
      <c r="R688" t="s">
        <v>323</v>
      </c>
      <c r="S688" t="s">
        <v>323</v>
      </c>
    </row>
    <row r="689" spans="1:19" x14ac:dyDescent="0.25">
      <c r="A689">
        <v>28.193475723266602</v>
      </c>
      <c r="B689">
        <v>22.3401889801025</v>
      </c>
      <c r="C689">
        <v>28.3448581695557</v>
      </c>
      <c r="D689">
        <v>21.848493576049801</v>
      </c>
      <c r="E689" s="1">
        <f t="shared" si="20"/>
        <v>0.15138244628909803</v>
      </c>
      <c r="F689" s="1">
        <f t="shared" si="21"/>
        <v>-0.49169540405269885</v>
      </c>
      <c r="G689">
        <v>25</v>
      </c>
      <c r="H689">
        <v>23</v>
      </c>
      <c r="I689">
        <v>23</v>
      </c>
      <c r="J689">
        <v>29.1</v>
      </c>
      <c r="K689">
        <v>27.1</v>
      </c>
      <c r="L689">
        <v>27.1</v>
      </c>
      <c r="M689">
        <v>120.59</v>
      </c>
      <c r="N689">
        <v>0</v>
      </c>
      <c r="O689">
        <v>260.25</v>
      </c>
      <c r="P689">
        <v>1838800000</v>
      </c>
      <c r="Q689">
        <v>116</v>
      </c>
      <c r="R689" t="s">
        <v>1149</v>
      </c>
      <c r="S689" t="s">
        <v>1149</v>
      </c>
    </row>
    <row r="690" spans="1:19" x14ac:dyDescent="0.25">
      <c r="A690">
        <v>27.226648330688501</v>
      </c>
      <c r="B690">
        <v>22.631654739379901</v>
      </c>
      <c r="C690">
        <v>27.2288513183594</v>
      </c>
      <c r="D690">
        <v>22.138118743896499</v>
      </c>
      <c r="E690" s="1">
        <f t="shared" si="20"/>
        <v>2.2029876708984375E-3</v>
      </c>
      <c r="F690" s="1">
        <f t="shared" si="21"/>
        <v>-0.49353599548340199</v>
      </c>
      <c r="G690">
        <v>9</v>
      </c>
      <c r="H690">
        <v>9</v>
      </c>
      <c r="I690">
        <v>9</v>
      </c>
      <c r="J690">
        <v>28.2</v>
      </c>
      <c r="K690">
        <v>28.2</v>
      </c>
      <c r="L690">
        <v>28.2</v>
      </c>
      <c r="M690">
        <v>37.475999999999999</v>
      </c>
      <c r="N690">
        <v>0</v>
      </c>
      <c r="O690">
        <v>93.983999999999995</v>
      </c>
      <c r="P690">
        <v>905850000</v>
      </c>
      <c r="Q690">
        <v>59</v>
      </c>
      <c r="R690" t="s">
        <v>893</v>
      </c>
      <c r="S690" t="s">
        <v>893</v>
      </c>
    </row>
    <row r="691" spans="1:19" x14ac:dyDescent="0.25">
      <c r="A691">
        <v>21.673662185668899</v>
      </c>
      <c r="B691">
        <v>23.268125534057599</v>
      </c>
      <c r="C691">
        <v>24.107810974121101</v>
      </c>
      <c r="D691">
        <v>22.7744960784912</v>
      </c>
      <c r="E691" s="1">
        <f t="shared" si="20"/>
        <v>2.4341487884522017</v>
      </c>
      <c r="F691" s="1">
        <f t="shared" si="21"/>
        <v>-0.49362945556639914</v>
      </c>
      <c r="G691">
        <v>7</v>
      </c>
      <c r="H691">
        <v>7</v>
      </c>
      <c r="I691">
        <v>7</v>
      </c>
      <c r="J691">
        <v>6.8</v>
      </c>
      <c r="K691">
        <v>6.8</v>
      </c>
      <c r="L691">
        <v>6.8</v>
      </c>
      <c r="M691">
        <v>192.22</v>
      </c>
      <c r="N691">
        <v>0</v>
      </c>
      <c r="O691">
        <v>43.735999999999997</v>
      </c>
      <c r="P691">
        <v>62344000</v>
      </c>
      <c r="Q691">
        <v>8</v>
      </c>
      <c r="R691" t="s">
        <v>791</v>
      </c>
      <c r="S691" t="s">
        <v>791</v>
      </c>
    </row>
    <row r="692" spans="1:19" x14ac:dyDescent="0.25">
      <c r="A692">
        <v>24.226556777954102</v>
      </c>
      <c r="B692">
        <v>22.505693435668899</v>
      </c>
      <c r="C692">
        <v>24.403926849365199</v>
      </c>
      <c r="D692">
        <v>22.011884689331101</v>
      </c>
      <c r="E692" s="1">
        <f t="shared" si="20"/>
        <v>0.17737007141109729</v>
      </c>
      <c r="F692" s="1">
        <f t="shared" si="21"/>
        <v>-0.49380874633779825</v>
      </c>
      <c r="G692">
        <v>7</v>
      </c>
      <c r="H692">
        <v>7</v>
      </c>
      <c r="I692">
        <v>6</v>
      </c>
      <c r="J692">
        <v>5.5</v>
      </c>
      <c r="K692">
        <v>5.5</v>
      </c>
      <c r="L692">
        <v>4.7</v>
      </c>
      <c r="M692">
        <v>242.04</v>
      </c>
      <c r="N692">
        <v>0</v>
      </c>
      <c r="O692">
        <v>82.802999999999997</v>
      </c>
      <c r="P692">
        <v>124180000</v>
      </c>
      <c r="Q692">
        <v>20</v>
      </c>
      <c r="R692" t="s">
        <v>39</v>
      </c>
      <c r="S692" t="s">
        <v>39</v>
      </c>
    </row>
    <row r="693" spans="1:19" x14ac:dyDescent="0.25">
      <c r="A693">
        <v>27.603216171264599</v>
      </c>
      <c r="B693">
        <v>21.952398300170898</v>
      </c>
      <c r="C693">
        <v>29.931568145751999</v>
      </c>
      <c r="D693">
        <v>21.457729339599599</v>
      </c>
      <c r="E693" s="1">
        <f t="shared" si="20"/>
        <v>2.3283519744874006</v>
      </c>
      <c r="F693" s="1">
        <f t="shared" si="21"/>
        <v>-0.49466896057129972</v>
      </c>
      <c r="G693">
        <v>25</v>
      </c>
      <c r="H693">
        <v>25</v>
      </c>
      <c r="I693">
        <v>25</v>
      </c>
      <c r="J693">
        <v>55</v>
      </c>
      <c r="K693">
        <v>55</v>
      </c>
      <c r="L693">
        <v>55</v>
      </c>
      <c r="M693">
        <v>77.328000000000003</v>
      </c>
      <c r="N693">
        <v>0</v>
      </c>
      <c r="O693">
        <v>323.31</v>
      </c>
      <c r="P693">
        <v>3680900000</v>
      </c>
      <c r="Q693">
        <v>142</v>
      </c>
      <c r="R693" t="s">
        <v>291</v>
      </c>
      <c r="S693" t="s">
        <v>291</v>
      </c>
    </row>
    <row r="694" spans="1:19" x14ac:dyDescent="0.25">
      <c r="A694">
        <v>26.4826850891113</v>
      </c>
      <c r="B694">
        <v>22.750524520873999</v>
      </c>
      <c r="C694">
        <v>26.2982063293457</v>
      </c>
      <c r="D694">
        <v>22.255592346191399</v>
      </c>
      <c r="E694" s="1">
        <f t="shared" si="20"/>
        <v>-0.18447875976560013</v>
      </c>
      <c r="F694" s="1">
        <f t="shared" si="21"/>
        <v>-0.49493217468259942</v>
      </c>
      <c r="G694">
        <v>7</v>
      </c>
      <c r="H694">
        <v>7</v>
      </c>
      <c r="I694">
        <v>7</v>
      </c>
      <c r="J694">
        <v>22.7</v>
      </c>
      <c r="K694">
        <v>22.7</v>
      </c>
      <c r="L694">
        <v>22.7</v>
      </c>
      <c r="M694">
        <v>45.777000000000001</v>
      </c>
      <c r="N694">
        <v>0</v>
      </c>
      <c r="O694">
        <v>95.531000000000006</v>
      </c>
      <c r="P694">
        <v>508950000</v>
      </c>
      <c r="Q694">
        <v>27</v>
      </c>
      <c r="R694" t="s">
        <v>912</v>
      </c>
      <c r="S694" t="s">
        <v>912</v>
      </c>
    </row>
    <row r="695" spans="1:19" x14ac:dyDescent="0.25">
      <c r="A695">
        <v>29.7464714050293</v>
      </c>
      <c r="B695">
        <v>22.386594772338899</v>
      </c>
      <c r="C695">
        <v>29.6143703460693</v>
      </c>
      <c r="D695">
        <v>21.8911247253418</v>
      </c>
      <c r="E695" s="1">
        <f t="shared" si="20"/>
        <v>-0.13210105896000002</v>
      </c>
      <c r="F695" s="1">
        <f t="shared" si="21"/>
        <v>-0.49547004699709873</v>
      </c>
      <c r="G695">
        <v>36</v>
      </c>
      <c r="H695">
        <v>36</v>
      </c>
      <c r="I695">
        <v>36</v>
      </c>
      <c r="J695">
        <v>63.2</v>
      </c>
      <c r="K695">
        <v>63.2</v>
      </c>
      <c r="L695">
        <v>63.2</v>
      </c>
      <c r="M695">
        <v>69.837000000000003</v>
      </c>
      <c r="N695">
        <v>0</v>
      </c>
      <c r="O695">
        <v>323.31</v>
      </c>
      <c r="P695">
        <v>4927400000</v>
      </c>
      <c r="Q695">
        <v>194</v>
      </c>
      <c r="R695" t="s">
        <v>1210</v>
      </c>
      <c r="S695" t="s">
        <v>1210</v>
      </c>
    </row>
    <row r="696" spans="1:19" x14ac:dyDescent="0.25">
      <c r="A696">
        <v>25.619916915893601</v>
      </c>
      <c r="B696">
        <v>22.080249786376999</v>
      </c>
      <c r="C696">
        <v>25.502820968627901</v>
      </c>
      <c r="D696">
        <v>21.583738327026399</v>
      </c>
      <c r="E696" s="1">
        <f t="shared" si="20"/>
        <v>-0.11709594726569961</v>
      </c>
      <c r="F696" s="1">
        <f t="shared" si="21"/>
        <v>-0.49651145935060015</v>
      </c>
      <c r="G696">
        <v>4</v>
      </c>
      <c r="H696">
        <v>4</v>
      </c>
      <c r="I696">
        <v>4</v>
      </c>
      <c r="J696">
        <v>29.7</v>
      </c>
      <c r="K696">
        <v>29.7</v>
      </c>
      <c r="L696">
        <v>29.7</v>
      </c>
      <c r="M696">
        <v>18.86</v>
      </c>
      <c r="N696">
        <v>0</v>
      </c>
      <c r="O696">
        <v>40.963999999999999</v>
      </c>
      <c r="P696">
        <v>284170000</v>
      </c>
      <c r="Q696">
        <v>19</v>
      </c>
      <c r="R696" t="s">
        <v>933</v>
      </c>
      <c r="S696" t="s">
        <v>933</v>
      </c>
    </row>
    <row r="697" spans="1:19" x14ac:dyDescent="0.25">
      <c r="A697">
        <v>30.335220336914102</v>
      </c>
      <c r="B697">
        <v>22.228471755981399</v>
      </c>
      <c r="C697">
        <v>29.365592956543001</v>
      </c>
      <c r="D697">
        <v>21.729671478271499</v>
      </c>
      <c r="E697" s="1">
        <f t="shared" si="20"/>
        <v>-0.96962738037110086</v>
      </c>
      <c r="F697" s="1">
        <f t="shared" si="21"/>
        <v>-0.49880027770990054</v>
      </c>
      <c r="G697">
        <v>33</v>
      </c>
      <c r="H697">
        <v>33</v>
      </c>
      <c r="I697">
        <v>33</v>
      </c>
      <c r="J697">
        <v>40.5</v>
      </c>
      <c r="K697">
        <v>40.5</v>
      </c>
      <c r="L697">
        <v>40.5</v>
      </c>
      <c r="M697">
        <v>113.37</v>
      </c>
      <c r="N697">
        <v>0</v>
      </c>
      <c r="O697">
        <v>323.31</v>
      </c>
      <c r="P697">
        <v>5602800000</v>
      </c>
      <c r="Q697">
        <v>162</v>
      </c>
      <c r="R697" t="s">
        <v>938</v>
      </c>
      <c r="S697" t="s">
        <v>938</v>
      </c>
    </row>
    <row r="698" spans="1:19" x14ac:dyDescent="0.25">
      <c r="A698">
        <v>26.336301803588899</v>
      </c>
      <c r="B698">
        <v>22.6196613311768</v>
      </c>
      <c r="C698">
        <v>26.0392360687256</v>
      </c>
      <c r="D698">
        <v>22.119390487670898</v>
      </c>
      <c r="E698" s="1">
        <f t="shared" si="20"/>
        <v>-0.29706573486329901</v>
      </c>
      <c r="F698" s="1">
        <f t="shared" si="21"/>
        <v>-0.50027084350590201</v>
      </c>
      <c r="G698">
        <v>21</v>
      </c>
      <c r="H698">
        <v>21</v>
      </c>
      <c r="I698">
        <v>21</v>
      </c>
      <c r="J698">
        <v>10.9</v>
      </c>
      <c r="K698">
        <v>10.9</v>
      </c>
      <c r="L698">
        <v>10.9</v>
      </c>
      <c r="M698">
        <v>358.69</v>
      </c>
      <c r="N698">
        <v>0</v>
      </c>
      <c r="O698">
        <v>142.83000000000001</v>
      </c>
      <c r="P698">
        <v>425670000</v>
      </c>
      <c r="Q698">
        <v>63</v>
      </c>
      <c r="R698" t="s">
        <v>378</v>
      </c>
      <c r="S698" t="s">
        <v>378</v>
      </c>
    </row>
    <row r="699" spans="1:19" x14ac:dyDescent="0.25">
      <c r="A699">
        <v>27.647325515747099</v>
      </c>
      <c r="B699">
        <v>22.637422561645501</v>
      </c>
      <c r="C699">
        <v>27.422378540039102</v>
      </c>
      <c r="D699">
        <v>22.136775970458999</v>
      </c>
      <c r="E699" s="1">
        <f t="shared" si="20"/>
        <v>-0.22494697570799715</v>
      </c>
      <c r="F699" s="1">
        <f t="shared" si="21"/>
        <v>-0.50064659118650212</v>
      </c>
      <c r="G699">
        <v>6</v>
      </c>
      <c r="H699">
        <v>6</v>
      </c>
      <c r="I699">
        <v>6</v>
      </c>
      <c r="J699">
        <v>50</v>
      </c>
      <c r="K699">
        <v>50</v>
      </c>
      <c r="L699">
        <v>50</v>
      </c>
      <c r="M699">
        <v>8.2178000000000004</v>
      </c>
      <c r="N699">
        <v>0</v>
      </c>
      <c r="O699">
        <v>53.664999999999999</v>
      </c>
      <c r="P699">
        <v>1112400000</v>
      </c>
      <c r="Q699">
        <v>36</v>
      </c>
      <c r="R699" t="s">
        <v>506</v>
      </c>
      <c r="S699" t="s">
        <v>506</v>
      </c>
    </row>
    <row r="700" spans="1:19" x14ac:dyDescent="0.25">
      <c r="A700">
        <v>21.3093585968018</v>
      </c>
      <c r="B700">
        <v>22.432909011840799</v>
      </c>
      <c r="C700">
        <v>21.7215976715088</v>
      </c>
      <c r="D700">
        <v>21.930789947509801</v>
      </c>
      <c r="E700" s="1">
        <f t="shared" si="20"/>
        <v>0.41223907470699928</v>
      </c>
      <c r="F700" s="1">
        <f t="shared" si="21"/>
        <v>-0.50211906433099784</v>
      </c>
      <c r="G700">
        <v>2</v>
      </c>
      <c r="H700">
        <v>2</v>
      </c>
      <c r="I700">
        <v>2</v>
      </c>
      <c r="J700">
        <v>4.0999999999999996</v>
      </c>
      <c r="K700">
        <v>4.0999999999999996</v>
      </c>
      <c r="L700">
        <v>4.0999999999999996</v>
      </c>
      <c r="M700">
        <v>69.283000000000001</v>
      </c>
      <c r="N700">
        <v>0</v>
      </c>
      <c r="O700">
        <v>16.297999999999998</v>
      </c>
      <c r="P700">
        <v>19150000</v>
      </c>
      <c r="Q700">
        <v>9</v>
      </c>
      <c r="R700" t="s">
        <v>179</v>
      </c>
      <c r="S700" t="s">
        <v>179</v>
      </c>
    </row>
    <row r="701" spans="1:19" x14ac:dyDescent="0.25">
      <c r="A701">
        <v>20.907587051391602</v>
      </c>
      <c r="B701">
        <v>22.317611694335898</v>
      </c>
      <c r="C701">
        <v>23.280509948730501</v>
      </c>
      <c r="D701">
        <v>21.815391540527301</v>
      </c>
      <c r="E701" s="1">
        <f t="shared" si="20"/>
        <v>2.3729228973388992</v>
      </c>
      <c r="F701" s="1">
        <f t="shared" si="21"/>
        <v>-0.5022201538085973</v>
      </c>
      <c r="G701">
        <v>4</v>
      </c>
      <c r="H701">
        <v>4</v>
      </c>
      <c r="I701">
        <v>3</v>
      </c>
      <c r="J701">
        <v>14.6</v>
      </c>
      <c r="K701">
        <v>14.6</v>
      </c>
      <c r="L701">
        <v>12.3</v>
      </c>
      <c r="M701">
        <v>52.966999999999999</v>
      </c>
      <c r="N701">
        <v>0</v>
      </c>
      <c r="O701">
        <v>32.109000000000002</v>
      </c>
      <c r="P701">
        <v>45894000</v>
      </c>
      <c r="Q701">
        <v>7</v>
      </c>
      <c r="R701" t="s">
        <v>272</v>
      </c>
      <c r="S701" t="s">
        <v>272</v>
      </c>
    </row>
    <row r="702" spans="1:19" x14ac:dyDescent="0.25">
      <c r="A702">
        <v>28.001636505126999</v>
      </c>
      <c r="B702">
        <v>22.652385711669901</v>
      </c>
      <c r="C702">
        <v>27.950603485107401</v>
      </c>
      <c r="D702">
        <v>22.1490573883057</v>
      </c>
      <c r="E702" s="1">
        <f t="shared" si="20"/>
        <v>-5.1033020019598752E-2</v>
      </c>
      <c r="F702" s="1">
        <f t="shared" si="21"/>
        <v>-0.50332832336420097</v>
      </c>
      <c r="G702">
        <v>19</v>
      </c>
      <c r="H702">
        <v>17</v>
      </c>
      <c r="I702">
        <v>17</v>
      </c>
      <c r="J702">
        <v>38.9</v>
      </c>
      <c r="K702">
        <v>34.700000000000003</v>
      </c>
      <c r="L702">
        <v>34.700000000000003</v>
      </c>
      <c r="M702">
        <v>71.174000000000007</v>
      </c>
      <c r="N702">
        <v>0</v>
      </c>
      <c r="O702">
        <v>196.37</v>
      </c>
      <c r="P702">
        <v>1492100000</v>
      </c>
      <c r="Q702">
        <v>89</v>
      </c>
      <c r="R702" t="s">
        <v>572</v>
      </c>
      <c r="S702" t="s">
        <v>572</v>
      </c>
    </row>
    <row r="703" spans="1:19" x14ac:dyDescent="0.25">
      <c r="A703">
        <v>25.438190460205099</v>
      </c>
      <c r="B703">
        <v>21.840194702148398</v>
      </c>
      <c r="C703">
        <v>25.981874465942401</v>
      </c>
      <c r="D703">
        <v>21.3360385894775</v>
      </c>
      <c r="E703" s="1">
        <f t="shared" si="20"/>
        <v>0.54368400573730113</v>
      </c>
      <c r="F703" s="1">
        <f t="shared" si="21"/>
        <v>-0.50415611267089844</v>
      </c>
      <c r="G703">
        <v>6</v>
      </c>
      <c r="H703">
        <v>6</v>
      </c>
      <c r="I703">
        <v>5</v>
      </c>
      <c r="J703">
        <v>29.6</v>
      </c>
      <c r="K703">
        <v>29.6</v>
      </c>
      <c r="L703">
        <v>27.2</v>
      </c>
      <c r="M703">
        <v>35.674999999999997</v>
      </c>
      <c r="N703">
        <v>0</v>
      </c>
      <c r="O703">
        <v>66.706999999999994</v>
      </c>
      <c r="P703">
        <v>325460000</v>
      </c>
      <c r="Q703">
        <v>21</v>
      </c>
      <c r="R703" t="s">
        <v>191</v>
      </c>
      <c r="S703" t="s">
        <v>191</v>
      </c>
    </row>
    <row r="704" spans="1:19" x14ac:dyDescent="0.25">
      <c r="A704">
        <v>30.589780807495099</v>
      </c>
      <c r="B704">
        <v>22.831985473632798</v>
      </c>
      <c r="C704">
        <v>30.090305328369102</v>
      </c>
      <c r="D704">
        <v>22.325391769409201</v>
      </c>
      <c r="E704" s="1">
        <f t="shared" si="20"/>
        <v>-0.49947547912599788</v>
      </c>
      <c r="F704" s="1">
        <f t="shared" si="21"/>
        <v>-0.50659370422359729</v>
      </c>
      <c r="G704">
        <v>14</v>
      </c>
      <c r="H704">
        <v>14</v>
      </c>
      <c r="I704">
        <v>14</v>
      </c>
      <c r="J704">
        <v>39.299999999999997</v>
      </c>
      <c r="K704">
        <v>39.299999999999997</v>
      </c>
      <c r="L704">
        <v>39.299999999999997</v>
      </c>
      <c r="M704">
        <v>52.048999999999999</v>
      </c>
      <c r="N704">
        <v>0</v>
      </c>
      <c r="O704">
        <v>313.42</v>
      </c>
      <c r="P704">
        <v>7847400000</v>
      </c>
      <c r="Q704">
        <v>106</v>
      </c>
      <c r="R704" t="s">
        <v>886</v>
      </c>
      <c r="S704" t="s">
        <v>886</v>
      </c>
    </row>
    <row r="705" spans="1:19" x14ac:dyDescent="0.25">
      <c r="A705">
        <v>21.323776245117202</v>
      </c>
      <c r="B705">
        <v>22.609560012817401</v>
      </c>
      <c r="C705">
        <v>20.351638793945298</v>
      </c>
      <c r="D705">
        <v>22.102134704589801</v>
      </c>
      <c r="E705" s="1">
        <f t="shared" si="20"/>
        <v>-0.97213745117190342</v>
      </c>
      <c r="F705" s="1">
        <f t="shared" si="21"/>
        <v>-0.50742530822759946</v>
      </c>
      <c r="G705">
        <v>2</v>
      </c>
      <c r="H705">
        <v>2</v>
      </c>
      <c r="I705">
        <v>2</v>
      </c>
      <c r="J705">
        <v>5.9</v>
      </c>
      <c r="K705">
        <v>5.9</v>
      </c>
      <c r="L705">
        <v>5.9</v>
      </c>
      <c r="M705">
        <v>48.08</v>
      </c>
      <c r="N705">
        <v>0</v>
      </c>
      <c r="O705">
        <v>13.183</v>
      </c>
      <c r="P705">
        <v>11521000</v>
      </c>
      <c r="Q705">
        <v>6</v>
      </c>
      <c r="R705" t="s">
        <v>535</v>
      </c>
      <c r="S705" t="s">
        <v>535</v>
      </c>
    </row>
    <row r="706" spans="1:19" x14ac:dyDescent="0.25">
      <c r="A706">
        <v>29.117881774902301</v>
      </c>
      <c r="B706">
        <v>22.344678878784201</v>
      </c>
      <c r="C706">
        <v>29.024616241455099</v>
      </c>
      <c r="D706">
        <v>21.8363857269287</v>
      </c>
      <c r="E706" s="1">
        <f t="shared" ref="E706:E769" si="22">C706-A706</f>
        <v>-9.3265533447201676E-2</v>
      </c>
      <c r="F706" s="1">
        <f t="shared" ref="F706:F769" si="23">D706-B706</f>
        <v>-0.50829315185550072</v>
      </c>
      <c r="G706">
        <v>7</v>
      </c>
      <c r="H706">
        <v>7</v>
      </c>
      <c r="I706">
        <v>7</v>
      </c>
      <c r="J706">
        <v>70.5</v>
      </c>
      <c r="K706">
        <v>70.5</v>
      </c>
      <c r="L706">
        <v>70.5</v>
      </c>
      <c r="M706">
        <v>14.515000000000001</v>
      </c>
      <c r="N706">
        <v>0</v>
      </c>
      <c r="O706">
        <v>207.93</v>
      </c>
      <c r="P706">
        <v>3860700000</v>
      </c>
      <c r="Q706">
        <v>163</v>
      </c>
      <c r="R706" t="s">
        <v>301</v>
      </c>
      <c r="S706" t="s">
        <v>301</v>
      </c>
    </row>
    <row r="707" spans="1:19" x14ac:dyDescent="0.25">
      <c r="A707">
        <v>23.095405578613299</v>
      </c>
      <c r="B707">
        <v>21.660913467407202</v>
      </c>
      <c r="C707">
        <v>22.757007598876999</v>
      </c>
      <c r="D707">
        <v>21.1522216796875</v>
      </c>
      <c r="E707" s="1">
        <f t="shared" si="22"/>
        <v>-0.3383979797362997</v>
      </c>
      <c r="F707" s="1">
        <f t="shared" si="23"/>
        <v>-0.50869178771970169</v>
      </c>
      <c r="G707">
        <v>4</v>
      </c>
      <c r="H707">
        <v>4</v>
      </c>
      <c r="I707">
        <v>4</v>
      </c>
      <c r="J707">
        <v>10.5</v>
      </c>
      <c r="K707">
        <v>10.5</v>
      </c>
      <c r="L707">
        <v>10.5</v>
      </c>
      <c r="M707">
        <v>67.497</v>
      </c>
      <c r="N707">
        <v>0</v>
      </c>
      <c r="O707">
        <v>51.137</v>
      </c>
      <c r="P707">
        <v>48476000</v>
      </c>
      <c r="Q707">
        <v>12</v>
      </c>
      <c r="R707" t="s">
        <v>1248</v>
      </c>
      <c r="S707" t="s">
        <v>1248</v>
      </c>
    </row>
    <row r="708" spans="1:19" x14ac:dyDescent="0.25">
      <c r="A708">
        <v>28.0922966003418</v>
      </c>
      <c r="B708">
        <v>22.496355056762699</v>
      </c>
      <c r="C708">
        <v>28.121788024902301</v>
      </c>
      <c r="D708">
        <v>21.984970092773398</v>
      </c>
      <c r="E708" s="1">
        <f t="shared" si="22"/>
        <v>2.949142456050069E-2</v>
      </c>
      <c r="F708" s="1">
        <f t="shared" si="23"/>
        <v>-0.51138496398930045</v>
      </c>
      <c r="G708">
        <v>29</v>
      </c>
      <c r="H708">
        <v>29</v>
      </c>
      <c r="I708">
        <v>29</v>
      </c>
      <c r="J708">
        <v>35.1</v>
      </c>
      <c r="K708">
        <v>35.1</v>
      </c>
      <c r="L708">
        <v>35.1</v>
      </c>
      <c r="M708">
        <v>124.34</v>
      </c>
      <c r="N708">
        <v>0</v>
      </c>
      <c r="O708">
        <v>298.31</v>
      </c>
      <c r="P708">
        <v>1644800000</v>
      </c>
      <c r="Q708">
        <v>96</v>
      </c>
      <c r="R708" t="s">
        <v>965</v>
      </c>
      <c r="S708" t="s">
        <v>965</v>
      </c>
    </row>
    <row r="709" spans="1:19" x14ac:dyDescent="0.25">
      <c r="A709">
        <v>24.789400100708001</v>
      </c>
      <c r="B709">
        <v>22.2396049499512</v>
      </c>
      <c r="C709">
        <v>24.763648986816399</v>
      </c>
      <c r="D709">
        <v>21.728080749511701</v>
      </c>
      <c r="E709" s="1">
        <f t="shared" si="22"/>
        <v>-2.5751113891601563E-2</v>
      </c>
      <c r="F709" s="1">
        <f t="shared" si="23"/>
        <v>-0.51152420043949931</v>
      </c>
      <c r="G709">
        <v>3</v>
      </c>
      <c r="H709">
        <v>3</v>
      </c>
      <c r="I709">
        <v>3</v>
      </c>
      <c r="J709">
        <v>34.799999999999997</v>
      </c>
      <c r="K709">
        <v>34.799999999999997</v>
      </c>
      <c r="L709">
        <v>34.799999999999997</v>
      </c>
      <c r="M709">
        <v>12.784000000000001</v>
      </c>
      <c r="N709">
        <v>0</v>
      </c>
      <c r="O709">
        <v>33.054000000000002</v>
      </c>
      <c r="P709">
        <v>163300000</v>
      </c>
      <c r="Q709">
        <v>19</v>
      </c>
      <c r="R709" t="s">
        <v>495</v>
      </c>
      <c r="S709" t="s">
        <v>495</v>
      </c>
    </row>
    <row r="710" spans="1:19" x14ac:dyDescent="0.25">
      <c r="A710">
        <v>23.6944484710693</v>
      </c>
      <c r="B710">
        <v>22.596094131469702</v>
      </c>
      <c r="C710">
        <v>23.760808944702099</v>
      </c>
      <c r="D710">
        <v>22.083799362182599</v>
      </c>
      <c r="E710" s="1">
        <f t="shared" si="22"/>
        <v>6.6360473632798289E-2</v>
      </c>
      <c r="F710" s="1">
        <f t="shared" si="23"/>
        <v>-0.51229476928710227</v>
      </c>
      <c r="G710">
        <v>2</v>
      </c>
      <c r="H710">
        <v>2</v>
      </c>
      <c r="I710">
        <v>2</v>
      </c>
      <c r="J710">
        <v>20.8</v>
      </c>
      <c r="K710">
        <v>20.8</v>
      </c>
      <c r="L710">
        <v>20.8</v>
      </c>
      <c r="M710">
        <v>12.468999999999999</v>
      </c>
      <c r="N710">
        <v>0</v>
      </c>
      <c r="O710">
        <v>13.256</v>
      </c>
      <c r="P710">
        <v>89488000</v>
      </c>
      <c r="Q710">
        <v>8</v>
      </c>
      <c r="R710" t="s">
        <v>534</v>
      </c>
      <c r="S710" t="s">
        <v>534</v>
      </c>
    </row>
    <row r="711" spans="1:19" x14ac:dyDescent="0.25">
      <c r="A711">
        <v>26.040176391601602</v>
      </c>
      <c r="B711">
        <v>22.604246139526399</v>
      </c>
      <c r="C711">
        <v>25.816215515136701</v>
      </c>
      <c r="D711">
        <v>22.0903224945068</v>
      </c>
      <c r="E711" s="1">
        <f t="shared" si="22"/>
        <v>-0.22396087646490059</v>
      </c>
      <c r="F711" s="1">
        <f t="shared" si="23"/>
        <v>-0.51392364501959875</v>
      </c>
      <c r="G711">
        <v>7</v>
      </c>
      <c r="H711">
        <v>7</v>
      </c>
      <c r="I711">
        <v>7</v>
      </c>
      <c r="J711">
        <v>30.5</v>
      </c>
      <c r="K711">
        <v>30.5</v>
      </c>
      <c r="L711">
        <v>30.5</v>
      </c>
      <c r="M711">
        <v>29.823</v>
      </c>
      <c r="N711">
        <v>0</v>
      </c>
      <c r="O711">
        <v>42.198999999999998</v>
      </c>
      <c r="P711">
        <v>357450000</v>
      </c>
      <c r="Q711">
        <v>18</v>
      </c>
      <c r="R711" t="s">
        <v>983</v>
      </c>
      <c r="S711" t="s">
        <v>984</v>
      </c>
    </row>
    <row r="712" spans="1:19" x14ac:dyDescent="0.25">
      <c r="A712">
        <v>22.185316085815401</v>
      </c>
      <c r="B712">
        <v>22.9579048156738</v>
      </c>
      <c r="C712">
        <v>22.354286193847699</v>
      </c>
      <c r="D712">
        <v>22.442045211791999</v>
      </c>
      <c r="E712" s="1">
        <f t="shared" si="22"/>
        <v>0.16897010803229762</v>
      </c>
      <c r="F712" s="1">
        <f t="shared" si="23"/>
        <v>-0.51585960388180041</v>
      </c>
      <c r="G712">
        <v>3</v>
      </c>
      <c r="H712">
        <v>2</v>
      </c>
      <c r="I712">
        <v>2</v>
      </c>
      <c r="J712">
        <v>4.8</v>
      </c>
      <c r="K712">
        <v>3.6</v>
      </c>
      <c r="L712">
        <v>3.6</v>
      </c>
      <c r="M712">
        <v>95.337000000000003</v>
      </c>
      <c r="N712">
        <v>0</v>
      </c>
      <c r="O712">
        <v>16.82</v>
      </c>
      <c r="P712">
        <v>28529000</v>
      </c>
      <c r="Q712">
        <v>6</v>
      </c>
      <c r="R712" t="s">
        <v>248</v>
      </c>
      <c r="S712" t="s">
        <v>248</v>
      </c>
    </row>
    <row r="713" spans="1:19" x14ac:dyDescent="0.25">
      <c r="A713">
        <v>28.895187377929702</v>
      </c>
      <c r="B713">
        <v>22.243989944458001</v>
      </c>
      <c r="C713">
        <v>28.966669082641602</v>
      </c>
      <c r="D713">
        <v>21.727655410766602</v>
      </c>
      <c r="E713" s="1">
        <f t="shared" si="22"/>
        <v>7.1481704711899852E-2</v>
      </c>
      <c r="F713" s="1">
        <f t="shared" si="23"/>
        <v>-0.51633453369139914</v>
      </c>
      <c r="G713">
        <v>5</v>
      </c>
      <c r="H713">
        <v>5</v>
      </c>
      <c r="I713">
        <v>5</v>
      </c>
      <c r="J713">
        <v>37.799999999999997</v>
      </c>
      <c r="K713">
        <v>37.799999999999997</v>
      </c>
      <c r="L713">
        <v>37.799999999999997</v>
      </c>
      <c r="M713">
        <v>14.395</v>
      </c>
      <c r="N713">
        <v>0</v>
      </c>
      <c r="O713">
        <v>72.548000000000002</v>
      </c>
      <c r="P713">
        <v>2820400000</v>
      </c>
      <c r="Q713">
        <v>44</v>
      </c>
      <c r="R713" t="s">
        <v>427</v>
      </c>
      <c r="S713" t="s">
        <v>427</v>
      </c>
    </row>
    <row r="714" spans="1:19" x14ac:dyDescent="0.25">
      <c r="A714">
        <v>29.609077453613299</v>
      </c>
      <c r="B714">
        <v>22.4419345855713</v>
      </c>
      <c r="C714">
        <v>29.738471984863299</v>
      </c>
      <c r="D714">
        <v>21.925365447998001</v>
      </c>
      <c r="E714" s="1">
        <f t="shared" si="22"/>
        <v>0.12939453125</v>
      </c>
      <c r="F714" s="1">
        <f t="shared" si="23"/>
        <v>-0.51656913757329903</v>
      </c>
      <c r="G714">
        <v>18</v>
      </c>
      <c r="H714">
        <v>18</v>
      </c>
      <c r="I714">
        <v>4</v>
      </c>
      <c r="J714">
        <v>59.5</v>
      </c>
      <c r="K714">
        <v>59.5</v>
      </c>
      <c r="L714">
        <v>16</v>
      </c>
      <c r="M714">
        <v>49.67</v>
      </c>
      <c r="N714">
        <v>0</v>
      </c>
      <c r="O714">
        <v>323.31</v>
      </c>
      <c r="P714">
        <v>5321500000</v>
      </c>
      <c r="Q714">
        <v>100</v>
      </c>
      <c r="R714" t="s">
        <v>201</v>
      </c>
      <c r="S714" t="s">
        <v>201</v>
      </c>
    </row>
    <row r="715" spans="1:19" x14ac:dyDescent="0.25">
      <c r="A715">
        <v>26.007593154907202</v>
      </c>
      <c r="B715">
        <v>22.064603805541999</v>
      </c>
      <c r="C715">
        <v>25.559963226318398</v>
      </c>
      <c r="D715">
        <v>21.547407150268601</v>
      </c>
      <c r="E715" s="1">
        <f t="shared" si="22"/>
        <v>-0.44762992858880324</v>
      </c>
      <c r="F715" s="1">
        <f t="shared" si="23"/>
        <v>-0.51719665527339842</v>
      </c>
      <c r="G715">
        <v>10</v>
      </c>
      <c r="H715">
        <v>10</v>
      </c>
      <c r="I715">
        <v>10</v>
      </c>
      <c r="J715">
        <v>17.3</v>
      </c>
      <c r="K715">
        <v>17.3</v>
      </c>
      <c r="L715">
        <v>17.3</v>
      </c>
      <c r="M715">
        <v>79.792000000000002</v>
      </c>
      <c r="N715">
        <v>0</v>
      </c>
      <c r="O715">
        <v>114.95</v>
      </c>
      <c r="P715">
        <v>329380000</v>
      </c>
      <c r="Q715">
        <v>39</v>
      </c>
      <c r="R715" t="s">
        <v>803</v>
      </c>
      <c r="S715" t="s">
        <v>803</v>
      </c>
    </row>
    <row r="716" spans="1:19" x14ac:dyDescent="0.25">
      <c r="A716">
        <v>27.187068939208999</v>
      </c>
      <c r="B716">
        <v>22.697608947753899</v>
      </c>
      <c r="C716">
        <v>27.366697311401399</v>
      </c>
      <c r="D716">
        <v>22.1778659820557</v>
      </c>
      <c r="E716" s="1">
        <f t="shared" si="22"/>
        <v>0.17962837219240058</v>
      </c>
      <c r="F716" s="1">
        <f t="shared" si="23"/>
        <v>-0.51974296569819955</v>
      </c>
      <c r="G716">
        <v>21</v>
      </c>
      <c r="H716">
        <v>21</v>
      </c>
      <c r="I716">
        <v>21</v>
      </c>
      <c r="J716">
        <v>17.600000000000001</v>
      </c>
      <c r="K716">
        <v>17.600000000000001</v>
      </c>
      <c r="L716">
        <v>17.600000000000001</v>
      </c>
      <c r="M716">
        <v>210.29</v>
      </c>
      <c r="N716">
        <v>0</v>
      </c>
      <c r="O716">
        <v>185.29</v>
      </c>
      <c r="P716">
        <v>2160800000</v>
      </c>
      <c r="Q716">
        <v>69</v>
      </c>
      <c r="R716" t="s">
        <v>900</v>
      </c>
      <c r="S716" t="s">
        <v>901</v>
      </c>
    </row>
    <row r="717" spans="1:19" x14ac:dyDescent="0.25">
      <c r="A717">
        <v>25.933055877685501</v>
      </c>
      <c r="B717">
        <v>22.2052097320557</v>
      </c>
      <c r="C717">
        <v>25.8964519500732</v>
      </c>
      <c r="D717">
        <v>21.684764862060501</v>
      </c>
      <c r="E717" s="1">
        <f t="shared" si="22"/>
        <v>-3.6603927612301135E-2</v>
      </c>
      <c r="F717" s="1">
        <f t="shared" si="23"/>
        <v>-0.5204448699951989</v>
      </c>
      <c r="G717">
        <v>14</v>
      </c>
      <c r="H717">
        <v>14</v>
      </c>
      <c r="I717">
        <v>13</v>
      </c>
      <c r="J717">
        <v>16.5</v>
      </c>
      <c r="K717">
        <v>16.5</v>
      </c>
      <c r="L717">
        <v>15.6</v>
      </c>
      <c r="M717">
        <v>114.76</v>
      </c>
      <c r="N717">
        <v>0</v>
      </c>
      <c r="O717">
        <v>140.28</v>
      </c>
      <c r="P717">
        <v>368060000</v>
      </c>
      <c r="Q717">
        <v>34</v>
      </c>
      <c r="R717" t="s">
        <v>1091</v>
      </c>
      <c r="S717" t="s">
        <v>1091</v>
      </c>
    </row>
    <row r="718" spans="1:19" x14ac:dyDescent="0.25">
      <c r="A718">
        <v>23.0798034667969</v>
      </c>
      <c r="B718">
        <v>22.107591629028299</v>
      </c>
      <c r="C718">
        <v>22.094455718994102</v>
      </c>
      <c r="D718">
        <v>21.5859050750732</v>
      </c>
      <c r="E718" s="1">
        <f t="shared" si="22"/>
        <v>-0.98534774780279832</v>
      </c>
      <c r="F718" s="1">
        <f t="shared" si="23"/>
        <v>-0.52168655395509944</v>
      </c>
      <c r="G718">
        <v>3</v>
      </c>
      <c r="H718">
        <v>3</v>
      </c>
      <c r="I718">
        <v>3</v>
      </c>
      <c r="J718">
        <v>4.0999999999999996</v>
      </c>
      <c r="K718">
        <v>4.0999999999999996</v>
      </c>
      <c r="L718">
        <v>4.0999999999999996</v>
      </c>
      <c r="M718">
        <v>171.29</v>
      </c>
      <c r="N718">
        <v>0</v>
      </c>
      <c r="O718">
        <v>26.224</v>
      </c>
      <c r="P718">
        <v>38686000</v>
      </c>
      <c r="Q718">
        <v>6</v>
      </c>
      <c r="R718" t="s">
        <v>91</v>
      </c>
      <c r="S718" t="s">
        <v>91</v>
      </c>
    </row>
    <row r="719" spans="1:19" x14ac:dyDescent="0.25">
      <c r="A719">
        <v>25.957616806030298</v>
      </c>
      <c r="B719">
        <v>22.156414031982401</v>
      </c>
      <c r="C719">
        <v>26.158327102661101</v>
      </c>
      <c r="D719">
        <v>21.627782821655298</v>
      </c>
      <c r="E719" s="1">
        <f t="shared" si="22"/>
        <v>0.20071029663080253</v>
      </c>
      <c r="F719" s="1">
        <f t="shared" si="23"/>
        <v>-0.52863121032710225</v>
      </c>
      <c r="G719">
        <v>5</v>
      </c>
      <c r="H719">
        <v>5</v>
      </c>
      <c r="I719">
        <v>4</v>
      </c>
      <c r="J719">
        <v>13.1</v>
      </c>
      <c r="K719">
        <v>13.1</v>
      </c>
      <c r="L719">
        <v>10.5</v>
      </c>
      <c r="M719">
        <v>39.585999999999999</v>
      </c>
      <c r="N719">
        <v>0</v>
      </c>
      <c r="O719">
        <v>31.105</v>
      </c>
      <c r="P719">
        <v>400320000</v>
      </c>
      <c r="Q719">
        <v>17</v>
      </c>
      <c r="R719" t="s">
        <v>611</v>
      </c>
      <c r="S719" t="s">
        <v>612</v>
      </c>
    </row>
    <row r="720" spans="1:19" x14ac:dyDescent="0.25">
      <c r="A720">
        <v>27.8197021484375</v>
      </c>
      <c r="B720">
        <v>23.178939819335898</v>
      </c>
      <c r="C720">
        <v>27.954103469848601</v>
      </c>
      <c r="D720">
        <v>22.647851943969702</v>
      </c>
      <c r="E720" s="1">
        <f t="shared" si="22"/>
        <v>0.13440132141110084</v>
      </c>
      <c r="F720" s="1">
        <f t="shared" si="23"/>
        <v>-0.53108787536619673</v>
      </c>
      <c r="G720">
        <v>20</v>
      </c>
      <c r="H720">
        <v>20</v>
      </c>
      <c r="I720">
        <v>20</v>
      </c>
      <c r="J720">
        <v>47.6</v>
      </c>
      <c r="K720">
        <v>47.6</v>
      </c>
      <c r="L720">
        <v>47.6</v>
      </c>
      <c r="M720">
        <v>66.049000000000007</v>
      </c>
      <c r="N720">
        <v>0</v>
      </c>
      <c r="O720">
        <v>225.18</v>
      </c>
      <c r="P720">
        <v>1408500000</v>
      </c>
      <c r="Q720">
        <v>87</v>
      </c>
      <c r="R720" t="s">
        <v>35</v>
      </c>
      <c r="S720" t="s">
        <v>35</v>
      </c>
    </row>
    <row r="721" spans="1:19" x14ac:dyDescent="0.25">
      <c r="A721">
        <v>21.3392734527588</v>
      </c>
      <c r="B721">
        <v>22.123094558715799</v>
      </c>
      <c r="C721">
        <v>23.286584854126001</v>
      </c>
      <c r="D721">
        <v>21.591329574585</v>
      </c>
      <c r="E721" s="1">
        <f t="shared" si="22"/>
        <v>1.9473114013672017</v>
      </c>
      <c r="F721" s="1">
        <f t="shared" si="23"/>
        <v>-0.53176498413079898</v>
      </c>
      <c r="G721">
        <v>2</v>
      </c>
      <c r="H721">
        <v>2</v>
      </c>
      <c r="I721">
        <v>2</v>
      </c>
      <c r="J721">
        <v>12</v>
      </c>
      <c r="K721">
        <v>12</v>
      </c>
      <c r="L721">
        <v>12</v>
      </c>
      <c r="M721">
        <v>24.033000000000001</v>
      </c>
      <c r="N721">
        <v>0</v>
      </c>
      <c r="O721">
        <v>12.834</v>
      </c>
      <c r="P721">
        <v>56982000</v>
      </c>
      <c r="Q721">
        <v>7</v>
      </c>
      <c r="R721" t="s">
        <v>306</v>
      </c>
      <c r="S721" t="s">
        <v>306</v>
      </c>
    </row>
    <row r="722" spans="1:19" x14ac:dyDescent="0.25">
      <c r="A722">
        <v>22.2539577484131</v>
      </c>
      <c r="B722">
        <v>22.915061950683601</v>
      </c>
      <c r="C722">
        <v>22.253005981445298</v>
      </c>
      <c r="D722">
        <v>22.382328033447301</v>
      </c>
      <c r="E722" s="1">
        <f t="shared" si="22"/>
        <v>-9.5176696780185921E-4</v>
      </c>
      <c r="F722" s="1">
        <f t="shared" si="23"/>
        <v>-0.5327339172362997</v>
      </c>
      <c r="G722">
        <v>5</v>
      </c>
      <c r="H722">
        <v>5</v>
      </c>
      <c r="I722">
        <v>5</v>
      </c>
      <c r="J722">
        <v>16.399999999999999</v>
      </c>
      <c r="K722">
        <v>16.399999999999999</v>
      </c>
      <c r="L722">
        <v>16.399999999999999</v>
      </c>
      <c r="M722">
        <v>37.137</v>
      </c>
      <c r="N722">
        <v>0</v>
      </c>
      <c r="O722">
        <v>29.707999999999998</v>
      </c>
      <c r="P722">
        <v>28311000</v>
      </c>
      <c r="Q722">
        <v>10</v>
      </c>
      <c r="R722" t="s">
        <v>998</v>
      </c>
      <c r="S722" t="s">
        <v>998</v>
      </c>
    </row>
    <row r="723" spans="1:19" x14ac:dyDescent="0.25">
      <c r="A723">
        <v>25.818021774291999</v>
      </c>
      <c r="B723">
        <v>22.403549194335898</v>
      </c>
      <c r="C723">
        <v>25.703956604003899</v>
      </c>
      <c r="D723">
        <v>21.870347976684599</v>
      </c>
      <c r="E723" s="1">
        <f t="shared" si="22"/>
        <v>-0.11406517028810015</v>
      </c>
      <c r="F723" s="1">
        <f t="shared" si="23"/>
        <v>-0.53320121765129969</v>
      </c>
      <c r="G723">
        <v>5</v>
      </c>
      <c r="H723">
        <v>5</v>
      </c>
      <c r="I723">
        <v>5</v>
      </c>
      <c r="J723">
        <v>43.9</v>
      </c>
      <c r="K723">
        <v>43.9</v>
      </c>
      <c r="L723">
        <v>43.9</v>
      </c>
      <c r="M723">
        <v>17.276</v>
      </c>
      <c r="N723">
        <v>0</v>
      </c>
      <c r="O723">
        <v>70.230999999999995</v>
      </c>
      <c r="P723">
        <v>329290000</v>
      </c>
      <c r="Q723">
        <v>24</v>
      </c>
      <c r="R723" t="s">
        <v>973</v>
      </c>
      <c r="S723" t="s">
        <v>973</v>
      </c>
    </row>
    <row r="724" spans="1:19" x14ac:dyDescent="0.25">
      <c r="A724">
        <v>26.593061447143601</v>
      </c>
      <c r="B724">
        <v>22.072288513183601</v>
      </c>
      <c r="C724">
        <v>26.595481872558601</v>
      </c>
      <c r="D724">
        <v>21.533908843994102</v>
      </c>
      <c r="E724" s="1">
        <f t="shared" si="22"/>
        <v>2.4204254149999826E-3</v>
      </c>
      <c r="F724" s="1">
        <f t="shared" si="23"/>
        <v>-0.53837966918949931</v>
      </c>
      <c r="G724">
        <v>7</v>
      </c>
      <c r="H724">
        <v>7</v>
      </c>
      <c r="I724">
        <v>7</v>
      </c>
      <c r="J724">
        <v>14.4</v>
      </c>
      <c r="K724">
        <v>14.4</v>
      </c>
      <c r="L724">
        <v>14.4</v>
      </c>
      <c r="M724">
        <v>73.602000000000004</v>
      </c>
      <c r="N724">
        <v>0</v>
      </c>
      <c r="O724">
        <v>60.48</v>
      </c>
      <c r="P724">
        <v>565980000</v>
      </c>
      <c r="Q724">
        <v>37</v>
      </c>
      <c r="R724" t="s">
        <v>668</v>
      </c>
      <c r="S724" t="s">
        <v>668</v>
      </c>
    </row>
    <row r="725" spans="1:19" x14ac:dyDescent="0.25">
      <c r="A725">
        <v>21.646978378295898</v>
      </c>
      <c r="B725">
        <v>22.875530242919901</v>
      </c>
      <c r="C725">
        <v>22.672388076782202</v>
      </c>
      <c r="D725">
        <v>22.3348197937012</v>
      </c>
      <c r="E725" s="1">
        <f t="shared" si="22"/>
        <v>1.0254096984863033</v>
      </c>
      <c r="F725" s="1">
        <f t="shared" si="23"/>
        <v>-0.54071044921870026</v>
      </c>
      <c r="G725">
        <v>2</v>
      </c>
      <c r="H725">
        <v>2</v>
      </c>
      <c r="I725">
        <v>2</v>
      </c>
      <c r="J725">
        <v>5.2</v>
      </c>
      <c r="K725">
        <v>5.2</v>
      </c>
      <c r="L725">
        <v>5.2</v>
      </c>
      <c r="M725">
        <v>86.724000000000004</v>
      </c>
      <c r="N725">
        <v>0</v>
      </c>
      <c r="O725">
        <v>20.042999999999999</v>
      </c>
      <c r="P725">
        <v>35695000</v>
      </c>
      <c r="Q725">
        <v>8</v>
      </c>
      <c r="R725" t="s">
        <v>1274</v>
      </c>
      <c r="S725" t="s">
        <v>1274</v>
      </c>
    </row>
    <row r="726" spans="1:19" x14ac:dyDescent="0.25">
      <c r="A726">
        <v>25.1359043121338</v>
      </c>
      <c r="B726">
        <v>22.245958328247099</v>
      </c>
      <c r="C726">
        <v>25.3224086761475</v>
      </c>
      <c r="D726">
        <v>21.704740524291999</v>
      </c>
      <c r="E726" s="1">
        <f t="shared" si="22"/>
        <v>0.1865043640137003</v>
      </c>
      <c r="F726" s="1">
        <f t="shared" si="23"/>
        <v>-0.54121780395509944</v>
      </c>
      <c r="G726">
        <v>13</v>
      </c>
      <c r="H726">
        <v>13</v>
      </c>
      <c r="I726">
        <v>13</v>
      </c>
      <c r="J726">
        <v>13.8</v>
      </c>
      <c r="K726">
        <v>13.8</v>
      </c>
      <c r="L726">
        <v>13.8</v>
      </c>
      <c r="M726">
        <v>168.35</v>
      </c>
      <c r="N726">
        <v>0</v>
      </c>
      <c r="O726">
        <v>127.23</v>
      </c>
      <c r="P726">
        <v>226660000</v>
      </c>
      <c r="Q726">
        <v>36</v>
      </c>
      <c r="R726" t="s">
        <v>752</v>
      </c>
      <c r="S726" t="s">
        <v>752</v>
      </c>
    </row>
    <row r="727" spans="1:19" x14ac:dyDescent="0.25">
      <c r="A727">
        <v>23.307580947876001</v>
      </c>
      <c r="B727">
        <v>22.664314270019499</v>
      </c>
      <c r="C727">
        <v>23.920253753662099</v>
      </c>
      <c r="D727">
        <v>22.119644165039102</v>
      </c>
      <c r="E727" s="1">
        <f t="shared" si="22"/>
        <v>0.61267280578609729</v>
      </c>
      <c r="F727" s="1">
        <f t="shared" si="23"/>
        <v>-0.5446701049803977</v>
      </c>
      <c r="G727">
        <v>3</v>
      </c>
      <c r="H727">
        <v>3</v>
      </c>
      <c r="I727">
        <v>3</v>
      </c>
      <c r="J727">
        <v>6.8</v>
      </c>
      <c r="K727">
        <v>6.8</v>
      </c>
      <c r="L727">
        <v>6.8</v>
      </c>
      <c r="M727">
        <v>47.945</v>
      </c>
      <c r="N727">
        <v>0</v>
      </c>
      <c r="O727">
        <v>19.141999999999999</v>
      </c>
      <c r="P727">
        <v>72305000</v>
      </c>
      <c r="Q727">
        <v>13</v>
      </c>
      <c r="R727" t="s">
        <v>316</v>
      </c>
      <c r="S727" t="s">
        <v>317</v>
      </c>
    </row>
    <row r="728" spans="1:19" x14ac:dyDescent="0.25">
      <c r="A728">
        <v>21.941846847534201</v>
      </c>
      <c r="B728">
        <v>22.085649490356399</v>
      </c>
      <c r="C728">
        <v>21.7755527496338</v>
      </c>
      <c r="D728">
        <v>21.540246963501001</v>
      </c>
      <c r="E728" s="1">
        <f t="shared" si="22"/>
        <v>-0.16629409790040128</v>
      </c>
      <c r="F728" s="1">
        <f t="shared" si="23"/>
        <v>-0.5454025268553977</v>
      </c>
      <c r="G728">
        <v>3</v>
      </c>
      <c r="H728">
        <v>3</v>
      </c>
      <c r="I728">
        <v>3</v>
      </c>
      <c r="J728">
        <v>3.5</v>
      </c>
      <c r="K728">
        <v>3.5</v>
      </c>
      <c r="L728">
        <v>3.5</v>
      </c>
      <c r="M728">
        <v>120.04</v>
      </c>
      <c r="N728">
        <v>0</v>
      </c>
      <c r="O728">
        <v>20.283000000000001</v>
      </c>
      <c r="P728">
        <v>21050000</v>
      </c>
      <c r="Q728">
        <v>11</v>
      </c>
      <c r="R728" t="s">
        <v>441</v>
      </c>
      <c r="S728" t="s">
        <v>441</v>
      </c>
    </row>
    <row r="729" spans="1:19" x14ac:dyDescent="0.25">
      <c r="A729">
        <v>30.2185878753662</v>
      </c>
      <c r="B729">
        <v>21.779720306396499</v>
      </c>
      <c r="C729">
        <v>30.6463298797607</v>
      </c>
      <c r="D729">
        <v>21.233556747436499</v>
      </c>
      <c r="E729" s="1">
        <f t="shared" si="22"/>
        <v>0.42774200439449928</v>
      </c>
      <c r="F729" s="1">
        <f t="shared" si="23"/>
        <v>-0.54616355896000002</v>
      </c>
      <c r="G729">
        <v>4</v>
      </c>
      <c r="H729">
        <v>4</v>
      </c>
      <c r="I729">
        <v>4</v>
      </c>
      <c r="J729">
        <v>67.099999999999994</v>
      </c>
      <c r="K729">
        <v>67.099999999999994</v>
      </c>
      <c r="L729">
        <v>67.099999999999994</v>
      </c>
      <c r="M729">
        <v>8.4960000000000004</v>
      </c>
      <c r="N729">
        <v>0</v>
      </c>
      <c r="O729">
        <v>58.384999999999998</v>
      </c>
      <c r="P729">
        <v>8775300000</v>
      </c>
      <c r="Q729">
        <v>127</v>
      </c>
      <c r="R729" t="s">
        <v>476</v>
      </c>
      <c r="S729" t="s">
        <v>476</v>
      </c>
    </row>
    <row r="730" spans="1:19" x14ac:dyDescent="0.25">
      <c r="A730">
        <v>26.553840637206999</v>
      </c>
      <c r="B730">
        <v>22.3650226593018</v>
      </c>
      <c r="C730">
        <v>26.442245483398398</v>
      </c>
      <c r="D730">
        <v>21.8172397613525</v>
      </c>
      <c r="E730" s="1">
        <f t="shared" si="22"/>
        <v>-0.11159515380860086</v>
      </c>
      <c r="F730" s="1">
        <f t="shared" si="23"/>
        <v>-0.54778289794930046</v>
      </c>
      <c r="G730">
        <v>12</v>
      </c>
      <c r="H730">
        <v>12</v>
      </c>
      <c r="I730">
        <v>12</v>
      </c>
      <c r="J730">
        <v>11.6</v>
      </c>
      <c r="K730">
        <v>11.6</v>
      </c>
      <c r="L730">
        <v>11.6</v>
      </c>
      <c r="M730">
        <v>152.1</v>
      </c>
      <c r="N730">
        <v>0</v>
      </c>
      <c r="O730">
        <v>154.62</v>
      </c>
      <c r="P730">
        <v>642440000</v>
      </c>
      <c r="Q730">
        <v>44</v>
      </c>
      <c r="R730" t="s">
        <v>620</v>
      </c>
      <c r="S730" t="s">
        <v>620</v>
      </c>
    </row>
    <row r="731" spans="1:19" x14ac:dyDescent="0.25">
      <c r="A731">
        <v>26.0740642547607</v>
      </c>
      <c r="B731">
        <v>22.048700332641602</v>
      </c>
      <c r="C731">
        <v>25.828882217407202</v>
      </c>
      <c r="D731">
        <v>21.496578216552699</v>
      </c>
      <c r="E731" s="1">
        <f t="shared" si="22"/>
        <v>-0.24518203735349786</v>
      </c>
      <c r="F731" s="1">
        <f t="shared" si="23"/>
        <v>-0.55212211608890271</v>
      </c>
      <c r="G731">
        <v>17</v>
      </c>
      <c r="H731">
        <v>17</v>
      </c>
      <c r="I731">
        <v>17</v>
      </c>
      <c r="J731">
        <v>13.2</v>
      </c>
      <c r="K731">
        <v>13.2</v>
      </c>
      <c r="L731">
        <v>13.2</v>
      </c>
      <c r="M731">
        <v>238.26</v>
      </c>
      <c r="N731">
        <v>0</v>
      </c>
      <c r="O731">
        <v>154.62</v>
      </c>
      <c r="P731">
        <v>368890000</v>
      </c>
      <c r="Q731">
        <v>30</v>
      </c>
      <c r="R731" t="s">
        <v>669</v>
      </c>
      <c r="S731" t="s">
        <v>669</v>
      </c>
    </row>
    <row r="732" spans="1:19" x14ac:dyDescent="0.25">
      <c r="A732">
        <v>25.264562606811499</v>
      </c>
      <c r="B732">
        <v>21.954421997070298</v>
      </c>
      <c r="C732">
        <v>25.514726638793899</v>
      </c>
      <c r="D732">
        <v>21.401657104492202</v>
      </c>
      <c r="E732" s="1">
        <f t="shared" si="22"/>
        <v>0.25016403198240056</v>
      </c>
      <c r="F732" s="1">
        <f t="shared" si="23"/>
        <v>-0.55276489257809658</v>
      </c>
      <c r="G732">
        <v>2</v>
      </c>
      <c r="H732">
        <v>2</v>
      </c>
      <c r="I732">
        <v>2</v>
      </c>
      <c r="J732">
        <v>15.7</v>
      </c>
      <c r="K732">
        <v>15.7</v>
      </c>
      <c r="L732">
        <v>15.7</v>
      </c>
      <c r="M732">
        <v>24.591000000000001</v>
      </c>
      <c r="N732">
        <v>0</v>
      </c>
      <c r="O732">
        <v>35.082999999999998</v>
      </c>
      <c r="P732">
        <v>263070000</v>
      </c>
      <c r="Q732">
        <v>23</v>
      </c>
      <c r="R732" t="s">
        <v>915</v>
      </c>
      <c r="S732" t="s">
        <v>915</v>
      </c>
    </row>
    <row r="733" spans="1:19" x14ac:dyDescent="0.25">
      <c r="A733">
        <v>25.141880035400401</v>
      </c>
      <c r="B733">
        <v>23.001632690429702</v>
      </c>
      <c r="C733">
        <v>24.7298259735107</v>
      </c>
      <c r="D733">
        <v>22.448793411254901</v>
      </c>
      <c r="E733" s="1">
        <f t="shared" si="22"/>
        <v>-0.41205406188970173</v>
      </c>
      <c r="F733" s="1">
        <f t="shared" si="23"/>
        <v>-0.55283927917480113</v>
      </c>
      <c r="G733">
        <v>4</v>
      </c>
      <c r="H733">
        <v>4</v>
      </c>
      <c r="I733">
        <v>4</v>
      </c>
      <c r="J733">
        <v>24.6</v>
      </c>
      <c r="K733">
        <v>24.6</v>
      </c>
      <c r="L733">
        <v>24.6</v>
      </c>
      <c r="M733">
        <v>27.48</v>
      </c>
      <c r="N733">
        <v>0</v>
      </c>
      <c r="O733">
        <v>31.097999999999999</v>
      </c>
      <c r="P733">
        <v>177060000</v>
      </c>
      <c r="Q733">
        <v>11</v>
      </c>
      <c r="R733" t="s">
        <v>1048</v>
      </c>
      <c r="S733" t="s">
        <v>1048</v>
      </c>
    </row>
    <row r="734" spans="1:19" x14ac:dyDescent="0.25">
      <c r="A734">
        <v>25.983810424804702</v>
      </c>
      <c r="B734">
        <v>22.68896484375</v>
      </c>
      <c r="C734">
        <v>25.749830245971701</v>
      </c>
      <c r="D734">
        <v>22.1312370300293</v>
      </c>
      <c r="E734" s="1">
        <f t="shared" si="22"/>
        <v>-0.23398017883300071</v>
      </c>
      <c r="F734" s="1">
        <f t="shared" si="23"/>
        <v>-0.55772781372069957</v>
      </c>
      <c r="G734">
        <v>3</v>
      </c>
      <c r="H734">
        <v>3</v>
      </c>
      <c r="I734">
        <v>3</v>
      </c>
      <c r="J734">
        <v>3.7</v>
      </c>
      <c r="K734">
        <v>3.7</v>
      </c>
      <c r="L734">
        <v>3.7</v>
      </c>
      <c r="M734">
        <v>92.575999999999993</v>
      </c>
      <c r="N734">
        <v>0</v>
      </c>
      <c r="O734">
        <v>34.277000000000001</v>
      </c>
      <c r="P734">
        <v>355590000</v>
      </c>
      <c r="Q734">
        <v>17</v>
      </c>
      <c r="R734" t="s">
        <v>924</v>
      </c>
      <c r="S734" t="s">
        <v>924</v>
      </c>
    </row>
    <row r="735" spans="1:19" x14ac:dyDescent="0.25">
      <c r="A735">
        <v>23.801834106445298</v>
      </c>
      <c r="B735">
        <v>22.304002761840799</v>
      </c>
      <c r="C735">
        <v>23.598211288452099</v>
      </c>
      <c r="D735">
        <v>21.744348526001001</v>
      </c>
      <c r="E735" s="1">
        <f t="shared" si="22"/>
        <v>-0.20362281799319959</v>
      </c>
      <c r="F735" s="1">
        <f t="shared" si="23"/>
        <v>-0.55965423583979756</v>
      </c>
      <c r="G735">
        <v>3</v>
      </c>
      <c r="H735">
        <v>3</v>
      </c>
      <c r="I735">
        <v>3</v>
      </c>
      <c r="J735">
        <v>3</v>
      </c>
      <c r="K735">
        <v>3</v>
      </c>
      <c r="L735">
        <v>3</v>
      </c>
      <c r="M735">
        <v>164.67</v>
      </c>
      <c r="N735">
        <v>0</v>
      </c>
      <c r="O735">
        <v>19.343</v>
      </c>
      <c r="P735">
        <v>73884000</v>
      </c>
      <c r="Q735">
        <v>7</v>
      </c>
      <c r="R735" t="s">
        <v>1139</v>
      </c>
      <c r="S735" t="s">
        <v>1139</v>
      </c>
    </row>
    <row r="736" spans="1:19" x14ac:dyDescent="0.25">
      <c r="A736">
        <v>31.5840549468994</v>
      </c>
      <c r="B736">
        <v>22.373750686645501</v>
      </c>
      <c r="C736">
        <v>31.844158172607401</v>
      </c>
      <c r="D736">
        <v>21.8139762878418</v>
      </c>
      <c r="E736" s="1">
        <f t="shared" si="22"/>
        <v>0.26010322570800071</v>
      </c>
      <c r="F736" s="1">
        <f t="shared" si="23"/>
        <v>-0.55977439880370028</v>
      </c>
      <c r="G736">
        <v>50</v>
      </c>
      <c r="H736">
        <v>50</v>
      </c>
      <c r="I736">
        <v>50</v>
      </c>
      <c r="J736">
        <v>47.3</v>
      </c>
      <c r="K736">
        <v>47.3</v>
      </c>
      <c r="L736">
        <v>47.3</v>
      </c>
      <c r="M736">
        <v>160.88</v>
      </c>
      <c r="N736">
        <v>0</v>
      </c>
      <c r="O736">
        <v>323.31</v>
      </c>
      <c r="P736">
        <v>20713000000</v>
      </c>
      <c r="Q736">
        <v>411</v>
      </c>
      <c r="R736" t="s">
        <v>591</v>
      </c>
      <c r="S736" t="s">
        <v>591</v>
      </c>
    </row>
    <row r="737" spans="1:19" x14ac:dyDescent="0.25">
      <c r="A737">
        <v>21.047737121581999</v>
      </c>
      <c r="B737">
        <v>22.323854446411101</v>
      </c>
      <c r="C737">
        <v>22.980972290039102</v>
      </c>
      <c r="D737">
        <v>21.761432647705099</v>
      </c>
      <c r="E737" s="1">
        <f t="shared" si="22"/>
        <v>1.9332351684571023</v>
      </c>
      <c r="F737" s="1">
        <f t="shared" si="23"/>
        <v>-0.5624217987060014</v>
      </c>
      <c r="G737">
        <v>2</v>
      </c>
      <c r="H737">
        <v>2</v>
      </c>
      <c r="I737">
        <v>2</v>
      </c>
      <c r="J737">
        <v>1.6</v>
      </c>
      <c r="K737">
        <v>1.6</v>
      </c>
      <c r="L737">
        <v>1.6</v>
      </c>
      <c r="M737">
        <v>211.77</v>
      </c>
      <c r="N737">
        <v>0</v>
      </c>
      <c r="O737">
        <v>12.01</v>
      </c>
      <c r="P737">
        <v>29597000</v>
      </c>
      <c r="Q737">
        <v>2</v>
      </c>
      <c r="R737" t="s">
        <v>1197</v>
      </c>
      <c r="S737" t="s">
        <v>1197</v>
      </c>
    </row>
    <row r="738" spans="1:19" x14ac:dyDescent="0.25">
      <c r="A738">
        <v>24.784666061401399</v>
      </c>
      <c r="B738">
        <v>22.643407821655298</v>
      </c>
      <c r="C738">
        <v>24.294248580932599</v>
      </c>
      <c r="D738">
        <v>22.078659057617202</v>
      </c>
      <c r="E738" s="1">
        <f t="shared" si="22"/>
        <v>-0.49041748046879974</v>
      </c>
      <c r="F738" s="1">
        <f t="shared" si="23"/>
        <v>-0.5647487640380966</v>
      </c>
      <c r="G738">
        <v>5</v>
      </c>
      <c r="H738">
        <v>5</v>
      </c>
      <c r="I738">
        <v>4</v>
      </c>
      <c r="J738">
        <v>17.7</v>
      </c>
      <c r="K738">
        <v>17.7</v>
      </c>
      <c r="L738">
        <v>14.3</v>
      </c>
      <c r="M738">
        <v>42.429000000000002</v>
      </c>
      <c r="N738">
        <v>0</v>
      </c>
      <c r="O738">
        <v>42.048000000000002</v>
      </c>
      <c r="P738">
        <v>142980000</v>
      </c>
      <c r="Q738">
        <v>11</v>
      </c>
      <c r="R738" t="s">
        <v>571</v>
      </c>
      <c r="S738" t="s">
        <v>571</v>
      </c>
    </row>
    <row r="739" spans="1:19" x14ac:dyDescent="0.25">
      <c r="A739">
        <v>28.987068176269499</v>
      </c>
      <c r="B739">
        <v>22.551078796386701</v>
      </c>
      <c r="C739">
        <v>29.474716186523398</v>
      </c>
      <c r="D739">
        <v>21.9831142425537</v>
      </c>
      <c r="E739" s="1">
        <f t="shared" si="22"/>
        <v>0.48764801025389914</v>
      </c>
      <c r="F739" s="1">
        <f t="shared" si="23"/>
        <v>-0.56796455383300071</v>
      </c>
      <c r="G739">
        <v>19</v>
      </c>
      <c r="H739">
        <v>19</v>
      </c>
      <c r="I739">
        <v>19</v>
      </c>
      <c r="J739">
        <v>52</v>
      </c>
      <c r="K739">
        <v>52</v>
      </c>
      <c r="L739">
        <v>52</v>
      </c>
      <c r="M739">
        <v>65.536000000000001</v>
      </c>
      <c r="N739">
        <v>0</v>
      </c>
      <c r="O739">
        <v>323.31</v>
      </c>
      <c r="P739">
        <v>3745100000</v>
      </c>
      <c r="Q739">
        <v>91</v>
      </c>
      <c r="R739" t="s">
        <v>1116</v>
      </c>
      <c r="S739" t="s">
        <v>1116</v>
      </c>
    </row>
    <row r="740" spans="1:19" x14ac:dyDescent="0.25">
      <c r="A740">
        <v>23.0126857757568</v>
      </c>
      <c r="B740">
        <v>21.921554565429702</v>
      </c>
      <c r="C740">
        <v>23.2755451202393</v>
      </c>
      <c r="D740">
        <v>21.3511352539063</v>
      </c>
      <c r="E740" s="1">
        <f t="shared" si="22"/>
        <v>0.26285934448250003</v>
      </c>
      <c r="F740" s="1">
        <f t="shared" si="23"/>
        <v>-0.57041931152340197</v>
      </c>
      <c r="G740">
        <v>7</v>
      </c>
      <c r="H740">
        <v>7</v>
      </c>
      <c r="I740">
        <v>7</v>
      </c>
      <c r="J740">
        <v>4.4000000000000004</v>
      </c>
      <c r="K740">
        <v>4.4000000000000004</v>
      </c>
      <c r="L740">
        <v>4.4000000000000004</v>
      </c>
      <c r="M740">
        <v>274.45999999999998</v>
      </c>
      <c r="N740">
        <v>0</v>
      </c>
      <c r="O740">
        <v>48.762999999999998</v>
      </c>
      <c r="P740">
        <v>49852000</v>
      </c>
      <c r="Q740">
        <v>17</v>
      </c>
      <c r="R740" t="s">
        <v>753</v>
      </c>
      <c r="S740" t="s">
        <v>753</v>
      </c>
    </row>
    <row r="741" spans="1:19" x14ac:dyDescent="0.25">
      <c r="A741">
        <v>31.060014724731399</v>
      </c>
      <c r="B741">
        <v>22.381879806518601</v>
      </c>
      <c r="C741">
        <v>30.709810256958001</v>
      </c>
      <c r="D741">
        <v>21.807722091674801</v>
      </c>
      <c r="E741" s="1">
        <f t="shared" si="22"/>
        <v>-0.35020446777339842</v>
      </c>
      <c r="F741" s="1">
        <f t="shared" si="23"/>
        <v>-0.57415771484379974</v>
      </c>
      <c r="G741">
        <v>37</v>
      </c>
      <c r="H741">
        <v>37</v>
      </c>
      <c r="I741">
        <v>37</v>
      </c>
      <c r="J741">
        <v>46.6</v>
      </c>
      <c r="K741">
        <v>46.6</v>
      </c>
      <c r="L741">
        <v>46.6</v>
      </c>
      <c r="M741">
        <v>100.23</v>
      </c>
      <c r="N741">
        <v>0</v>
      </c>
      <c r="O741">
        <v>323.31</v>
      </c>
      <c r="P741">
        <v>11360000000</v>
      </c>
      <c r="Q741">
        <v>277</v>
      </c>
      <c r="R741" t="s">
        <v>621</v>
      </c>
      <c r="S741" t="s">
        <v>621</v>
      </c>
    </row>
    <row r="742" spans="1:19" x14ac:dyDescent="0.25">
      <c r="A742">
        <v>23.566278457641602</v>
      </c>
      <c r="B742">
        <v>22.636837005615199</v>
      </c>
      <c r="C742">
        <v>23.458013534545898</v>
      </c>
      <c r="D742">
        <v>22.061721801757798</v>
      </c>
      <c r="E742" s="1">
        <f t="shared" si="22"/>
        <v>-0.10826492309570313</v>
      </c>
      <c r="F742" s="1">
        <f t="shared" si="23"/>
        <v>-0.57511520385740056</v>
      </c>
      <c r="G742">
        <v>6</v>
      </c>
      <c r="H742">
        <v>6</v>
      </c>
      <c r="I742">
        <v>6</v>
      </c>
      <c r="J742">
        <v>11.3</v>
      </c>
      <c r="K742">
        <v>11.3</v>
      </c>
      <c r="L742">
        <v>11.3</v>
      </c>
      <c r="M742">
        <v>127.59</v>
      </c>
      <c r="N742">
        <v>0</v>
      </c>
      <c r="O742">
        <v>43.725000000000001</v>
      </c>
      <c r="P742">
        <v>61044000</v>
      </c>
      <c r="Q742">
        <v>14</v>
      </c>
      <c r="R742" t="s">
        <v>1100</v>
      </c>
      <c r="S742" t="s">
        <v>1100</v>
      </c>
    </row>
    <row r="743" spans="1:19" x14ac:dyDescent="0.25">
      <c r="A743">
        <v>31.751667022705099</v>
      </c>
      <c r="B743">
        <v>22.137903213501001</v>
      </c>
      <c r="C743">
        <v>31.625186920166001</v>
      </c>
      <c r="D743">
        <v>21.5592136383057</v>
      </c>
      <c r="E743" s="1">
        <f t="shared" si="22"/>
        <v>-0.12648010253909803</v>
      </c>
      <c r="F743" s="1">
        <f t="shared" si="23"/>
        <v>-0.57868957519530184</v>
      </c>
      <c r="G743">
        <v>37</v>
      </c>
      <c r="H743">
        <v>37</v>
      </c>
      <c r="I743">
        <v>37</v>
      </c>
      <c r="J743">
        <v>40.4</v>
      </c>
      <c r="K743">
        <v>40.4</v>
      </c>
      <c r="L743">
        <v>40.4</v>
      </c>
      <c r="M743">
        <v>118.29</v>
      </c>
      <c r="N743">
        <v>0</v>
      </c>
      <c r="O743">
        <v>323.31</v>
      </c>
      <c r="P743">
        <v>20828000000</v>
      </c>
      <c r="Q743">
        <v>384</v>
      </c>
      <c r="R743" t="s">
        <v>52</v>
      </c>
      <c r="S743" t="s">
        <v>52</v>
      </c>
    </row>
    <row r="744" spans="1:19" x14ac:dyDescent="0.25">
      <c r="A744">
        <v>30.315057754516602</v>
      </c>
      <c r="B744">
        <v>22.983131408691399</v>
      </c>
      <c r="C744">
        <v>29.9854946136475</v>
      </c>
      <c r="D744">
        <v>22.402469635009801</v>
      </c>
      <c r="E744" s="1">
        <f t="shared" si="22"/>
        <v>-0.32956314086910155</v>
      </c>
      <c r="F744" s="1">
        <f t="shared" si="23"/>
        <v>-0.58066177368159799</v>
      </c>
      <c r="G744">
        <v>33</v>
      </c>
      <c r="H744">
        <v>33</v>
      </c>
      <c r="I744">
        <v>33</v>
      </c>
      <c r="J744">
        <v>33.799999999999997</v>
      </c>
      <c r="K744">
        <v>33.799999999999997</v>
      </c>
      <c r="L744">
        <v>33.799999999999997</v>
      </c>
      <c r="M744">
        <v>150.07</v>
      </c>
      <c r="N744">
        <v>0</v>
      </c>
      <c r="O744">
        <v>323.31</v>
      </c>
      <c r="P744">
        <v>6750000000</v>
      </c>
      <c r="Q744">
        <v>180</v>
      </c>
      <c r="R744" t="s">
        <v>800</v>
      </c>
      <c r="S744" t="s">
        <v>800</v>
      </c>
    </row>
    <row r="745" spans="1:19" x14ac:dyDescent="0.25">
      <c r="A745">
        <v>25.7666339874268</v>
      </c>
      <c r="B745">
        <v>22.813858032226602</v>
      </c>
      <c r="C745">
        <v>25.878416061401399</v>
      </c>
      <c r="D745">
        <v>22.231931686401399</v>
      </c>
      <c r="E745" s="1">
        <f t="shared" si="22"/>
        <v>0.11178207397459872</v>
      </c>
      <c r="F745" s="1">
        <f t="shared" si="23"/>
        <v>-0.58192634582520242</v>
      </c>
      <c r="G745">
        <v>15</v>
      </c>
      <c r="H745">
        <v>6</v>
      </c>
      <c r="I745">
        <v>6</v>
      </c>
      <c r="J745">
        <v>48</v>
      </c>
      <c r="K745">
        <v>18.5</v>
      </c>
      <c r="L745">
        <v>18.5</v>
      </c>
      <c r="M745">
        <v>50.67</v>
      </c>
      <c r="N745">
        <v>0</v>
      </c>
      <c r="O745">
        <v>99.932000000000002</v>
      </c>
      <c r="P745">
        <v>343000000</v>
      </c>
      <c r="Q745">
        <v>27</v>
      </c>
      <c r="R745" t="s">
        <v>369</v>
      </c>
      <c r="S745" t="s">
        <v>369</v>
      </c>
    </row>
    <row r="746" spans="1:19" x14ac:dyDescent="0.25">
      <c r="A746">
        <v>25.688644409179702</v>
      </c>
      <c r="B746">
        <v>22.771846771240199</v>
      </c>
      <c r="C746">
        <v>25.3095607757568</v>
      </c>
      <c r="D746">
        <v>22.189846038818398</v>
      </c>
      <c r="E746" s="1">
        <f t="shared" si="22"/>
        <v>-0.3790836334229013</v>
      </c>
      <c r="F746" s="1">
        <f t="shared" si="23"/>
        <v>-0.58200073242180039</v>
      </c>
      <c r="G746">
        <v>13</v>
      </c>
      <c r="H746">
        <v>13</v>
      </c>
      <c r="I746">
        <v>13</v>
      </c>
      <c r="J746">
        <v>16.100000000000001</v>
      </c>
      <c r="K746">
        <v>16.100000000000001</v>
      </c>
      <c r="L746">
        <v>16.100000000000001</v>
      </c>
      <c r="M746">
        <v>133.65</v>
      </c>
      <c r="N746">
        <v>0</v>
      </c>
      <c r="O746">
        <v>95.256</v>
      </c>
      <c r="P746">
        <v>259420000</v>
      </c>
      <c r="Q746">
        <v>44</v>
      </c>
      <c r="R746" t="s">
        <v>320</v>
      </c>
      <c r="S746" t="s">
        <v>320</v>
      </c>
    </row>
    <row r="747" spans="1:19" x14ac:dyDescent="0.25">
      <c r="A747">
        <v>20.9486999511719</v>
      </c>
      <c r="B747">
        <v>22.0906982421875</v>
      </c>
      <c r="C747">
        <v>21.560014724731399</v>
      </c>
      <c r="D747">
        <v>21.508426666259801</v>
      </c>
      <c r="E747" s="1">
        <f t="shared" si="22"/>
        <v>0.61131477355949926</v>
      </c>
      <c r="F747" s="1">
        <f t="shared" si="23"/>
        <v>-0.58227157592769885</v>
      </c>
      <c r="G747">
        <v>2</v>
      </c>
      <c r="H747">
        <v>2</v>
      </c>
      <c r="I747">
        <v>2</v>
      </c>
      <c r="J747">
        <v>5.5</v>
      </c>
      <c r="K747">
        <v>5.5</v>
      </c>
      <c r="L747">
        <v>5.5</v>
      </c>
      <c r="M747">
        <v>63.573999999999998</v>
      </c>
      <c r="N747">
        <v>0</v>
      </c>
      <c r="O747">
        <v>12.907999999999999</v>
      </c>
      <c r="P747">
        <v>15148000</v>
      </c>
      <c r="Q747">
        <v>4</v>
      </c>
      <c r="R747" t="s">
        <v>1063</v>
      </c>
      <c r="S747" t="s">
        <v>1063</v>
      </c>
    </row>
    <row r="748" spans="1:19" x14ac:dyDescent="0.25">
      <c r="A748">
        <v>23.7706203460693</v>
      </c>
      <c r="B748">
        <v>22.630367279052699</v>
      </c>
      <c r="C748">
        <v>24.0054740905762</v>
      </c>
      <c r="D748">
        <v>22.047906875610401</v>
      </c>
      <c r="E748" s="1">
        <f t="shared" si="22"/>
        <v>0.23485374450689989</v>
      </c>
      <c r="F748" s="1">
        <f t="shared" si="23"/>
        <v>-0.58246040344229755</v>
      </c>
      <c r="G748">
        <v>5</v>
      </c>
      <c r="H748">
        <v>5</v>
      </c>
      <c r="I748">
        <v>5</v>
      </c>
      <c r="J748">
        <v>8.8000000000000007</v>
      </c>
      <c r="K748">
        <v>8.8000000000000007</v>
      </c>
      <c r="L748">
        <v>8.8000000000000007</v>
      </c>
      <c r="M748">
        <v>96.914000000000001</v>
      </c>
      <c r="N748">
        <v>0</v>
      </c>
      <c r="O748">
        <v>39.177999999999997</v>
      </c>
      <c r="P748">
        <v>91471000</v>
      </c>
      <c r="Q748">
        <v>18</v>
      </c>
      <c r="R748" t="s">
        <v>1253</v>
      </c>
      <c r="S748" t="s">
        <v>1253</v>
      </c>
    </row>
    <row r="749" spans="1:19" x14ac:dyDescent="0.25">
      <c r="A749">
        <v>25.1559944152832</v>
      </c>
      <c r="B749">
        <v>22.374343872070298</v>
      </c>
      <c r="C749">
        <v>25.416254043579102</v>
      </c>
      <c r="D749">
        <v>21.791526794433601</v>
      </c>
      <c r="E749" s="1">
        <f t="shared" si="22"/>
        <v>0.26025962829590199</v>
      </c>
      <c r="F749" s="1">
        <f t="shared" si="23"/>
        <v>-0.58281707763669743</v>
      </c>
      <c r="G749">
        <v>8</v>
      </c>
      <c r="H749">
        <v>8</v>
      </c>
      <c r="I749">
        <v>8</v>
      </c>
      <c r="J749">
        <v>25.2</v>
      </c>
      <c r="K749">
        <v>25.2</v>
      </c>
      <c r="L749">
        <v>25.2</v>
      </c>
      <c r="M749">
        <v>41.515000000000001</v>
      </c>
      <c r="N749">
        <v>0</v>
      </c>
      <c r="O749">
        <v>63.439</v>
      </c>
      <c r="P749">
        <v>234080000</v>
      </c>
      <c r="Q749">
        <v>29</v>
      </c>
      <c r="R749" t="s">
        <v>1033</v>
      </c>
      <c r="S749" t="s">
        <v>1034</v>
      </c>
    </row>
    <row r="750" spans="1:19" x14ac:dyDescent="0.25">
      <c r="A750">
        <v>23.277816772460898</v>
      </c>
      <c r="B750">
        <v>22.771703720092798</v>
      </c>
      <c r="C750">
        <v>24.027662277221701</v>
      </c>
      <c r="D750">
        <v>22.1888027191162</v>
      </c>
      <c r="E750" s="1">
        <f t="shared" si="22"/>
        <v>0.74984550476080258</v>
      </c>
      <c r="F750" s="1">
        <f t="shared" si="23"/>
        <v>-0.58290100097659803</v>
      </c>
      <c r="G750">
        <v>4</v>
      </c>
      <c r="H750">
        <v>4</v>
      </c>
      <c r="I750">
        <v>4</v>
      </c>
      <c r="J750">
        <v>6.2</v>
      </c>
      <c r="K750">
        <v>6.2</v>
      </c>
      <c r="L750">
        <v>6.2</v>
      </c>
      <c r="M750">
        <v>110.06</v>
      </c>
      <c r="N750">
        <v>0</v>
      </c>
      <c r="O750">
        <v>33.161000000000001</v>
      </c>
      <c r="P750">
        <v>84735000</v>
      </c>
      <c r="Q750">
        <v>9</v>
      </c>
      <c r="R750" t="s">
        <v>558</v>
      </c>
      <c r="S750" t="s">
        <v>558</v>
      </c>
    </row>
    <row r="751" spans="1:19" x14ac:dyDescent="0.25">
      <c r="A751">
        <v>30.105619430541999</v>
      </c>
      <c r="B751">
        <v>22.092330932617202</v>
      </c>
      <c r="C751">
        <v>29.737087249755898</v>
      </c>
      <c r="D751">
        <v>21.508344650268601</v>
      </c>
      <c r="E751" s="1">
        <f t="shared" si="22"/>
        <v>-0.36853218078610084</v>
      </c>
      <c r="F751" s="1">
        <f t="shared" si="23"/>
        <v>-0.58398628234860084</v>
      </c>
      <c r="G751">
        <v>19</v>
      </c>
      <c r="H751">
        <v>19</v>
      </c>
      <c r="I751">
        <v>19</v>
      </c>
      <c r="J751">
        <v>39.9</v>
      </c>
      <c r="K751">
        <v>39.9</v>
      </c>
      <c r="L751">
        <v>39.9</v>
      </c>
      <c r="M751">
        <v>59.875</v>
      </c>
      <c r="N751">
        <v>0</v>
      </c>
      <c r="O751">
        <v>323.31</v>
      </c>
      <c r="P751">
        <v>5725900000</v>
      </c>
      <c r="Q751">
        <v>123</v>
      </c>
      <c r="R751" t="s">
        <v>1207</v>
      </c>
      <c r="S751" t="s">
        <v>1207</v>
      </c>
    </row>
    <row r="752" spans="1:19" x14ac:dyDescent="0.25">
      <c r="A752">
        <v>22.366529464721701</v>
      </c>
      <c r="B752">
        <v>22.280218124389599</v>
      </c>
      <c r="C752">
        <v>22.326137542724599</v>
      </c>
      <c r="D752">
        <v>21.694404602050799</v>
      </c>
      <c r="E752" s="1">
        <f t="shared" si="22"/>
        <v>-4.0391921997102287E-2</v>
      </c>
      <c r="F752" s="1">
        <f t="shared" si="23"/>
        <v>-0.58581352233879969</v>
      </c>
      <c r="G752">
        <v>2</v>
      </c>
      <c r="H752">
        <v>2</v>
      </c>
      <c r="I752">
        <v>2</v>
      </c>
      <c r="J752">
        <v>11.4</v>
      </c>
      <c r="K752">
        <v>11.4</v>
      </c>
      <c r="L752">
        <v>11.4</v>
      </c>
      <c r="M752">
        <v>28.234999999999999</v>
      </c>
      <c r="N752">
        <v>0</v>
      </c>
      <c r="O752">
        <v>15.388999999999999</v>
      </c>
      <c r="P752">
        <v>31795000</v>
      </c>
      <c r="Q752">
        <v>11</v>
      </c>
      <c r="R752" t="s">
        <v>741</v>
      </c>
      <c r="S752" t="s">
        <v>741</v>
      </c>
    </row>
    <row r="753" spans="1:19" x14ac:dyDescent="0.25">
      <c r="A753">
        <v>21.8100986480713</v>
      </c>
      <c r="B753">
        <v>22.621149063110401</v>
      </c>
      <c r="C753">
        <v>21.960773468017599</v>
      </c>
      <c r="D753">
        <v>22.034631729126001</v>
      </c>
      <c r="E753" s="1">
        <f t="shared" si="22"/>
        <v>0.15067481994629972</v>
      </c>
      <c r="F753" s="1">
        <f t="shared" si="23"/>
        <v>-0.58651733398439987</v>
      </c>
      <c r="G753">
        <v>3</v>
      </c>
      <c r="H753">
        <v>3</v>
      </c>
      <c r="I753">
        <v>3</v>
      </c>
      <c r="J753">
        <v>2.8</v>
      </c>
      <c r="K753">
        <v>2.8</v>
      </c>
      <c r="L753">
        <v>2.8</v>
      </c>
      <c r="M753">
        <v>204.29</v>
      </c>
      <c r="N753">
        <v>0</v>
      </c>
      <c r="O753">
        <v>20.146000000000001</v>
      </c>
      <c r="P753">
        <v>24651000</v>
      </c>
      <c r="Q753">
        <v>7</v>
      </c>
      <c r="R753" t="s">
        <v>759</v>
      </c>
      <c r="S753" t="s">
        <v>759</v>
      </c>
    </row>
    <row r="754" spans="1:19" x14ac:dyDescent="0.25">
      <c r="A754">
        <v>27.842840194702099</v>
      </c>
      <c r="B754">
        <v>22.242506027221701</v>
      </c>
      <c r="C754">
        <v>27.3541374206543</v>
      </c>
      <c r="D754">
        <v>21.652494430541999</v>
      </c>
      <c r="E754" s="1">
        <f t="shared" si="22"/>
        <v>-0.48870277404779827</v>
      </c>
      <c r="F754" s="1">
        <f t="shared" si="23"/>
        <v>-0.59001159667970171</v>
      </c>
      <c r="G754">
        <v>3</v>
      </c>
      <c r="H754">
        <v>3</v>
      </c>
      <c r="I754">
        <v>3</v>
      </c>
      <c r="J754">
        <v>18.7</v>
      </c>
      <c r="K754">
        <v>18.7</v>
      </c>
      <c r="L754">
        <v>18.7</v>
      </c>
      <c r="M754">
        <v>14.551</v>
      </c>
      <c r="N754">
        <v>0</v>
      </c>
      <c r="O754">
        <v>34.44</v>
      </c>
      <c r="P754">
        <v>1190500000</v>
      </c>
      <c r="Q754">
        <v>25</v>
      </c>
      <c r="R754" t="s">
        <v>375</v>
      </c>
      <c r="S754" t="s">
        <v>375</v>
      </c>
    </row>
    <row r="755" spans="1:19" x14ac:dyDescent="0.25">
      <c r="A755">
        <v>25.110282897949201</v>
      </c>
      <c r="B755">
        <v>22.027296066284201</v>
      </c>
      <c r="C755">
        <v>24.507968902587901</v>
      </c>
      <c r="D755">
        <v>21.435653686523398</v>
      </c>
      <c r="E755" s="1">
        <f t="shared" si="22"/>
        <v>-0.6023139953612997</v>
      </c>
      <c r="F755" s="1">
        <f t="shared" si="23"/>
        <v>-0.59164237976080258</v>
      </c>
      <c r="G755">
        <v>6</v>
      </c>
      <c r="H755">
        <v>6</v>
      </c>
      <c r="I755">
        <v>6</v>
      </c>
      <c r="J755">
        <v>23.5</v>
      </c>
      <c r="K755">
        <v>23.5</v>
      </c>
      <c r="L755">
        <v>23.5</v>
      </c>
      <c r="M755">
        <v>47.645000000000003</v>
      </c>
      <c r="N755">
        <v>0</v>
      </c>
      <c r="O755">
        <v>56.95</v>
      </c>
      <c r="P755">
        <v>168510000</v>
      </c>
      <c r="Q755">
        <v>22</v>
      </c>
      <c r="R755" t="s">
        <v>971</v>
      </c>
      <c r="S755" t="s">
        <v>971</v>
      </c>
    </row>
    <row r="756" spans="1:19" x14ac:dyDescent="0.25">
      <c r="A756">
        <v>27.913307189941399</v>
      </c>
      <c r="B756">
        <v>22.244583129882798</v>
      </c>
      <c r="C756">
        <v>27.3750915527344</v>
      </c>
      <c r="D756">
        <v>21.648778915405298</v>
      </c>
      <c r="E756" s="1">
        <f t="shared" si="22"/>
        <v>-0.53821563720699928</v>
      </c>
      <c r="F756" s="1">
        <f t="shared" si="23"/>
        <v>-0.59580421447749998</v>
      </c>
      <c r="G756">
        <v>3</v>
      </c>
      <c r="H756">
        <v>3</v>
      </c>
      <c r="I756">
        <v>3</v>
      </c>
      <c r="J756">
        <v>26.4</v>
      </c>
      <c r="K756">
        <v>26.4</v>
      </c>
      <c r="L756">
        <v>26.4</v>
      </c>
      <c r="M756">
        <v>14.462999999999999</v>
      </c>
      <c r="N756">
        <v>0</v>
      </c>
      <c r="O756">
        <v>52.972999999999999</v>
      </c>
      <c r="P756">
        <v>1243500000</v>
      </c>
      <c r="Q756">
        <v>23</v>
      </c>
      <c r="R756" t="s">
        <v>496</v>
      </c>
      <c r="S756" t="s">
        <v>496</v>
      </c>
    </row>
    <row r="757" spans="1:19" x14ac:dyDescent="0.25">
      <c r="A757">
        <v>22.958581924438501</v>
      </c>
      <c r="B757">
        <v>22.2144889831543</v>
      </c>
      <c r="C757">
        <v>23.599006652831999</v>
      </c>
      <c r="D757">
        <v>21.618467330932599</v>
      </c>
      <c r="E757" s="1">
        <f t="shared" si="22"/>
        <v>0.64042472839349784</v>
      </c>
      <c r="F757" s="1">
        <f t="shared" si="23"/>
        <v>-0.596021652221701</v>
      </c>
      <c r="G757">
        <v>5</v>
      </c>
      <c r="H757">
        <v>5</v>
      </c>
      <c r="I757">
        <v>5</v>
      </c>
      <c r="J757">
        <v>3.5</v>
      </c>
      <c r="K757">
        <v>3.5</v>
      </c>
      <c r="L757">
        <v>3.5</v>
      </c>
      <c r="M757">
        <v>195.46</v>
      </c>
      <c r="N757">
        <v>0</v>
      </c>
      <c r="O757">
        <v>38.369</v>
      </c>
      <c r="P757">
        <v>64043000</v>
      </c>
      <c r="Q757">
        <v>16</v>
      </c>
      <c r="R757" t="s">
        <v>575</v>
      </c>
      <c r="S757" t="s">
        <v>575</v>
      </c>
    </row>
    <row r="758" spans="1:19" x14ac:dyDescent="0.25">
      <c r="A758">
        <v>32.972183227539098</v>
      </c>
      <c r="B758">
        <v>22.738510131835898</v>
      </c>
      <c r="C758">
        <v>32.736122131347699</v>
      </c>
      <c r="D758">
        <v>22.142396926879901</v>
      </c>
      <c r="E758" s="1">
        <f t="shared" si="22"/>
        <v>-0.23606109619139914</v>
      </c>
      <c r="F758" s="1">
        <f t="shared" si="23"/>
        <v>-0.59611320495599784</v>
      </c>
      <c r="G758">
        <v>31</v>
      </c>
      <c r="H758">
        <v>31</v>
      </c>
      <c r="I758">
        <v>26</v>
      </c>
      <c r="J758">
        <v>50.7</v>
      </c>
      <c r="K758">
        <v>50.7</v>
      </c>
      <c r="L758">
        <v>43.1</v>
      </c>
      <c r="M758">
        <v>70.941999999999993</v>
      </c>
      <c r="N758">
        <v>0</v>
      </c>
      <c r="O758">
        <v>323.31</v>
      </c>
      <c r="P758">
        <v>44666000000</v>
      </c>
      <c r="Q758">
        <v>486</v>
      </c>
      <c r="R758" t="s">
        <v>70</v>
      </c>
      <c r="S758" t="s">
        <v>70</v>
      </c>
    </row>
    <row r="759" spans="1:19" x14ac:dyDescent="0.25">
      <c r="A759">
        <v>26.609077453613299</v>
      </c>
      <c r="B759">
        <v>22.813526153564499</v>
      </c>
      <c r="C759">
        <v>26.7673664093018</v>
      </c>
      <c r="D759">
        <v>22.216711044311499</v>
      </c>
      <c r="E759" s="1">
        <f t="shared" si="22"/>
        <v>0.15828895568850143</v>
      </c>
      <c r="F759" s="1">
        <f t="shared" si="23"/>
        <v>-0.59681510925300074</v>
      </c>
      <c r="G759">
        <v>12</v>
      </c>
      <c r="H759">
        <v>12</v>
      </c>
      <c r="I759">
        <v>12</v>
      </c>
      <c r="J759">
        <v>36.1</v>
      </c>
      <c r="K759">
        <v>36.1</v>
      </c>
      <c r="L759">
        <v>36.1</v>
      </c>
      <c r="M759">
        <v>63.109000000000002</v>
      </c>
      <c r="N759">
        <v>0</v>
      </c>
      <c r="O759">
        <v>133.76</v>
      </c>
      <c r="P759">
        <v>625570000</v>
      </c>
      <c r="Q759">
        <v>49</v>
      </c>
      <c r="R759" t="s">
        <v>582</v>
      </c>
      <c r="S759" t="s">
        <v>582</v>
      </c>
    </row>
    <row r="760" spans="1:19" x14ac:dyDescent="0.25">
      <c r="A760">
        <v>27.919458389282202</v>
      </c>
      <c r="B760">
        <v>22.613563537597699</v>
      </c>
      <c r="C760">
        <v>28.40993309021</v>
      </c>
      <c r="D760">
        <v>22.011604309081999</v>
      </c>
      <c r="E760" s="1">
        <f t="shared" si="22"/>
        <v>0.49047470092779832</v>
      </c>
      <c r="F760" s="1">
        <f t="shared" si="23"/>
        <v>-0.60195922851569961</v>
      </c>
      <c r="G760">
        <v>15</v>
      </c>
      <c r="H760">
        <v>15</v>
      </c>
      <c r="I760">
        <v>15</v>
      </c>
      <c r="J760">
        <v>46.6</v>
      </c>
      <c r="K760">
        <v>46.6</v>
      </c>
      <c r="L760">
        <v>46.6</v>
      </c>
      <c r="M760">
        <v>46.029000000000003</v>
      </c>
      <c r="N760">
        <v>0</v>
      </c>
      <c r="O760">
        <v>220.61</v>
      </c>
      <c r="P760">
        <v>1811300000</v>
      </c>
      <c r="Q760">
        <v>77</v>
      </c>
      <c r="R760" t="s">
        <v>737</v>
      </c>
      <c r="S760" t="s">
        <v>737</v>
      </c>
    </row>
    <row r="761" spans="1:19" x14ac:dyDescent="0.25">
      <c r="A761">
        <v>23.354743957519499</v>
      </c>
      <c r="B761">
        <v>21.9671306610107</v>
      </c>
      <c r="C761">
        <v>22.739315032958999</v>
      </c>
      <c r="D761">
        <v>21.364250183105501</v>
      </c>
      <c r="E761" s="1">
        <f t="shared" si="22"/>
        <v>-0.61542892456050069</v>
      </c>
      <c r="F761" s="1">
        <f t="shared" si="23"/>
        <v>-0.60288047790519883</v>
      </c>
      <c r="G761">
        <v>5</v>
      </c>
      <c r="H761">
        <v>5</v>
      </c>
      <c r="I761">
        <v>5</v>
      </c>
      <c r="J761">
        <v>14.3</v>
      </c>
      <c r="K761">
        <v>14.3</v>
      </c>
      <c r="L761">
        <v>14.3</v>
      </c>
      <c r="M761">
        <v>61.171999999999997</v>
      </c>
      <c r="N761">
        <v>0</v>
      </c>
      <c r="O761">
        <v>60.71</v>
      </c>
      <c r="P761">
        <v>50838000</v>
      </c>
      <c r="Q761">
        <v>10</v>
      </c>
      <c r="R761" t="s">
        <v>1003</v>
      </c>
      <c r="S761" t="s">
        <v>1003</v>
      </c>
    </row>
    <row r="762" spans="1:19" x14ac:dyDescent="0.25">
      <c r="A762">
        <v>25.3925075531006</v>
      </c>
      <c r="B762">
        <v>22.625238418579102</v>
      </c>
      <c r="C762">
        <v>25.717746734619102</v>
      </c>
      <c r="D762">
        <v>22.015409469604499</v>
      </c>
      <c r="E762" s="1">
        <f t="shared" si="22"/>
        <v>0.3252391815185014</v>
      </c>
      <c r="F762" s="1">
        <f t="shared" si="23"/>
        <v>-0.60982894897460227</v>
      </c>
      <c r="G762">
        <v>9</v>
      </c>
      <c r="H762">
        <v>9</v>
      </c>
      <c r="I762">
        <v>9</v>
      </c>
      <c r="J762">
        <v>14.7</v>
      </c>
      <c r="K762">
        <v>14.7</v>
      </c>
      <c r="L762">
        <v>14.7</v>
      </c>
      <c r="M762">
        <v>97.168999999999997</v>
      </c>
      <c r="N762">
        <v>0</v>
      </c>
      <c r="O762">
        <v>93.682000000000002</v>
      </c>
      <c r="P762">
        <v>274330000</v>
      </c>
      <c r="Q762">
        <v>44</v>
      </c>
      <c r="R762" t="s">
        <v>667</v>
      </c>
      <c r="S762" t="s">
        <v>667</v>
      </c>
    </row>
    <row r="763" spans="1:19" x14ac:dyDescent="0.25">
      <c r="A763">
        <v>24.811763763427699</v>
      </c>
      <c r="B763">
        <v>21.952856063842798</v>
      </c>
      <c r="C763">
        <v>24.794713973998999</v>
      </c>
      <c r="D763">
        <v>21.341352462768601</v>
      </c>
      <c r="E763" s="1">
        <f t="shared" si="22"/>
        <v>-1.7049789428700279E-2</v>
      </c>
      <c r="F763" s="1">
        <f t="shared" si="23"/>
        <v>-0.61150360107419743</v>
      </c>
      <c r="G763">
        <v>10</v>
      </c>
      <c r="H763">
        <v>10</v>
      </c>
      <c r="I763">
        <v>10</v>
      </c>
      <c r="J763">
        <v>14.8</v>
      </c>
      <c r="K763">
        <v>14.8</v>
      </c>
      <c r="L763">
        <v>14.8</v>
      </c>
      <c r="M763">
        <v>100.28</v>
      </c>
      <c r="N763">
        <v>0</v>
      </c>
      <c r="O763">
        <v>129.61000000000001</v>
      </c>
      <c r="P763">
        <v>167760000</v>
      </c>
      <c r="Q763">
        <v>23</v>
      </c>
      <c r="R763" t="s">
        <v>149</v>
      </c>
      <c r="S763" t="s">
        <v>149</v>
      </c>
    </row>
    <row r="764" spans="1:19" x14ac:dyDescent="0.25">
      <c r="A764">
        <v>23.9193439483643</v>
      </c>
      <c r="B764">
        <v>22.381742477416999</v>
      </c>
      <c r="C764">
        <v>24.010007858276399</v>
      </c>
      <c r="D764">
        <v>21.768896102905298</v>
      </c>
      <c r="E764" s="1">
        <f t="shared" si="22"/>
        <v>9.0663909912098717E-2</v>
      </c>
      <c r="F764" s="1">
        <f t="shared" si="23"/>
        <v>-0.61284637451170099</v>
      </c>
      <c r="G764">
        <v>7</v>
      </c>
      <c r="H764">
        <v>7</v>
      </c>
      <c r="I764">
        <v>7</v>
      </c>
      <c r="J764">
        <v>6.9</v>
      </c>
      <c r="K764">
        <v>6.9</v>
      </c>
      <c r="L764">
        <v>6.9</v>
      </c>
      <c r="M764">
        <v>170.9</v>
      </c>
      <c r="N764">
        <v>0</v>
      </c>
      <c r="O764">
        <v>48.667000000000002</v>
      </c>
      <c r="P764">
        <v>99953000</v>
      </c>
      <c r="Q764">
        <v>15</v>
      </c>
      <c r="R764" t="s">
        <v>1209</v>
      </c>
      <c r="S764" t="s">
        <v>1209</v>
      </c>
    </row>
    <row r="765" spans="1:19" x14ac:dyDescent="0.25">
      <c r="A765">
        <v>24.520973205566399</v>
      </c>
      <c r="B765">
        <v>22.586023330688501</v>
      </c>
      <c r="C765">
        <v>24.339397430419901</v>
      </c>
      <c r="D765">
        <v>21.973169326782202</v>
      </c>
      <c r="E765" s="1">
        <f t="shared" si="22"/>
        <v>-0.18157577514649859</v>
      </c>
      <c r="F765" s="1">
        <f t="shared" si="23"/>
        <v>-0.61285400390629974</v>
      </c>
      <c r="G765">
        <v>7</v>
      </c>
      <c r="H765">
        <v>7</v>
      </c>
      <c r="I765">
        <v>7</v>
      </c>
      <c r="J765">
        <v>12.3</v>
      </c>
      <c r="K765">
        <v>12.3</v>
      </c>
      <c r="L765">
        <v>12.3</v>
      </c>
      <c r="M765">
        <v>79.319000000000003</v>
      </c>
      <c r="N765">
        <v>0</v>
      </c>
      <c r="O765">
        <v>53.302999999999997</v>
      </c>
      <c r="P765">
        <v>126910000</v>
      </c>
      <c r="Q765">
        <v>29</v>
      </c>
      <c r="R765" t="s">
        <v>919</v>
      </c>
      <c r="S765" t="s">
        <v>919</v>
      </c>
    </row>
    <row r="766" spans="1:19" x14ac:dyDescent="0.25">
      <c r="A766">
        <v>31.549404144287099</v>
      </c>
      <c r="B766">
        <v>23.928951263427699</v>
      </c>
      <c r="C766">
        <v>31.213499069213899</v>
      </c>
      <c r="D766">
        <v>23.314928054809599</v>
      </c>
      <c r="E766" s="1">
        <f t="shared" si="22"/>
        <v>-0.33590507507319955</v>
      </c>
      <c r="F766" s="1">
        <f t="shared" si="23"/>
        <v>-0.61402320861810011</v>
      </c>
      <c r="G766">
        <v>18</v>
      </c>
      <c r="H766">
        <v>18</v>
      </c>
      <c r="I766">
        <v>18</v>
      </c>
      <c r="J766">
        <v>46.3</v>
      </c>
      <c r="K766">
        <v>46.3</v>
      </c>
      <c r="L766">
        <v>46.3</v>
      </c>
      <c r="M766">
        <v>53.5</v>
      </c>
      <c r="N766">
        <v>0</v>
      </c>
      <c r="O766">
        <v>323.31</v>
      </c>
      <c r="P766">
        <v>16296000000</v>
      </c>
      <c r="Q766">
        <v>288</v>
      </c>
      <c r="R766" t="s">
        <v>304</v>
      </c>
      <c r="S766" t="s">
        <v>304</v>
      </c>
    </row>
    <row r="767" spans="1:19" x14ac:dyDescent="0.25">
      <c r="A767">
        <v>24.3140983581543</v>
      </c>
      <c r="B767">
        <v>22.372900009155298</v>
      </c>
      <c r="C767">
        <v>23.8912467956543</v>
      </c>
      <c r="D767">
        <v>21.758104324340799</v>
      </c>
      <c r="E767" s="1">
        <f t="shared" si="22"/>
        <v>-0.4228515625</v>
      </c>
      <c r="F767" s="1">
        <f t="shared" si="23"/>
        <v>-0.61479568481449931</v>
      </c>
      <c r="G767">
        <v>6</v>
      </c>
      <c r="H767">
        <v>6</v>
      </c>
      <c r="I767">
        <v>6</v>
      </c>
      <c r="J767">
        <v>4.5</v>
      </c>
      <c r="K767">
        <v>4.5</v>
      </c>
      <c r="L767">
        <v>4.5</v>
      </c>
      <c r="M767">
        <v>202.47</v>
      </c>
      <c r="N767">
        <v>0</v>
      </c>
      <c r="O767">
        <v>42.326999999999998</v>
      </c>
      <c r="P767">
        <v>100830000</v>
      </c>
      <c r="Q767">
        <v>8</v>
      </c>
      <c r="R767" t="s">
        <v>906</v>
      </c>
      <c r="S767" t="s">
        <v>906</v>
      </c>
    </row>
    <row r="768" spans="1:19" x14ac:dyDescent="0.25">
      <c r="A768">
        <v>23.464757919311499</v>
      </c>
      <c r="B768">
        <v>22.037916183471701</v>
      </c>
      <c r="C768">
        <v>23.6071586608887</v>
      </c>
      <c r="D768">
        <v>21.420900344848601</v>
      </c>
      <c r="E768" s="1">
        <f t="shared" si="22"/>
        <v>0.14240074157720173</v>
      </c>
      <c r="F768" s="1">
        <f t="shared" si="23"/>
        <v>-0.61701583862310017</v>
      </c>
      <c r="G768">
        <v>4</v>
      </c>
      <c r="H768">
        <v>4</v>
      </c>
      <c r="I768">
        <v>4</v>
      </c>
      <c r="J768">
        <v>10.1</v>
      </c>
      <c r="K768">
        <v>10.1</v>
      </c>
      <c r="L768">
        <v>10.1</v>
      </c>
      <c r="M768">
        <v>49.844000000000001</v>
      </c>
      <c r="N768">
        <v>0</v>
      </c>
      <c r="O768">
        <v>23.356000000000002</v>
      </c>
      <c r="P768">
        <v>70395000</v>
      </c>
      <c r="Q768">
        <v>5</v>
      </c>
      <c r="R768" t="s">
        <v>1128</v>
      </c>
      <c r="S768" t="s">
        <v>1128</v>
      </c>
    </row>
    <row r="769" spans="1:19" x14ac:dyDescent="0.25">
      <c r="A769">
        <v>23.287712097168001</v>
      </c>
      <c r="B769">
        <v>22.7420864105225</v>
      </c>
      <c r="C769">
        <v>22.864782333373999</v>
      </c>
      <c r="D769">
        <v>22.1240329742432</v>
      </c>
      <c r="E769" s="1">
        <f t="shared" si="22"/>
        <v>-0.42292976379400216</v>
      </c>
      <c r="F769" s="1">
        <f t="shared" si="23"/>
        <v>-0.61805343627930043</v>
      </c>
      <c r="G769">
        <v>2</v>
      </c>
      <c r="H769">
        <v>2</v>
      </c>
      <c r="I769">
        <v>2</v>
      </c>
      <c r="J769">
        <v>7.9</v>
      </c>
      <c r="K769">
        <v>7.9</v>
      </c>
      <c r="L769">
        <v>7.9</v>
      </c>
      <c r="M769">
        <v>54.389000000000003</v>
      </c>
      <c r="N769">
        <v>0</v>
      </c>
      <c r="O769">
        <v>30.155000000000001</v>
      </c>
      <c r="P769">
        <v>54579000</v>
      </c>
      <c r="Q769">
        <v>13</v>
      </c>
      <c r="R769" t="s">
        <v>1173</v>
      </c>
      <c r="S769" t="s">
        <v>1173</v>
      </c>
    </row>
    <row r="770" spans="1:19" x14ac:dyDescent="0.25">
      <c r="A770">
        <v>25.235130310058601</v>
      </c>
      <c r="B770">
        <v>22.342847824096701</v>
      </c>
      <c r="C770">
        <v>25.356187820434599</v>
      </c>
      <c r="D770">
        <v>21.724784851074201</v>
      </c>
      <c r="E770" s="1">
        <f t="shared" ref="E770:E833" si="24">C770-A770</f>
        <v>0.12105751037599788</v>
      </c>
      <c r="F770" s="1">
        <f t="shared" ref="F770:F833" si="25">D770-B770</f>
        <v>-0.61806297302250002</v>
      </c>
      <c r="G770">
        <v>5</v>
      </c>
      <c r="H770">
        <v>5</v>
      </c>
      <c r="I770">
        <v>5</v>
      </c>
      <c r="J770">
        <v>23.6</v>
      </c>
      <c r="K770">
        <v>23.6</v>
      </c>
      <c r="L770">
        <v>23.6</v>
      </c>
      <c r="M770">
        <v>35.54</v>
      </c>
      <c r="N770">
        <v>0</v>
      </c>
      <c r="O770">
        <v>76.301000000000002</v>
      </c>
      <c r="P770">
        <v>240180000</v>
      </c>
      <c r="Q770">
        <v>13</v>
      </c>
      <c r="R770" t="s">
        <v>434</v>
      </c>
      <c r="S770" t="s">
        <v>434</v>
      </c>
    </row>
    <row r="771" spans="1:19" x14ac:dyDescent="0.25">
      <c r="A771">
        <v>27.624078750610401</v>
      </c>
      <c r="B771">
        <v>22.783082962036101</v>
      </c>
      <c r="C771">
        <v>27.112770080566399</v>
      </c>
      <c r="D771">
        <v>22.1641845703125</v>
      </c>
      <c r="E771" s="1">
        <f t="shared" si="24"/>
        <v>-0.51130867004400216</v>
      </c>
      <c r="F771" s="1">
        <f t="shared" si="25"/>
        <v>-0.61889839172360084</v>
      </c>
      <c r="G771">
        <v>13</v>
      </c>
      <c r="H771">
        <v>13</v>
      </c>
      <c r="I771">
        <v>12</v>
      </c>
      <c r="J771">
        <v>25.7</v>
      </c>
      <c r="K771">
        <v>25.7</v>
      </c>
      <c r="L771">
        <v>23.8</v>
      </c>
      <c r="M771">
        <v>73.114000000000004</v>
      </c>
      <c r="N771">
        <v>0</v>
      </c>
      <c r="O771">
        <v>213.45</v>
      </c>
      <c r="P771">
        <v>982010000</v>
      </c>
      <c r="Q771">
        <v>67</v>
      </c>
      <c r="R771" t="s">
        <v>968</v>
      </c>
      <c r="S771" t="s">
        <v>968</v>
      </c>
    </row>
    <row r="772" spans="1:19" x14ac:dyDescent="0.25">
      <c r="A772">
        <v>24.544923782348601</v>
      </c>
      <c r="B772">
        <v>22.343807220458999</v>
      </c>
      <c r="C772">
        <v>24.7726860046387</v>
      </c>
      <c r="D772">
        <v>21.7247505187988</v>
      </c>
      <c r="E772" s="1">
        <f t="shared" si="24"/>
        <v>0.22776222229009946</v>
      </c>
      <c r="F772" s="1">
        <f t="shared" si="25"/>
        <v>-0.61905670166019888</v>
      </c>
      <c r="G772">
        <v>3</v>
      </c>
      <c r="H772">
        <v>3</v>
      </c>
      <c r="I772">
        <v>3</v>
      </c>
      <c r="J772">
        <v>15.4</v>
      </c>
      <c r="K772">
        <v>15.4</v>
      </c>
      <c r="L772">
        <v>15.4</v>
      </c>
      <c r="M772">
        <v>50.116999999999997</v>
      </c>
      <c r="N772">
        <v>0</v>
      </c>
      <c r="O772">
        <v>99.254999999999995</v>
      </c>
      <c r="P772">
        <v>175570000</v>
      </c>
      <c r="Q772">
        <v>17</v>
      </c>
      <c r="R772" t="s">
        <v>949</v>
      </c>
      <c r="S772" t="s">
        <v>949</v>
      </c>
    </row>
    <row r="773" spans="1:19" x14ac:dyDescent="0.25">
      <c r="A773">
        <v>24.150117874145501</v>
      </c>
      <c r="B773">
        <v>23.304206848144499</v>
      </c>
      <c r="C773">
        <v>23.733140945434599</v>
      </c>
      <c r="D773">
        <v>22.6849670410156</v>
      </c>
      <c r="E773" s="1">
        <f t="shared" si="24"/>
        <v>-0.41697692871090197</v>
      </c>
      <c r="F773" s="1">
        <f t="shared" si="25"/>
        <v>-0.61923980712889914</v>
      </c>
      <c r="G773">
        <v>10</v>
      </c>
      <c r="H773">
        <v>10</v>
      </c>
      <c r="I773">
        <v>10</v>
      </c>
      <c r="J773">
        <v>3.2</v>
      </c>
      <c r="K773">
        <v>3.2</v>
      </c>
      <c r="L773">
        <v>3.2</v>
      </c>
      <c r="M773">
        <v>532.4</v>
      </c>
      <c r="N773">
        <v>0</v>
      </c>
      <c r="O773">
        <v>68.534000000000006</v>
      </c>
      <c r="P773">
        <v>94087000</v>
      </c>
      <c r="Q773">
        <v>13</v>
      </c>
      <c r="R773" t="s">
        <v>645</v>
      </c>
      <c r="S773" t="s">
        <v>645</v>
      </c>
    </row>
    <row r="774" spans="1:19" x14ac:dyDescent="0.25">
      <c r="A774">
        <v>28.321222305297901</v>
      </c>
      <c r="B774">
        <v>22.3519401550293</v>
      </c>
      <c r="C774">
        <v>28.199993133544901</v>
      </c>
      <c r="D774">
        <v>21.7322483062744</v>
      </c>
      <c r="E774" s="1">
        <f t="shared" si="24"/>
        <v>-0.12122917175300074</v>
      </c>
      <c r="F774" s="1">
        <f t="shared" si="25"/>
        <v>-0.61969184875490058</v>
      </c>
      <c r="G774">
        <v>7</v>
      </c>
      <c r="H774">
        <v>7</v>
      </c>
      <c r="I774">
        <v>7</v>
      </c>
      <c r="J774">
        <v>32.700000000000003</v>
      </c>
      <c r="K774">
        <v>32.700000000000003</v>
      </c>
      <c r="L774">
        <v>32.700000000000003</v>
      </c>
      <c r="M774">
        <v>29.411000000000001</v>
      </c>
      <c r="N774">
        <v>0</v>
      </c>
      <c r="O774">
        <v>117.18</v>
      </c>
      <c r="P774">
        <v>1839300000</v>
      </c>
      <c r="Q774">
        <v>41</v>
      </c>
      <c r="R774" t="s">
        <v>1054</v>
      </c>
      <c r="S774" t="s">
        <v>1054</v>
      </c>
    </row>
    <row r="775" spans="1:19" x14ac:dyDescent="0.25">
      <c r="A775">
        <v>26.790420532226602</v>
      </c>
      <c r="B775">
        <v>22.662633895873999</v>
      </c>
      <c r="C775">
        <v>26.6963081359863</v>
      </c>
      <c r="D775">
        <v>22.039237976074201</v>
      </c>
      <c r="E775" s="1">
        <f t="shared" si="24"/>
        <v>-9.4112396240301877E-2</v>
      </c>
      <c r="F775" s="1">
        <f t="shared" si="25"/>
        <v>-0.62339591979979758</v>
      </c>
      <c r="G775">
        <v>5</v>
      </c>
      <c r="H775">
        <v>5</v>
      </c>
      <c r="I775">
        <v>5</v>
      </c>
      <c r="J775">
        <v>45.1</v>
      </c>
      <c r="K775">
        <v>45.1</v>
      </c>
      <c r="L775">
        <v>45.1</v>
      </c>
      <c r="M775">
        <v>17.561</v>
      </c>
      <c r="N775">
        <v>0</v>
      </c>
      <c r="O775">
        <v>127.56</v>
      </c>
      <c r="P775">
        <v>670870000</v>
      </c>
      <c r="Q775">
        <v>55</v>
      </c>
      <c r="R775" t="s">
        <v>29</v>
      </c>
      <c r="S775" t="s">
        <v>29</v>
      </c>
    </row>
    <row r="776" spans="1:19" x14ac:dyDescent="0.25">
      <c r="A776">
        <v>29.850908279418899</v>
      </c>
      <c r="B776">
        <v>22.241096496581999</v>
      </c>
      <c r="C776">
        <v>29.2989826202393</v>
      </c>
      <c r="D776">
        <v>21.6176242828369</v>
      </c>
      <c r="E776" s="1">
        <f t="shared" si="24"/>
        <v>-0.55192565917959868</v>
      </c>
      <c r="F776" s="1">
        <f t="shared" si="25"/>
        <v>-0.62347221374509942</v>
      </c>
      <c r="G776">
        <v>3</v>
      </c>
      <c r="H776">
        <v>3</v>
      </c>
      <c r="I776">
        <v>3</v>
      </c>
      <c r="J776">
        <v>8.4</v>
      </c>
      <c r="K776">
        <v>8.4</v>
      </c>
      <c r="L776">
        <v>8.4</v>
      </c>
      <c r="M776">
        <v>33.216000000000001</v>
      </c>
      <c r="N776">
        <v>0</v>
      </c>
      <c r="O776">
        <v>18.795999999999999</v>
      </c>
      <c r="P776">
        <v>4521200000</v>
      </c>
      <c r="Q776">
        <v>22</v>
      </c>
      <c r="R776" t="s">
        <v>1147</v>
      </c>
      <c r="S776" t="s">
        <v>1147</v>
      </c>
    </row>
    <row r="777" spans="1:19" x14ac:dyDescent="0.25">
      <c r="A777">
        <v>22.680351257324201</v>
      </c>
      <c r="B777">
        <v>21.982212066650401</v>
      </c>
      <c r="C777">
        <v>22.683181762695298</v>
      </c>
      <c r="D777">
        <v>21.358118057251001</v>
      </c>
      <c r="E777" s="1">
        <f t="shared" si="24"/>
        <v>2.8305053710973027E-3</v>
      </c>
      <c r="F777" s="1">
        <f t="shared" si="25"/>
        <v>-0.62409400939939985</v>
      </c>
      <c r="G777">
        <v>2</v>
      </c>
      <c r="H777">
        <v>2</v>
      </c>
      <c r="I777">
        <v>2</v>
      </c>
      <c r="J777">
        <v>9.4</v>
      </c>
      <c r="K777">
        <v>9.4</v>
      </c>
      <c r="L777">
        <v>9.4</v>
      </c>
      <c r="M777">
        <v>30.472000000000001</v>
      </c>
      <c r="N777">
        <v>0</v>
      </c>
      <c r="O777">
        <v>27.335999999999999</v>
      </c>
      <c r="P777">
        <v>36277000</v>
      </c>
      <c r="Q777">
        <v>6</v>
      </c>
      <c r="R777" t="s">
        <v>101</v>
      </c>
      <c r="S777" t="s">
        <v>101</v>
      </c>
    </row>
    <row r="778" spans="1:19" x14ac:dyDescent="0.25">
      <c r="A778">
        <v>26.916500091552699</v>
      </c>
      <c r="B778">
        <v>22.930778503418001</v>
      </c>
      <c r="C778">
        <v>27.1089878082275</v>
      </c>
      <c r="D778">
        <v>22.304588317871101</v>
      </c>
      <c r="E778" s="1">
        <f t="shared" si="24"/>
        <v>0.19248771667480113</v>
      </c>
      <c r="F778" s="1">
        <f t="shared" si="25"/>
        <v>-0.62619018554689987</v>
      </c>
      <c r="G778">
        <v>15</v>
      </c>
      <c r="H778">
        <v>15</v>
      </c>
      <c r="I778">
        <v>15</v>
      </c>
      <c r="J778">
        <v>49.4</v>
      </c>
      <c r="K778">
        <v>49.4</v>
      </c>
      <c r="L778">
        <v>49.4</v>
      </c>
      <c r="M778">
        <v>39.93</v>
      </c>
      <c r="N778">
        <v>0</v>
      </c>
      <c r="O778">
        <v>174.37</v>
      </c>
      <c r="P778">
        <v>762990000</v>
      </c>
      <c r="Q778">
        <v>69</v>
      </c>
      <c r="R778" t="s">
        <v>61</v>
      </c>
      <c r="S778" t="s">
        <v>61</v>
      </c>
    </row>
    <row r="779" spans="1:19" x14ac:dyDescent="0.25">
      <c r="A779">
        <v>25.399206161498999</v>
      </c>
      <c r="B779">
        <v>22.3273620605469</v>
      </c>
      <c r="C779">
        <v>25.188125610351602</v>
      </c>
      <c r="D779">
        <v>21.701076507568398</v>
      </c>
      <c r="E779" s="1">
        <f t="shared" si="24"/>
        <v>-0.21108055114739699</v>
      </c>
      <c r="F779" s="1">
        <f t="shared" si="25"/>
        <v>-0.62628555297850141</v>
      </c>
      <c r="G779">
        <v>9</v>
      </c>
      <c r="H779">
        <v>9</v>
      </c>
      <c r="I779">
        <v>9</v>
      </c>
      <c r="J779">
        <v>14.3</v>
      </c>
      <c r="K779">
        <v>14.3</v>
      </c>
      <c r="L779">
        <v>14.3</v>
      </c>
      <c r="M779">
        <v>104.8</v>
      </c>
      <c r="N779">
        <v>0</v>
      </c>
      <c r="O779">
        <v>90.819000000000003</v>
      </c>
      <c r="P779">
        <v>262290000</v>
      </c>
      <c r="Q779">
        <v>27</v>
      </c>
      <c r="R779" t="s">
        <v>1281</v>
      </c>
      <c r="S779" t="s">
        <v>1281</v>
      </c>
    </row>
    <row r="780" spans="1:19" x14ac:dyDescent="0.25">
      <c r="A780">
        <v>29.689825057983398</v>
      </c>
      <c r="B780">
        <v>22.706029891967798</v>
      </c>
      <c r="C780">
        <v>29.3221244812012</v>
      </c>
      <c r="D780">
        <v>22.078355789184599</v>
      </c>
      <c r="E780" s="1">
        <f t="shared" si="24"/>
        <v>-0.36770057678219814</v>
      </c>
      <c r="F780" s="1">
        <f t="shared" si="25"/>
        <v>-0.62767410278319957</v>
      </c>
      <c r="G780">
        <v>56</v>
      </c>
      <c r="H780">
        <v>56</v>
      </c>
      <c r="I780">
        <v>56</v>
      </c>
      <c r="J780">
        <v>38.6</v>
      </c>
      <c r="K780">
        <v>38.6</v>
      </c>
      <c r="L780">
        <v>38.6</v>
      </c>
      <c r="M780">
        <v>251.11</v>
      </c>
      <c r="N780">
        <v>0</v>
      </c>
      <c r="O780">
        <v>323.31</v>
      </c>
      <c r="P780">
        <v>4452000000</v>
      </c>
      <c r="Q780">
        <v>239</v>
      </c>
      <c r="R780" t="s">
        <v>757</v>
      </c>
      <c r="S780" t="s">
        <v>757</v>
      </c>
    </row>
    <row r="781" spans="1:19" x14ac:dyDescent="0.25">
      <c r="A781">
        <v>24.5372409820557</v>
      </c>
      <c r="B781">
        <v>22.770318984985401</v>
      </c>
      <c r="C781">
        <v>25.5201930999756</v>
      </c>
      <c r="D781">
        <v>22.1381130218506</v>
      </c>
      <c r="E781" s="1">
        <f t="shared" si="24"/>
        <v>0.98295211791990056</v>
      </c>
      <c r="F781" s="1">
        <f t="shared" si="25"/>
        <v>-0.63220596313480115</v>
      </c>
      <c r="G781">
        <v>8</v>
      </c>
      <c r="H781">
        <v>8</v>
      </c>
      <c r="I781">
        <v>8</v>
      </c>
      <c r="J781">
        <v>19.8</v>
      </c>
      <c r="K781">
        <v>19.8</v>
      </c>
      <c r="L781">
        <v>19.8</v>
      </c>
      <c r="M781">
        <v>74.680000000000007</v>
      </c>
      <c r="N781">
        <v>0</v>
      </c>
      <c r="O781">
        <v>79.364000000000004</v>
      </c>
      <c r="P781">
        <v>210980000</v>
      </c>
      <c r="Q781">
        <v>26</v>
      </c>
      <c r="R781" t="s">
        <v>695</v>
      </c>
      <c r="S781" t="s">
        <v>695</v>
      </c>
    </row>
    <row r="782" spans="1:19" x14ac:dyDescent="0.25">
      <c r="A782">
        <v>26.414352416992202</v>
      </c>
      <c r="B782">
        <v>22.576108932495099</v>
      </c>
      <c r="C782">
        <v>26.1753330230713</v>
      </c>
      <c r="D782">
        <v>21.941017150878899</v>
      </c>
      <c r="E782" s="1">
        <f t="shared" si="24"/>
        <v>-0.23901939392090199</v>
      </c>
      <c r="F782" s="1">
        <f t="shared" si="25"/>
        <v>-0.63509178161620028</v>
      </c>
      <c r="G782">
        <v>10</v>
      </c>
      <c r="H782">
        <v>10</v>
      </c>
      <c r="I782">
        <v>10</v>
      </c>
      <c r="J782">
        <v>24.4</v>
      </c>
      <c r="K782">
        <v>24.4</v>
      </c>
      <c r="L782">
        <v>24.4</v>
      </c>
      <c r="M782">
        <v>76.106999999999999</v>
      </c>
      <c r="N782">
        <v>0</v>
      </c>
      <c r="O782">
        <v>95.984999999999999</v>
      </c>
      <c r="P782">
        <v>489400000</v>
      </c>
      <c r="Q782">
        <v>31</v>
      </c>
      <c r="R782" t="s">
        <v>83</v>
      </c>
      <c r="S782" t="s">
        <v>83</v>
      </c>
    </row>
    <row r="783" spans="1:19" x14ac:dyDescent="0.25">
      <c r="A783">
        <v>26.592777252197301</v>
      </c>
      <c r="B783">
        <v>22.615167617797901</v>
      </c>
      <c r="C783">
        <v>26.380569458007798</v>
      </c>
      <c r="D783">
        <v>21.979808807373001</v>
      </c>
      <c r="E783" s="1">
        <f t="shared" si="24"/>
        <v>-0.21220779418950286</v>
      </c>
      <c r="F783" s="1">
        <f t="shared" si="25"/>
        <v>-0.63535881042490061</v>
      </c>
      <c r="G783">
        <v>10</v>
      </c>
      <c r="H783">
        <v>10</v>
      </c>
      <c r="I783">
        <v>10</v>
      </c>
      <c r="J783">
        <v>9.9</v>
      </c>
      <c r="K783">
        <v>9.9</v>
      </c>
      <c r="L783">
        <v>9.9</v>
      </c>
      <c r="M783">
        <v>178.66</v>
      </c>
      <c r="N783">
        <v>0</v>
      </c>
      <c r="O783">
        <v>90.92</v>
      </c>
      <c r="P783">
        <v>528130000</v>
      </c>
      <c r="Q783">
        <v>24</v>
      </c>
      <c r="R783" t="s">
        <v>1179</v>
      </c>
      <c r="S783" t="s">
        <v>1179</v>
      </c>
    </row>
    <row r="784" spans="1:19" x14ac:dyDescent="0.25">
      <c r="A784">
        <v>23.907197952270501</v>
      </c>
      <c r="B784">
        <v>22.784849166870099</v>
      </c>
      <c r="C784">
        <v>23.669795989990199</v>
      </c>
      <c r="D784">
        <v>22.148744583129901</v>
      </c>
      <c r="E784" s="1">
        <f t="shared" si="24"/>
        <v>-0.23740196228030186</v>
      </c>
      <c r="F784" s="1">
        <f t="shared" si="25"/>
        <v>-0.63610458374019885</v>
      </c>
      <c r="G784">
        <v>6</v>
      </c>
      <c r="H784">
        <v>5</v>
      </c>
      <c r="I784">
        <v>3</v>
      </c>
      <c r="J784">
        <v>17</v>
      </c>
      <c r="K784">
        <v>15</v>
      </c>
      <c r="L784">
        <v>10.6</v>
      </c>
      <c r="M784">
        <v>70.051000000000002</v>
      </c>
      <c r="N784">
        <v>0</v>
      </c>
      <c r="O784">
        <v>38.902000000000001</v>
      </c>
      <c r="P784">
        <v>84785000</v>
      </c>
      <c r="Q784">
        <v>18</v>
      </c>
      <c r="R784" t="s">
        <v>227</v>
      </c>
      <c r="S784" t="s">
        <v>227</v>
      </c>
    </row>
    <row r="785" spans="1:19" x14ac:dyDescent="0.25">
      <c r="A785">
        <v>27.603853225708001</v>
      </c>
      <c r="B785">
        <v>22.1714897155762</v>
      </c>
      <c r="C785">
        <v>27.959032058715799</v>
      </c>
      <c r="D785">
        <v>21.535028457641602</v>
      </c>
      <c r="E785" s="1">
        <f t="shared" si="24"/>
        <v>0.35517883300779829</v>
      </c>
      <c r="F785" s="1">
        <f t="shared" si="25"/>
        <v>-0.63646125793459873</v>
      </c>
      <c r="G785">
        <v>4</v>
      </c>
      <c r="H785">
        <v>4</v>
      </c>
      <c r="I785">
        <v>4</v>
      </c>
      <c r="J785">
        <v>40.700000000000003</v>
      </c>
      <c r="K785">
        <v>40.700000000000003</v>
      </c>
      <c r="L785">
        <v>40.700000000000003</v>
      </c>
      <c r="M785">
        <v>17.04</v>
      </c>
      <c r="N785">
        <v>0</v>
      </c>
      <c r="O785">
        <v>66.701999999999998</v>
      </c>
      <c r="P785">
        <v>1325900000</v>
      </c>
      <c r="Q785">
        <v>31</v>
      </c>
      <c r="R785" t="s">
        <v>488</v>
      </c>
      <c r="S785" t="s">
        <v>488</v>
      </c>
    </row>
    <row r="786" spans="1:19" x14ac:dyDescent="0.25">
      <c r="A786">
        <v>28.8291110992432</v>
      </c>
      <c r="B786">
        <v>22.502201080322301</v>
      </c>
      <c r="C786">
        <v>28.983375549316399</v>
      </c>
      <c r="D786">
        <v>21.865533828735401</v>
      </c>
      <c r="E786" s="1">
        <f t="shared" si="24"/>
        <v>0.15426445007319955</v>
      </c>
      <c r="F786" s="1">
        <f t="shared" si="25"/>
        <v>-0.63666725158689985</v>
      </c>
      <c r="G786">
        <v>57</v>
      </c>
      <c r="H786">
        <v>55</v>
      </c>
      <c r="I786">
        <v>55</v>
      </c>
      <c r="J786">
        <v>38.1</v>
      </c>
      <c r="K786">
        <v>37.200000000000003</v>
      </c>
      <c r="L786">
        <v>37.200000000000003</v>
      </c>
      <c r="M786">
        <v>242.96</v>
      </c>
      <c r="N786">
        <v>0</v>
      </c>
      <c r="O786">
        <v>323.31</v>
      </c>
      <c r="P786">
        <v>2886200000</v>
      </c>
      <c r="Q786">
        <v>251</v>
      </c>
      <c r="R786" t="s">
        <v>735</v>
      </c>
      <c r="S786" t="s">
        <v>735</v>
      </c>
    </row>
    <row r="787" spans="1:19" x14ac:dyDescent="0.25">
      <c r="A787">
        <v>25.716804504394499</v>
      </c>
      <c r="B787">
        <v>22.394975662231399</v>
      </c>
      <c r="C787">
        <v>25.60085105896</v>
      </c>
      <c r="D787">
        <v>21.755937576293899</v>
      </c>
      <c r="E787" s="1">
        <f t="shared" si="24"/>
        <v>-0.11595344543449926</v>
      </c>
      <c r="F787" s="1">
        <f t="shared" si="25"/>
        <v>-0.6390380859375</v>
      </c>
      <c r="G787">
        <v>13</v>
      </c>
      <c r="H787">
        <v>13</v>
      </c>
      <c r="I787">
        <v>13</v>
      </c>
      <c r="J787">
        <v>13.4</v>
      </c>
      <c r="K787">
        <v>13.4</v>
      </c>
      <c r="L787">
        <v>13.4</v>
      </c>
      <c r="M787">
        <v>143.69999999999999</v>
      </c>
      <c r="N787">
        <v>0</v>
      </c>
      <c r="O787">
        <v>95.27</v>
      </c>
      <c r="P787">
        <v>307400000</v>
      </c>
      <c r="Q787">
        <v>46</v>
      </c>
      <c r="R787" t="s">
        <v>736</v>
      </c>
      <c r="S787" t="s">
        <v>736</v>
      </c>
    </row>
    <row r="788" spans="1:19" x14ac:dyDescent="0.25">
      <c r="A788">
        <v>25.084522247314499</v>
      </c>
      <c r="B788">
        <v>22.2413425445557</v>
      </c>
      <c r="C788">
        <v>24.592178344726602</v>
      </c>
      <c r="D788">
        <v>21.601690292358398</v>
      </c>
      <c r="E788" s="1">
        <f t="shared" si="24"/>
        <v>-0.49234390258789773</v>
      </c>
      <c r="F788" s="1">
        <f t="shared" si="25"/>
        <v>-0.63965225219730115</v>
      </c>
      <c r="G788">
        <v>8</v>
      </c>
      <c r="H788">
        <v>8</v>
      </c>
      <c r="I788">
        <v>8</v>
      </c>
      <c r="J788">
        <v>19.600000000000001</v>
      </c>
      <c r="K788">
        <v>19.600000000000001</v>
      </c>
      <c r="L788">
        <v>19.600000000000001</v>
      </c>
      <c r="M788">
        <v>47.610999999999997</v>
      </c>
      <c r="N788">
        <v>0</v>
      </c>
      <c r="O788">
        <v>63.576999999999998</v>
      </c>
      <c r="P788">
        <v>177570000</v>
      </c>
      <c r="Q788">
        <v>28</v>
      </c>
      <c r="R788" t="s">
        <v>952</v>
      </c>
      <c r="S788" t="s">
        <v>952</v>
      </c>
    </row>
    <row r="789" spans="1:19" x14ac:dyDescent="0.25">
      <c r="A789">
        <v>29.961408615112301</v>
      </c>
      <c r="B789">
        <v>22.266727447509801</v>
      </c>
      <c r="C789">
        <v>30.0773735046387</v>
      </c>
      <c r="D789">
        <v>21.624864578247099</v>
      </c>
      <c r="E789" s="1">
        <f t="shared" si="24"/>
        <v>0.11596488952639916</v>
      </c>
      <c r="F789" s="1">
        <f t="shared" si="25"/>
        <v>-0.64186286926270242</v>
      </c>
      <c r="G789">
        <v>13</v>
      </c>
      <c r="H789">
        <v>13</v>
      </c>
      <c r="I789">
        <v>11</v>
      </c>
      <c r="J789">
        <v>55.1</v>
      </c>
      <c r="K789">
        <v>55.1</v>
      </c>
      <c r="L789">
        <v>51.7</v>
      </c>
      <c r="M789">
        <v>33.783999999999999</v>
      </c>
      <c r="N789">
        <v>0</v>
      </c>
      <c r="O789">
        <v>268.62</v>
      </c>
      <c r="P789">
        <v>6115700000</v>
      </c>
      <c r="Q789">
        <v>75</v>
      </c>
      <c r="R789" t="s">
        <v>292</v>
      </c>
      <c r="S789" t="s">
        <v>292</v>
      </c>
    </row>
    <row r="790" spans="1:19" x14ac:dyDescent="0.25">
      <c r="A790">
        <v>20.707393646240199</v>
      </c>
      <c r="B790">
        <v>22.837461471557599</v>
      </c>
      <c r="C790">
        <v>22.524419784545898</v>
      </c>
      <c r="D790">
        <v>22.194782257080099</v>
      </c>
      <c r="E790" s="1">
        <f t="shared" si="24"/>
        <v>1.8170261383056996</v>
      </c>
      <c r="F790" s="1">
        <f t="shared" si="25"/>
        <v>-0.64267921447749998</v>
      </c>
      <c r="G790">
        <v>3</v>
      </c>
      <c r="H790">
        <v>3</v>
      </c>
      <c r="I790">
        <v>3</v>
      </c>
      <c r="J790">
        <v>35.9</v>
      </c>
      <c r="K790">
        <v>35.9</v>
      </c>
      <c r="L790">
        <v>35.9</v>
      </c>
      <c r="M790">
        <v>16.311</v>
      </c>
      <c r="N790">
        <v>0</v>
      </c>
      <c r="O790">
        <v>29.253</v>
      </c>
      <c r="P790">
        <v>31289000</v>
      </c>
      <c r="Q790">
        <v>6</v>
      </c>
      <c r="R790" t="s">
        <v>63</v>
      </c>
      <c r="S790" t="s">
        <v>63</v>
      </c>
    </row>
    <row r="791" spans="1:19" x14ac:dyDescent="0.25">
      <c r="A791">
        <v>25.4054851531982</v>
      </c>
      <c r="B791">
        <v>22.1862678527832</v>
      </c>
      <c r="C791">
        <v>25.439172744751001</v>
      </c>
      <c r="D791">
        <v>21.5401096343994</v>
      </c>
      <c r="E791" s="1">
        <f t="shared" si="24"/>
        <v>3.3687591552801877E-2</v>
      </c>
      <c r="F791" s="1">
        <f t="shared" si="25"/>
        <v>-0.64615821838379972</v>
      </c>
      <c r="G791">
        <v>10</v>
      </c>
      <c r="H791">
        <v>4</v>
      </c>
      <c r="I791">
        <v>4</v>
      </c>
      <c r="J791">
        <v>30.2</v>
      </c>
      <c r="K791">
        <v>12.4</v>
      </c>
      <c r="L791">
        <v>12.4</v>
      </c>
      <c r="M791">
        <v>32.851999999999997</v>
      </c>
      <c r="N791">
        <v>0</v>
      </c>
      <c r="O791">
        <v>31.286000000000001</v>
      </c>
      <c r="P791">
        <v>253480000</v>
      </c>
      <c r="Q791">
        <v>11</v>
      </c>
      <c r="R791" t="s">
        <v>185</v>
      </c>
      <c r="S791" t="s">
        <v>186</v>
      </c>
    </row>
    <row r="792" spans="1:19" x14ac:dyDescent="0.25">
      <c r="A792">
        <v>26.023839950561499</v>
      </c>
      <c r="B792">
        <v>22.763721466064499</v>
      </c>
      <c r="C792">
        <v>25.8550510406494</v>
      </c>
      <c r="D792">
        <v>22.1168098449707</v>
      </c>
      <c r="E792" s="1">
        <f t="shared" si="24"/>
        <v>-0.16878890991209872</v>
      </c>
      <c r="F792" s="1">
        <f t="shared" si="25"/>
        <v>-0.64691162109379974</v>
      </c>
      <c r="G792">
        <v>11</v>
      </c>
      <c r="H792">
        <v>11</v>
      </c>
      <c r="I792">
        <v>11</v>
      </c>
      <c r="J792">
        <v>31.9</v>
      </c>
      <c r="K792">
        <v>31.9</v>
      </c>
      <c r="L792">
        <v>31.9</v>
      </c>
      <c r="M792">
        <v>46.914000000000001</v>
      </c>
      <c r="N792">
        <v>0</v>
      </c>
      <c r="O792">
        <v>90.617000000000004</v>
      </c>
      <c r="P792">
        <v>376580000</v>
      </c>
      <c r="Q792">
        <v>37</v>
      </c>
      <c r="R792" t="s">
        <v>1154</v>
      </c>
      <c r="S792" t="s">
        <v>1154</v>
      </c>
    </row>
    <row r="793" spans="1:19" x14ac:dyDescent="0.25">
      <c r="A793">
        <v>24.944450378418001</v>
      </c>
      <c r="B793">
        <v>22.948593139648398</v>
      </c>
      <c r="C793">
        <v>24.837640762329102</v>
      </c>
      <c r="D793">
        <v>22.298538208007798</v>
      </c>
      <c r="E793" s="1">
        <f t="shared" si="24"/>
        <v>-0.10680961608889916</v>
      </c>
      <c r="F793" s="1">
        <f t="shared" si="25"/>
        <v>-0.65005493164060013</v>
      </c>
      <c r="G793">
        <v>6</v>
      </c>
      <c r="H793">
        <v>6</v>
      </c>
      <c r="I793">
        <v>6</v>
      </c>
      <c r="J793">
        <v>39</v>
      </c>
      <c r="K793">
        <v>39</v>
      </c>
      <c r="L793">
        <v>39</v>
      </c>
      <c r="M793">
        <v>22.782</v>
      </c>
      <c r="N793">
        <v>0</v>
      </c>
      <c r="O793">
        <v>100.67</v>
      </c>
      <c r="P793">
        <v>188410000</v>
      </c>
      <c r="Q793">
        <v>22</v>
      </c>
      <c r="R793" t="s">
        <v>177</v>
      </c>
      <c r="S793" t="s">
        <v>177</v>
      </c>
    </row>
    <row r="794" spans="1:19" x14ac:dyDescent="0.25">
      <c r="A794">
        <v>24.434535980224599</v>
      </c>
      <c r="B794">
        <v>22.942050933837901</v>
      </c>
      <c r="C794">
        <v>24.770570755004901</v>
      </c>
      <c r="D794">
        <v>22.291015625</v>
      </c>
      <c r="E794" s="1">
        <f t="shared" si="24"/>
        <v>0.33603477478030186</v>
      </c>
      <c r="F794" s="1">
        <f t="shared" si="25"/>
        <v>-0.65103530883790128</v>
      </c>
      <c r="G794">
        <v>6</v>
      </c>
      <c r="H794">
        <v>6</v>
      </c>
      <c r="I794">
        <v>6</v>
      </c>
      <c r="J794">
        <v>15</v>
      </c>
      <c r="K794">
        <v>15</v>
      </c>
      <c r="L794">
        <v>15</v>
      </c>
      <c r="M794">
        <v>52.534999999999997</v>
      </c>
      <c r="N794">
        <v>0</v>
      </c>
      <c r="O794">
        <v>37.973999999999997</v>
      </c>
      <c r="P794">
        <v>152380000</v>
      </c>
      <c r="Q794">
        <v>18</v>
      </c>
      <c r="R794" t="s">
        <v>68</v>
      </c>
      <c r="S794" t="s">
        <v>69</v>
      </c>
    </row>
    <row r="795" spans="1:19" x14ac:dyDescent="0.25">
      <c r="A795">
        <v>28.8137531280518</v>
      </c>
      <c r="B795">
        <v>23.163890838623001</v>
      </c>
      <c r="C795">
        <v>28.361101150512699</v>
      </c>
      <c r="D795">
        <v>22.511690139770501</v>
      </c>
      <c r="E795" s="1">
        <f t="shared" si="24"/>
        <v>-0.45265197753910158</v>
      </c>
      <c r="F795" s="1">
        <f t="shared" si="25"/>
        <v>-0.65220069885249998</v>
      </c>
      <c r="G795">
        <v>14</v>
      </c>
      <c r="H795">
        <v>14</v>
      </c>
      <c r="I795">
        <v>14</v>
      </c>
      <c r="J795">
        <v>35.200000000000003</v>
      </c>
      <c r="K795">
        <v>35.200000000000003</v>
      </c>
      <c r="L795">
        <v>35.200000000000003</v>
      </c>
      <c r="M795">
        <v>58.743000000000002</v>
      </c>
      <c r="N795">
        <v>0</v>
      </c>
      <c r="O795">
        <v>186.74</v>
      </c>
      <c r="P795">
        <v>2344300000</v>
      </c>
      <c r="Q795">
        <v>71</v>
      </c>
      <c r="R795" t="s">
        <v>941</v>
      </c>
      <c r="S795" t="s">
        <v>941</v>
      </c>
    </row>
    <row r="796" spans="1:19" x14ac:dyDescent="0.25">
      <c r="A796">
        <v>25.113584518432599</v>
      </c>
      <c r="B796">
        <v>29.729555130004901</v>
      </c>
      <c r="C796">
        <v>25.311674118041999</v>
      </c>
      <c r="D796">
        <v>29.075181961059599</v>
      </c>
      <c r="E796" s="1">
        <f t="shared" si="24"/>
        <v>0.19808959960939987</v>
      </c>
      <c r="F796" s="1">
        <f t="shared" si="25"/>
        <v>-0.65437316894530184</v>
      </c>
      <c r="G796">
        <v>8</v>
      </c>
      <c r="H796">
        <v>8</v>
      </c>
      <c r="I796">
        <v>8</v>
      </c>
      <c r="J796">
        <v>37.1</v>
      </c>
      <c r="K796">
        <v>37.1</v>
      </c>
      <c r="L796">
        <v>37.1</v>
      </c>
      <c r="M796">
        <v>32.575000000000003</v>
      </c>
      <c r="N796">
        <v>0</v>
      </c>
      <c r="O796">
        <v>197</v>
      </c>
      <c r="P796">
        <v>1661200000</v>
      </c>
      <c r="Q796">
        <v>98</v>
      </c>
      <c r="R796" t="s">
        <v>196</v>
      </c>
      <c r="S796" t="s">
        <v>196</v>
      </c>
    </row>
    <row r="797" spans="1:19" x14ac:dyDescent="0.25">
      <c r="A797">
        <v>23.694129943847699</v>
      </c>
      <c r="B797">
        <v>22.759325027465799</v>
      </c>
      <c r="C797">
        <v>23.4291801452637</v>
      </c>
      <c r="D797">
        <v>22.104345321655298</v>
      </c>
      <c r="E797" s="1">
        <f t="shared" si="24"/>
        <v>-0.26494979858399859</v>
      </c>
      <c r="F797" s="1">
        <f t="shared" si="25"/>
        <v>-0.65497970581050069</v>
      </c>
      <c r="G797">
        <v>4</v>
      </c>
      <c r="H797">
        <v>4</v>
      </c>
      <c r="I797">
        <v>4</v>
      </c>
      <c r="J797">
        <v>9</v>
      </c>
      <c r="K797">
        <v>9</v>
      </c>
      <c r="L797">
        <v>9</v>
      </c>
      <c r="M797">
        <v>61.206000000000003</v>
      </c>
      <c r="N797">
        <v>0</v>
      </c>
      <c r="O797">
        <v>27.045999999999999</v>
      </c>
      <c r="P797">
        <v>69615000</v>
      </c>
      <c r="Q797">
        <v>7</v>
      </c>
      <c r="R797" t="s">
        <v>742</v>
      </c>
      <c r="S797" t="s">
        <v>742</v>
      </c>
    </row>
    <row r="798" spans="1:19" x14ac:dyDescent="0.25">
      <c r="A798">
        <v>31.5168132781982</v>
      </c>
      <c r="B798">
        <v>22.459104537963899</v>
      </c>
      <c r="C798">
        <v>31.624925613403299</v>
      </c>
      <c r="D798">
        <v>21.80153465271</v>
      </c>
      <c r="E798" s="1">
        <f t="shared" si="24"/>
        <v>0.10811233520509944</v>
      </c>
      <c r="F798" s="1">
        <f t="shared" si="25"/>
        <v>-0.65756988525389914</v>
      </c>
      <c r="G798">
        <v>30</v>
      </c>
      <c r="H798">
        <v>29</v>
      </c>
      <c r="I798">
        <v>21</v>
      </c>
      <c r="J798">
        <v>73</v>
      </c>
      <c r="K798">
        <v>71.400000000000006</v>
      </c>
      <c r="L798">
        <v>57.4</v>
      </c>
      <c r="M798">
        <v>48.057000000000002</v>
      </c>
      <c r="N798">
        <v>0</v>
      </c>
      <c r="O798">
        <v>323.31</v>
      </c>
      <c r="P798">
        <v>20134000000</v>
      </c>
      <c r="Q798">
        <v>317</v>
      </c>
      <c r="R798" t="s">
        <v>192</v>
      </c>
      <c r="S798" t="s">
        <v>193</v>
      </c>
    </row>
    <row r="799" spans="1:19" x14ac:dyDescent="0.25">
      <c r="A799">
        <v>23.884275436401399</v>
      </c>
      <c r="B799">
        <v>22.4656066894531</v>
      </c>
      <c r="C799">
        <v>24.1556091308594</v>
      </c>
      <c r="D799">
        <v>21.807777404785199</v>
      </c>
      <c r="E799" s="1">
        <f t="shared" si="24"/>
        <v>0.27133369445800071</v>
      </c>
      <c r="F799" s="1">
        <f t="shared" si="25"/>
        <v>-0.65782928466790125</v>
      </c>
      <c r="G799">
        <v>5</v>
      </c>
      <c r="H799">
        <v>5</v>
      </c>
      <c r="I799">
        <v>5</v>
      </c>
      <c r="J799">
        <v>9.1</v>
      </c>
      <c r="K799">
        <v>9.1</v>
      </c>
      <c r="L799">
        <v>9.1</v>
      </c>
      <c r="M799">
        <v>88.974999999999994</v>
      </c>
      <c r="N799">
        <v>0</v>
      </c>
      <c r="O799">
        <v>47.966999999999999</v>
      </c>
      <c r="P799">
        <v>100260000</v>
      </c>
      <c r="Q799">
        <v>14</v>
      </c>
      <c r="R799" t="s">
        <v>1240</v>
      </c>
      <c r="S799" t="s">
        <v>1240</v>
      </c>
    </row>
    <row r="800" spans="1:19" x14ac:dyDescent="0.25">
      <c r="A800">
        <v>27.754234313964801</v>
      </c>
      <c r="B800">
        <v>23.271183013916001</v>
      </c>
      <c r="C800">
        <v>27.796249389648398</v>
      </c>
      <c r="D800">
        <v>22.6132411956787</v>
      </c>
      <c r="E800" s="1">
        <f t="shared" si="24"/>
        <v>4.2015075683597303E-2</v>
      </c>
      <c r="F800" s="1">
        <f t="shared" si="25"/>
        <v>-0.65794181823730113</v>
      </c>
      <c r="G800">
        <v>10</v>
      </c>
      <c r="H800">
        <v>10</v>
      </c>
      <c r="I800">
        <v>9</v>
      </c>
      <c r="J800">
        <v>30.4</v>
      </c>
      <c r="K800">
        <v>30.4</v>
      </c>
      <c r="L800">
        <v>26.5</v>
      </c>
      <c r="M800">
        <v>46.871000000000002</v>
      </c>
      <c r="N800">
        <v>0</v>
      </c>
      <c r="O800">
        <v>110.91</v>
      </c>
      <c r="P800">
        <v>1301700000</v>
      </c>
      <c r="Q800">
        <v>58</v>
      </c>
      <c r="R800" t="s">
        <v>358</v>
      </c>
      <c r="S800" t="s">
        <v>358</v>
      </c>
    </row>
    <row r="801" spans="1:19" x14ac:dyDescent="0.25">
      <c r="A801">
        <v>26.3931789398193</v>
      </c>
      <c r="B801">
        <v>23.073949813842798</v>
      </c>
      <c r="C801">
        <v>26.531064987182599</v>
      </c>
      <c r="D801">
        <v>22.414930343627901</v>
      </c>
      <c r="E801" s="1">
        <f t="shared" si="24"/>
        <v>0.13788604736329901</v>
      </c>
      <c r="F801" s="1">
        <f t="shared" si="25"/>
        <v>-0.65901947021489704</v>
      </c>
      <c r="G801">
        <v>9</v>
      </c>
      <c r="H801">
        <v>9</v>
      </c>
      <c r="I801">
        <v>6</v>
      </c>
      <c r="J801">
        <v>43.8</v>
      </c>
      <c r="K801">
        <v>43.8</v>
      </c>
      <c r="L801">
        <v>36.9</v>
      </c>
      <c r="M801">
        <v>47.655000000000001</v>
      </c>
      <c r="N801">
        <v>0</v>
      </c>
      <c r="O801">
        <v>124.16</v>
      </c>
      <c r="P801">
        <v>523100000</v>
      </c>
      <c r="Q801">
        <v>30</v>
      </c>
      <c r="R801" t="s">
        <v>585</v>
      </c>
      <c r="S801" t="s">
        <v>585</v>
      </c>
    </row>
    <row r="802" spans="1:19" x14ac:dyDescent="0.25">
      <c r="A802">
        <v>23.010759353637699</v>
      </c>
      <c r="B802">
        <v>22.4302463531494</v>
      </c>
      <c r="C802">
        <v>21.697839736938501</v>
      </c>
      <c r="D802">
        <v>21.770380020141602</v>
      </c>
      <c r="E802" s="1">
        <f t="shared" si="24"/>
        <v>-1.3129196166991974</v>
      </c>
      <c r="F802" s="1">
        <f t="shared" si="25"/>
        <v>-0.65986633300779829</v>
      </c>
      <c r="G802">
        <v>3</v>
      </c>
      <c r="H802">
        <v>3</v>
      </c>
      <c r="I802">
        <v>3</v>
      </c>
      <c r="J802">
        <v>9.9</v>
      </c>
      <c r="K802">
        <v>9.9</v>
      </c>
      <c r="L802">
        <v>9.9</v>
      </c>
      <c r="M802">
        <v>68.385999999999996</v>
      </c>
      <c r="N802">
        <v>0</v>
      </c>
      <c r="O802">
        <v>43.103999999999999</v>
      </c>
      <c r="P802">
        <v>38294000</v>
      </c>
      <c r="Q802">
        <v>7</v>
      </c>
      <c r="R802" t="s">
        <v>154</v>
      </c>
      <c r="S802" t="s">
        <v>154</v>
      </c>
    </row>
    <row r="803" spans="1:19" x14ac:dyDescent="0.25">
      <c r="A803">
        <v>21.412319183349599</v>
      </c>
      <c r="B803">
        <v>22.2325325012207</v>
      </c>
      <c r="C803">
        <v>24.338172912597699</v>
      </c>
      <c r="D803">
        <v>21.572034835815401</v>
      </c>
      <c r="E803" s="1">
        <f t="shared" si="24"/>
        <v>2.9258537292481002</v>
      </c>
      <c r="F803" s="1">
        <f t="shared" si="25"/>
        <v>-0.66049766540529831</v>
      </c>
      <c r="G803">
        <v>3</v>
      </c>
      <c r="H803">
        <v>3</v>
      </c>
      <c r="I803">
        <v>3</v>
      </c>
      <c r="J803">
        <v>29.4</v>
      </c>
      <c r="K803">
        <v>29.4</v>
      </c>
      <c r="L803">
        <v>29.4</v>
      </c>
      <c r="M803">
        <v>26.599</v>
      </c>
      <c r="N803">
        <v>0</v>
      </c>
      <c r="O803">
        <v>40.482999999999997</v>
      </c>
      <c r="P803">
        <v>74920000</v>
      </c>
      <c r="Q803">
        <v>8</v>
      </c>
      <c r="R803" t="s">
        <v>439</v>
      </c>
      <c r="S803" t="s">
        <v>439</v>
      </c>
    </row>
    <row r="804" spans="1:19" x14ac:dyDescent="0.25">
      <c r="A804">
        <v>23.266565322876001</v>
      </c>
      <c r="B804">
        <v>21.817218780517599</v>
      </c>
      <c r="C804">
        <v>23.089857101440401</v>
      </c>
      <c r="D804">
        <v>21.153631210327099</v>
      </c>
      <c r="E804" s="1">
        <f t="shared" si="24"/>
        <v>-0.17670822143560017</v>
      </c>
      <c r="F804" s="1">
        <f t="shared" si="25"/>
        <v>-0.66358757019050074</v>
      </c>
      <c r="G804">
        <v>5</v>
      </c>
      <c r="H804">
        <v>5</v>
      </c>
      <c r="I804">
        <v>5</v>
      </c>
      <c r="J804">
        <v>15.4</v>
      </c>
      <c r="K804">
        <v>15.4</v>
      </c>
      <c r="L804">
        <v>15.4</v>
      </c>
      <c r="M804">
        <v>52.488</v>
      </c>
      <c r="N804">
        <v>0</v>
      </c>
      <c r="O804">
        <v>29.309000000000001</v>
      </c>
      <c r="P804">
        <v>54806000</v>
      </c>
      <c r="Q804">
        <v>5</v>
      </c>
      <c r="R804" t="s">
        <v>986</v>
      </c>
      <c r="S804" t="s">
        <v>986</v>
      </c>
    </row>
    <row r="805" spans="1:19" x14ac:dyDescent="0.25">
      <c r="A805">
        <v>20.796686172485401</v>
      </c>
      <c r="B805">
        <v>22.488338470458999</v>
      </c>
      <c r="C805">
        <v>22.4512119293213</v>
      </c>
      <c r="D805">
        <v>21.824197769165</v>
      </c>
      <c r="E805" s="1">
        <f t="shared" si="24"/>
        <v>1.6545257568358984</v>
      </c>
      <c r="F805" s="1">
        <f t="shared" si="25"/>
        <v>-0.6641407012939986</v>
      </c>
      <c r="G805">
        <v>2</v>
      </c>
      <c r="H805">
        <v>2</v>
      </c>
      <c r="I805">
        <v>2</v>
      </c>
      <c r="J805">
        <v>1.3</v>
      </c>
      <c r="K805">
        <v>1.3</v>
      </c>
      <c r="L805">
        <v>1.3</v>
      </c>
      <c r="M805">
        <v>194.1</v>
      </c>
      <c r="N805">
        <v>1.4174000000000001E-3</v>
      </c>
      <c r="O805">
        <v>11.481999999999999</v>
      </c>
      <c r="P805">
        <v>36786000</v>
      </c>
      <c r="Q805">
        <v>4</v>
      </c>
      <c r="R805" t="s">
        <v>870</v>
      </c>
      <c r="S805" t="s">
        <v>870</v>
      </c>
    </row>
    <row r="806" spans="1:19" x14ac:dyDescent="0.25">
      <c r="A806">
        <v>26.262378692626999</v>
      </c>
      <c r="B806">
        <v>22.734340667724599</v>
      </c>
      <c r="C806">
        <v>26.604417800903299</v>
      </c>
      <c r="D806">
        <v>22.067844390869102</v>
      </c>
      <c r="E806" s="1">
        <f t="shared" si="24"/>
        <v>0.34203910827629969</v>
      </c>
      <c r="F806" s="1">
        <f t="shared" si="25"/>
        <v>-0.66649627685549717</v>
      </c>
      <c r="G806">
        <v>4</v>
      </c>
      <c r="H806">
        <v>2</v>
      </c>
      <c r="I806">
        <v>2</v>
      </c>
      <c r="J806">
        <v>31.2</v>
      </c>
      <c r="K806">
        <v>18.8</v>
      </c>
      <c r="L806">
        <v>18.8</v>
      </c>
      <c r="M806">
        <v>13.509</v>
      </c>
      <c r="N806">
        <v>0</v>
      </c>
      <c r="O806">
        <v>16.707999999999998</v>
      </c>
      <c r="P806">
        <v>532250000</v>
      </c>
      <c r="Q806">
        <v>11</v>
      </c>
      <c r="R806" t="s">
        <v>223</v>
      </c>
      <c r="S806" t="s">
        <v>223</v>
      </c>
    </row>
    <row r="807" spans="1:19" x14ac:dyDescent="0.25">
      <c r="A807">
        <v>23.599460601806602</v>
      </c>
      <c r="B807">
        <v>22.090009689331101</v>
      </c>
      <c r="C807">
        <v>23.931388854980501</v>
      </c>
      <c r="D807">
        <v>21.422174453735401</v>
      </c>
      <c r="E807" s="1">
        <f t="shared" si="24"/>
        <v>0.33192825317389918</v>
      </c>
      <c r="F807" s="1">
        <f t="shared" si="25"/>
        <v>-0.66783523559569957</v>
      </c>
      <c r="G807">
        <v>3</v>
      </c>
      <c r="H807">
        <v>3</v>
      </c>
      <c r="I807">
        <v>3</v>
      </c>
      <c r="J807">
        <v>10.5</v>
      </c>
      <c r="K807">
        <v>10.5</v>
      </c>
      <c r="L807">
        <v>10.5</v>
      </c>
      <c r="M807">
        <v>61.054000000000002</v>
      </c>
      <c r="N807">
        <v>0</v>
      </c>
      <c r="O807">
        <v>27.768000000000001</v>
      </c>
      <c r="P807">
        <v>191070000</v>
      </c>
      <c r="Q807">
        <v>12</v>
      </c>
      <c r="R807" t="s">
        <v>230</v>
      </c>
      <c r="S807" t="s">
        <v>230</v>
      </c>
    </row>
    <row r="808" spans="1:19" x14ac:dyDescent="0.25">
      <c r="A808">
        <v>27.455287933349599</v>
      </c>
      <c r="B808">
        <v>22.445167541503899</v>
      </c>
      <c r="C808">
        <v>27.188013076782202</v>
      </c>
      <c r="D808">
        <v>21.776165008544901</v>
      </c>
      <c r="E808" s="1">
        <f t="shared" si="24"/>
        <v>-0.26727485656739702</v>
      </c>
      <c r="F808" s="1">
        <f t="shared" si="25"/>
        <v>-0.66900253295899859</v>
      </c>
      <c r="G808">
        <v>24</v>
      </c>
      <c r="H808">
        <v>24</v>
      </c>
      <c r="I808">
        <v>24</v>
      </c>
      <c r="J808">
        <v>29.7</v>
      </c>
      <c r="K808">
        <v>29.7</v>
      </c>
      <c r="L808">
        <v>29.7</v>
      </c>
      <c r="M808">
        <v>156.02000000000001</v>
      </c>
      <c r="N808">
        <v>0</v>
      </c>
      <c r="O808">
        <v>314.17</v>
      </c>
      <c r="P808">
        <v>934570000</v>
      </c>
      <c r="Q808">
        <v>85</v>
      </c>
      <c r="R808" t="s">
        <v>754</v>
      </c>
      <c r="S808" t="s">
        <v>754</v>
      </c>
    </row>
    <row r="809" spans="1:19" x14ac:dyDescent="0.25">
      <c r="A809">
        <v>24.575885772705099</v>
      </c>
      <c r="B809">
        <v>22.200477600097699</v>
      </c>
      <c r="C809">
        <v>24.547279357910199</v>
      </c>
      <c r="D809">
        <v>21.530103683471701</v>
      </c>
      <c r="E809" s="1">
        <f t="shared" si="24"/>
        <v>-2.8606414794900559E-2</v>
      </c>
      <c r="F809" s="1">
        <f t="shared" si="25"/>
        <v>-0.67037391662599788</v>
      </c>
      <c r="G809">
        <v>8</v>
      </c>
      <c r="H809">
        <v>8</v>
      </c>
      <c r="I809">
        <v>8</v>
      </c>
      <c r="J809">
        <v>12.1</v>
      </c>
      <c r="K809">
        <v>12.1</v>
      </c>
      <c r="L809">
        <v>12.1</v>
      </c>
      <c r="M809">
        <v>122.29</v>
      </c>
      <c r="N809">
        <v>0</v>
      </c>
      <c r="O809">
        <v>55.392000000000003</v>
      </c>
      <c r="P809">
        <v>150630000</v>
      </c>
      <c r="Q809">
        <v>17</v>
      </c>
      <c r="R809" t="s">
        <v>639</v>
      </c>
      <c r="S809" t="s">
        <v>639</v>
      </c>
    </row>
    <row r="810" spans="1:19" x14ac:dyDescent="0.25">
      <c r="A810">
        <v>22.188005447387699</v>
      </c>
      <c r="B810">
        <v>22.6170845031738</v>
      </c>
      <c r="C810">
        <v>21.7490558624268</v>
      </c>
      <c r="D810">
        <v>21.9436149597168</v>
      </c>
      <c r="E810" s="1">
        <f t="shared" si="24"/>
        <v>-0.43894958496089842</v>
      </c>
      <c r="F810" s="1">
        <f t="shared" si="25"/>
        <v>-0.67346954345699928</v>
      </c>
      <c r="G810">
        <v>3</v>
      </c>
      <c r="H810">
        <v>3</v>
      </c>
      <c r="I810">
        <v>3</v>
      </c>
      <c r="J810">
        <v>7.5</v>
      </c>
      <c r="K810">
        <v>7.5</v>
      </c>
      <c r="L810">
        <v>7.5</v>
      </c>
      <c r="M810">
        <v>74.89</v>
      </c>
      <c r="N810">
        <v>0</v>
      </c>
      <c r="O810">
        <v>20.373000000000001</v>
      </c>
      <c r="P810">
        <v>35825000</v>
      </c>
      <c r="Q810">
        <v>12</v>
      </c>
      <c r="R810" t="s">
        <v>675</v>
      </c>
      <c r="S810" t="s">
        <v>675</v>
      </c>
    </row>
    <row r="811" spans="1:19" x14ac:dyDescent="0.25">
      <c r="A811">
        <v>28.662309646606399</v>
      </c>
      <c r="B811">
        <v>22.797857284545898</v>
      </c>
      <c r="C811">
        <v>28.818241119384801</v>
      </c>
      <c r="D811">
        <v>22.1231689453125</v>
      </c>
      <c r="E811" s="1">
        <f t="shared" si="24"/>
        <v>0.15593147277840202</v>
      </c>
      <c r="F811" s="1">
        <f t="shared" si="25"/>
        <v>-0.67468833923339844</v>
      </c>
      <c r="G811">
        <v>8</v>
      </c>
      <c r="H811">
        <v>8</v>
      </c>
      <c r="I811">
        <v>8</v>
      </c>
      <c r="J811">
        <v>57</v>
      </c>
      <c r="K811">
        <v>57</v>
      </c>
      <c r="L811">
        <v>57</v>
      </c>
      <c r="M811">
        <v>15.55</v>
      </c>
      <c r="N811">
        <v>0</v>
      </c>
      <c r="O811">
        <v>169.06</v>
      </c>
      <c r="P811">
        <v>2892500000</v>
      </c>
      <c r="Q811">
        <v>85</v>
      </c>
      <c r="R811" t="s">
        <v>213</v>
      </c>
      <c r="S811" t="s">
        <v>213</v>
      </c>
    </row>
    <row r="812" spans="1:19" x14ac:dyDescent="0.25">
      <c r="A812">
        <v>25.845415115356399</v>
      </c>
      <c r="B812">
        <v>22.279140472412099</v>
      </c>
      <c r="C812">
        <v>25.259077072143601</v>
      </c>
      <c r="D812">
        <v>21.604204177856399</v>
      </c>
      <c r="E812" s="1">
        <f t="shared" si="24"/>
        <v>-0.58633804321279825</v>
      </c>
      <c r="F812" s="1">
        <f t="shared" si="25"/>
        <v>-0.67493629455569959</v>
      </c>
      <c r="G812">
        <v>4</v>
      </c>
      <c r="H812">
        <v>4</v>
      </c>
      <c r="I812">
        <v>4</v>
      </c>
      <c r="J812">
        <v>15.9</v>
      </c>
      <c r="K812">
        <v>15.9</v>
      </c>
      <c r="L812">
        <v>15.9</v>
      </c>
      <c r="M812">
        <v>29.172000000000001</v>
      </c>
      <c r="N812">
        <v>0</v>
      </c>
      <c r="O812">
        <v>49.921999999999997</v>
      </c>
      <c r="P812">
        <v>282230000</v>
      </c>
      <c r="Q812">
        <v>21</v>
      </c>
      <c r="R812" t="s">
        <v>650</v>
      </c>
      <c r="S812" t="s">
        <v>651</v>
      </c>
    </row>
    <row r="813" spans="1:19" x14ac:dyDescent="0.25">
      <c r="A813">
        <v>24.4767951965332</v>
      </c>
      <c r="B813">
        <v>22.629186630248999</v>
      </c>
      <c r="C813">
        <v>24.998304367065401</v>
      </c>
      <c r="D813">
        <v>21.9537658691406</v>
      </c>
      <c r="E813" s="1">
        <f t="shared" si="24"/>
        <v>0.52150917053220169</v>
      </c>
      <c r="F813" s="1">
        <f t="shared" si="25"/>
        <v>-0.67542076110839844</v>
      </c>
      <c r="G813">
        <v>3</v>
      </c>
      <c r="H813">
        <v>3</v>
      </c>
      <c r="I813">
        <v>3</v>
      </c>
      <c r="J813">
        <v>57.8</v>
      </c>
      <c r="K813">
        <v>57.8</v>
      </c>
      <c r="L813">
        <v>57.8</v>
      </c>
      <c r="M813">
        <v>7.7058999999999997</v>
      </c>
      <c r="N813">
        <v>0</v>
      </c>
      <c r="O813">
        <v>27.815999999999999</v>
      </c>
      <c r="P813">
        <v>163370000</v>
      </c>
      <c r="Q813">
        <v>12</v>
      </c>
      <c r="R813" t="s">
        <v>1122</v>
      </c>
      <c r="S813" t="s">
        <v>1122</v>
      </c>
    </row>
    <row r="814" spans="1:19" x14ac:dyDescent="0.25">
      <c r="A814">
        <v>23.1491088867188</v>
      </c>
      <c r="B814">
        <v>22.137813568115199</v>
      </c>
      <c r="C814">
        <v>22.9738445281982</v>
      </c>
      <c r="D814">
        <v>21.4610691070557</v>
      </c>
      <c r="E814" s="1">
        <f t="shared" si="24"/>
        <v>-0.17526435852060018</v>
      </c>
      <c r="F814" s="1">
        <f t="shared" si="25"/>
        <v>-0.67674446105949926</v>
      </c>
      <c r="G814">
        <v>3</v>
      </c>
      <c r="H814">
        <v>3</v>
      </c>
      <c r="I814">
        <v>3</v>
      </c>
      <c r="J814">
        <v>15.1</v>
      </c>
      <c r="K814">
        <v>15.1</v>
      </c>
      <c r="L814">
        <v>15.1</v>
      </c>
      <c r="M814">
        <v>27.745000000000001</v>
      </c>
      <c r="N814">
        <v>0</v>
      </c>
      <c r="O814">
        <v>24.858000000000001</v>
      </c>
      <c r="P814">
        <v>49783000</v>
      </c>
      <c r="Q814">
        <v>12</v>
      </c>
      <c r="R814" t="s">
        <v>504</v>
      </c>
      <c r="S814" t="s">
        <v>504</v>
      </c>
    </row>
    <row r="815" spans="1:19" x14ac:dyDescent="0.25">
      <c r="A815">
        <v>25.214267730712901</v>
      </c>
      <c r="B815">
        <v>22.356441497802699</v>
      </c>
      <c r="C815">
        <v>24.897630691528299</v>
      </c>
      <c r="D815">
        <v>21.677688598632798</v>
      </c>
      <c r="E815" s="1">
        <f t="shared" si="24"/>
        <v>-0.31663703918460229</v>
      </c>
      <c r="F815" s="1">
        <f t="shared" si="25"/>
        <v>-0.67875289916990056</v>
      </c>
      <c r="G815">
        <v>8</v>
      </c>
      <c r="H815">
        <v>8</v>
      </c>
      <c r="I815">
        <v>8</v>
      </c>
      <c r="J815">
        <v>14.6</v>
      </c>
      <c r="K815">
        <v>14.6</v>
      </c>
      <c r="L815">
        <v>14.6</v>
      </c>
      <c r="M815">
        <v>88.549000000000007</v>
      </c>
      <c r="N815">
        <v>0</v>
      </c>
      <c r="O815">
        <v>57.750999999999998</v>
      </c>
      <c r="P815">
        <v>194510000</v>
      </c>
      <c r="Q815">
        <v>26</v>
      </c>
      <c r="R815" t="s">
        <v>613</v>
      </c>
      <c r="S815" t="s">
        <v>613</v>
      </c>
    </row>
    <row r="816" spans="1:19" x14ac:dyDescent="0.25">
      <c r="A816">
        <v>28.2089023590088</v>
      </c>
      <c r="B816">
        <v>22.093341827392599</v>
      </c>
      <c r="C816">
        <v>27.9359016418457</v>
      </c>
      <c r="D816">
        <v>21.413881301879901</v>
      </c>
      <c r="E816" s="1">
        <f t="shared" si="24"/>
        <v>-0.27300071716310015</v>
      </c>
      <c r="F816" s="1">
        <f t="shared" si="25"/>
        <v>-0.67946052551269887</v>
      </c>
      <c r="G816">
        <v>15</v>
      </c>
      <c r="H816">
        <v>15</v>
      </c>
      <c r="I816">
        <v>15</v>
      </c>
      <c r="J816">
        <v>6.7</v>
      </c>
      <c r="K816">
        <v>6.7</v>
      </c>
      <c r="L816">
        <v>6.7</v>
      </c>
      <c r="M816">
        <v>372.82</v>
      </c>
      <c r="N816">
        <v>0</v>
      </c>
      <c r="O816">
        <v>214.24</v>
      </c>
      <c r="P816">
        <v>1716400000</v>
      </c>
      <c r="Q816">
        <v>63</v>
      </c>
      <c r="R816" t="s">
        <v>247</v>
      </c>
      <c r="S816" t="s">
        <v>247</v>
      </c>
    </row>
    <row r="817" spans="1:19" x14ac:dyDescent="0.25">
      <c r="A817">
        <v>29.850267410278299</v>
      </c>
      <c r="B817">
        <v>22.4711513519287</v>
      </c>
      <c r="C817">
        <v>30.196128845214801</v>
      </c>
      <c r="D817">
        <v>21.7910976409912</v>
      </c>
      <c r="E817" s="1">
        <f t="shared" si="24"/>
        <v>0.34586143493650212</v>
      </c>
      <c r="F817" s="1">
        <f t="shared" si="25"/>
        <v>-0.6800537109375</v>
      </c>
      <c r="G817">
        <v>25</v>
      </c>
      <c r="H817">
        <v>25</v>
      </c>
      <c r="I817">
        <v>25</v>
      </c>
      <c r="J817">
        <v>38.200000000000003</v>
      </c>
      <c r="K817">
        <v>38.200000000000003</v>
      </c>
      <c r="L817">
        <v>38.200000000000003</v>
      </c>
      <c r="M817">
        <v>95.736999999999995</v>
      </c>
      <c r="N817">
        <v>0</v>
      </c>
      <c r="O817">
        <v>323.31</v>
      </c>
      <c r="P817">
        <v>7333700000</v>
      </c>
      <c r="Q817">
        <v>182</v>
      </c>
      <c r="R817" t="s">
        <v>1056</v>
      </c>
      <c r="S817" t="s">
        <v>1056</v>
      </c>
    </row>
    <row r="818" spans="1:19" x14ac:dyDescent="0.25">
      <c r="A818">
        <v>21.258451461791999</v>
      </c>
      <c r="B818">
        <v>22.881105422973601</v>
      </c>
      <c r="C818">
        <v>20.679569244384801</v>
      </c>
      <c r="D818">
        <v>22.199907302856399</v>
      </c>
      <c r="E818" s="1">
        <f t="shared" si="24"/>
        <v>-0.57888221740719814</v>
      </c>
      <c r="F818" s="1">
        <f t="shared" si="25"/>
        <v>-0.68119812011720171</v>
      </c>
      <c r="G818">
        <v>2</v>
      </c>
      <c r="H818">
        <v>2</v>
      </c>
      <c r="I818">
        <v>2</v>
      </c>
      <c r="J818">
        <v>9</v>
      </c>
      <c r="K818">
        <v>9</v>
      </c>
      <c r="L818">
        <v>9</v>
      </c>
      <c r="M818">
        <v>38.713999999999999</v>
      </c>
      <c r="N818">
        <v>0</v>
      </c>
      <c r="O818">
        <v>17.507999999999999</v>
      </c>
      <c r="P818">
        <v>10396000</v>
      </c>
      <c r="Q818">
        <v>6</v>
      </c>
      <c r="R818" t="s">
        <v>172</v>
      </c>
      <c r="S818" t="s">
        <v>172</v>
      </c>
    </row>
    <row r="819" spans="1:19" x14ac:dyDescent="0.25">
      <c r="A819">
        <v>20.725347518920898</v>
      </c>
      <c r="B819">
        <v>22.462102890014599</v>
      </c>
      <c r="C819">
        <v>22.9158115386963</v>
      </c>
      <c r="D819">
        <v>21.778541564941399</v>
      </c>
      <c r="E819" s="1">
        <f t="shared" si="24"/>
        <v>2.1904640197754013</v>
      </c>
      <c r="F819" s="1">
        <f t="shared" si="25"/>
        <v>-0.68356132507319955</v>
      </c>
      <c r="G819">
        <v>2</v>
      </c>
      <c r="H819">
        <v>2</v>
      </c>
      <c r="I819">
        <v>2</v>
      </c>
      <c r="J819">
        <v>6.6</v>
      </c>
      <c r="K819">
        <v>6.6</v>
      </c>
      <c r="L819">
        <v>6.6</v>
      </c>
      <c r="M819">
        <v>59.975000000000001</v>
      </c>
      <c r="N819">
        <v>0</v>
      </c>
      <c r="O819">
        <v>37.515000000000001</v>
      </c>
      <c r="P819">
        <v>34980000</v>
      </c>
      <c r="Q819">
        <v>9</v>
      </c>
      <c r="R819" t="s">
        <v>887</v>
      </c>
      <c r="S819" t="s">
        <v>887</v>
      </c>
    </row>
    <row r="820" spans="1:19" x14ac:dyDescent="0.25">
      <c r="A820">
        <v>23.698482513427699</v>
      </c>
      <c r="B820">
        <v>22.821086883544901</v>
      </c>
      <c r="C820">
        <v>23.741909027099599</v>
      </c>
      <c r="D820">
        <v>22.137498855590799</v>
      </c>
      <c r="E820" s="1">
        <f t="shared" si="24"/>
        <v>4.3426513671899869E-2</v>
      </c>
      <c r="F820" s="1">
        <f t="shared" si="25"/>
        <v>-0.68358802795410156</v>
      </c>
      <c r="G820">
        <v>9</v>
      </c>
      <c r="H820">
        <v>9</v>
      </c>
      <c r="I820">
        <v>9</v>
      </c>
      <c r="J820">
        <v>7.4</v>
      </c>
      <c r="K820">
        <v>7.4</v>
      </c>
      <c r="L820">
        <v>7.4</v>
      </c>
      <c r="M820">
        <v>208.7</v>
      </c>
      <c r="N820">
        <v>0</v>
      </c>
      <c r="O820">
        <v>63.701999999999998</v>
      </c>
      <c r="P820">
        <v>83113000</v>
      </c>
      <c r="Q820">
        <v>16</v>
      </c>
      <c r="R820" t="s">
        <v>659</v>
      </c>
      <c r="S820" t="s">
        <v>659</v>
      </c>
    </row>
    <row r="821" spans="1:19" x14ac:dyDescent="0.25">
      <c r="A821">
        <v>24.277036666870099</v>
      </c>
      <c r="B821">
        <v>22.6909084320068</v>
      </c>
      <c r="C821">
        <v>24.082208633422901</v>
      </c>
      <c r="D821">
        <v>22.004692077636701</v>
      </c>
      <c r="E821" s="1">
        <f t="shared" si="24"/>
        <v>-0.19482803344719812</v>
      </c>
      <c r="F821" s="1">
        <f t="shared" si="25"/>
        <v>-0.68621635437009942</v>
      </c>
      <c r="G821">
        <v>7</v>
      </c>
      <c r="H821">
        <v>7</v>
      </c>
      <c r="I821">
        <v>7</v>
      </c>
      <c r="J821">
        <v>36.200000000000003</v>
      </c>
      <c r="K821">
        <v>36.200000000000003</v>
      </c>
      <c r="L821">
        <v>36.200000000000003</v>
      </c>
      <c r="M821">
        <v>34.222000000000001</v>
      </c>
      <c r="N821">
        <v>0</v>
      </c>
      <c r="O821">
        <v>50.737000000000002</v>
      </c>
      <c r="P821">
        <v>126110000</v>
      </c>
      <c r="Q821">
        <v>22</v>
      </c>
      <c r="R821" t="s">
        <v>1072</v>
      </c>
      <c r="S821" t="s">
        <v>1072</v>
      </c>
    </row>
    <row r="822" spans="1:19" x14ac:dyDescent="0.25">
      <c r="A822">
        <v>23.434535980224599</v>
      </c>
      <c r="B822">
        <v>23.6292514801025</v>
      </c>
      <c r="C822">
        <v>23.487138748168899</v>
      </c>
      <c r="D822">
        <v>22.942432403564499</v>
      </c>
      <c r="E822" s="1">
        <f t="shared" si="24"/>
        <v>5.260276794430041E-2</v>
      </c>
      <c r="F822" s="1">
        <f t="shared" si="25"/>
        <v>-0.68681907653800067</v>
      </c>
      <c r="G822">
        <v>3</v>
      </c>
      <c r="H822">
        <v>3</v>
      </c>
      <c r="I822">
        <v>3</v>
      </c>
      <c r="J822">
        <v>5.8</v>
      </c>
      <c r="K822">
        <v>5.8</v>
      </c>
      <c r="L822">
        <v>5.8</v>
      </c>
      <c r="M822">
        <v>95.614000000000004</v>
      </c>
      <c r="N822">
        <v>0</v>
      </c>
      <c r="O822">
        <v>33.197000000000003</v>
      </c>
      <c r="P822">
        <v>65116000</v>
      </c>
      <c r="Q822">
        <v>12</v>
      </c>
      <c r="R822" t="s">
        <v>822</v>
      </c>
      <c r="S822" t="s">
        <v>822</v>
      </c>
    </row>
    <row r="823" spans="1:19" x14ac:dyDescent="0.25">
      <c r="A823">
        <v>25.833183288574201</v>
      </c>
      <c r="B823">
        <v>22.375637054443398</v>
      </c>
      <c r="C823">
        <v>25.606988906860401</v>
      </c>
      <c r="D823">
        <v>21.686998367309599</v>
      </c>
      <c r="E823" s="1">
        <f t="shared" si="24"/>
        <v>-0.22619438171379969</v>
      </c>
      <c r="F823" s="1">
        <f t="shared" si="25"/>
        <v>-0.68863868713379972</v>
      </c>
      <c r="G823">
        <v>14</v>
      </c>
      <c r="H823">
        <v>14</v>
      </c>
      <c r="I823">
        <v>14</v>
      </c>
      <c r="J823">
        <v>20.5</v>
      </c>
      <c r="K823">
        <v>20.5</v>
      </c>
      <c r="L823">
        <v>20.5</v>
      </c>
      <c r="M823">
        <v>96.819000000000003</v>
      </c>
      <c r="N823">
        <v>0</v>
      </c>
      <c r="O823">
        <v>108.68</v>
      </c>
      <c r="P823">
        <v>318690000</v>
      </c>
      <c r="Q823">
        <v>42</v>
      </c>
      <c r="R823" t="s">
        <v>1192</v>
      </c>
      <c r="S823" t="s">
        <v>1192</v>
      </c>
    </row>
    <row r="824" spans="1:19" x14ac:dyDescent="0.25">
      <c r="A824">
        <v>21.962257385253899</v>
      </c>
      <c r="B824">
        <v>22.156553268432599</v>
      </c>
      <c r="C824">
        <v>21.6818752288818</v>
      </c>
      <c r="D824">
        <v>21.466478347778299</v>
      </c>
      <c r="E824" s="1">
        <f t="shared" si="24"/>
        <v>-0.28038215637209873</v>
      </c>
      <c r="F824" s="1">
        <f t="shared" si="25"/>
        <v>-0.69007492065430043</v>
      </c>
      <c r="G824">
        <v>2</v>
      </c>
      <c r="H824">
        <v>2</v>
      </c>
      <c r="I824">
        <v>2</v>
      </c>
      <c r="J824">
        <v>8.6999999999999993</v>
      </c>
      <c r="K824">
        <v>8.6999999999999993</v>
      </c>
      <c r="L824">
        <v>8.6999999999999993</v>
      </c>
      <c r="M824">
        <v>51.975999999999999</v>
      </c>
      <c r="N824">
        <v>0</v>
      </c>
      <c r="O824">
        <v>14.702</v>
      </c>
      <c r="P824">
        <v>22168000</v>
      </c>
      <c r="Q824">
        <v>4</v>
      </c>
      <c r="R824" t="s">
        <v>1277</v>
      </c>
      <c r="S824" t="s">
        <v>1277</v>
      </c>
    </row>
    <row r="825" spans="1:19" x14ac:dyDescent="0.25">
      <c r="A825">
        <v>24.152904510498001</v>
      </c>
      <c r="B825">
        <v>22.6299839019775</v>
      </c>
      <c r="C825">
        <v>24.544275283813501</v>
      </c>
      <c r="D825">
        <v>21.9393196105957</v>
      </c>
      <c r="E825" s="1">
        <f t="shared" si="24"/>
        <v>0.39137077331550074</v>
      </c>
      <c r="F825" s="1">
        <f t="shared" si="25"/>
        <v>-0.69066429138180041</v>
      </c>
      <c r="G825">
        <v>5</v>
      </c>
      <c r="H825">
        <v>5</v>
      </c>
      <c r="I825">
        <v>5</v>
      </c>
      <c r="J825">
        <v>11.3</v>
      </c>
      <c r="K825">
        <v>11.3</v>
      </c>
      <c r="L825">
        <v>11.3</v>
      </c>
      <c r="M825">
        <v>63.523000000000003</v>
      </c>
      <c r="N825">
        <v>0</v>
      </c>
      <c r="O825">
        <v>36.564</v>
      </c>
      <c r="P825">
        <v>118020000</v>
      </c>
      <c r="Q825">
        <v>17</v>
      </c>
      <c r="R825" t="s">
        <v>156</v>
      </c>
      <c r="S825" t="s">
        <v>156</v>
      </c>
    </row>
    <row r="826" spans="1:19" x14ac:dyDescent="0.25">
      <c r="A826">
        <v>21.384849548339801</v>
      </c>
      <c r="B826">
        <v>22.6194744110107</v>
      </c>
      <c r="C826">
        <v>21.5955505371094</v>
      </c>
      <c r="D826">
        <v>21.927173614501999</v>
      </c>
      <c r="E826" s="1">
        <f t="shared" si="24"/>
        <v>0.21070098876959875</v>
      </c>
      <c r="F826" s="1">
        <f t="shared" si="25"/>
        <v>-0.69230079650870024</v>
      </c>
      <c r="G826">
        <v>2</v>
      </c>
      <c r="H826">
        <v>2</v>
      </c>
      <c r="I826">
        <v>2</v>
      </c>
      <c r="J826">
        <v>1.5</v>
      </c>
      <c r="K826">
        <v>1.5</v>
      </c>
      <c r="L826">
        <v>1.5</v>
      </c>
      <c r="M826">
        <v>206.44</v>
      </c>
      <c r="N826">
        <v>0</v>
      </c>
      <c r="O826">
        <v>13.914999999999999</v>
      </c>
      <c r="P826">
        <v>13702000</v>
      </c>
      <c r="Q826">
        <v>5</v>
      </c>
      <c r="R826" t="s">
        <v>951</v>
      </c>
      <c r="S826" t="s">
        <v>951</v>
      </c>
    </row>
    <row r="827" spans="1:19" x14ac:dyDescent="0.25">
      <c r="A827">
        <v>24.190162658691399</v>
      </c>
      <c r="B827">
        <v>22.475852966308601</v>
      </c>
      <c r="C827">
        <v>24.494848251342798</v>
      </c>
      <c r="D827">
        <v>21.781455993652301</v>
      </c>
      <c r="E827" s="1">
        <f t="shared" si="24"/>
        <v>0.30468559265139916</v>
      </c>
      <c r="F827" s="1">
        <f t="shared" si="25"/>
        <v>-0.69439697265629974</v>
      </c>
      <c r="G827">
        <v>6</v>
      </c>
      <c r="H827">
        <v>6</v>
      </c>
      <c r="I827">
        <v>6</v>
      </c>
      <c r="J827">
        <v>17.600000000000001</v>
      </c>
      <c r="K827">
        <v>17.600000000000001</v>
      </c>
      <c r="L827">
        <v>17.600000000000001</v>
      </c>
      <c r="M827">
        <v>87.197999999999993</v>
      </c>
      <c r="N827">
        <v>0</v>
      </c>
      <c r="O827">
        <v>58.921999999999997</v>
      </c>
      <c r="P827">
        <v>128190000</v>
      </c>
      <c r="Q827">
        <v>14</v>
      </c>
      <c r="R827" t="s">
        <v>725</v>
      </c>
      <c r="S827" t="s">
        <v>725</v>
      </c>
    </row>
    <row r="828" spans="1:19" x14ac:dyDescent="0.25">
      <c r="A828">
        <v>25.330602645873999</v>
      </c>
      <c r="B828">
        <v>22.440843582153299</v>
      </c>
      <c r="C828">
        <v>25.361719131469702</v>
      </c>
      <c r="D828">
        <v>21.745386123657202</v>
      </c>
      <c r="E828" s="1">
        <f t="shared" si="24"/>
        <v>3.1116485595703125E-2</v>
      </c>
      <c r="F828" s="1">
        <f t="shared" si="25"/>
        <v>-0.6954574584960973</v>
      </c>
      <c r="G828">
        <v>5</v>
      </c>
      <c r="H828">
        <v>5</v>
      </c>
      <c r="I828">
        <v>5</v>
      </c>
      <c r="J828">
        <v>16.899999999999999</v>
      </c>
      <c r="K828">
        <v>16.899999999999999</v>
      </c>
      <c r="L828">
        <v>16.899999999999999</v>
      </c>
      <c r="M828">
        <v>36.033999999999999</v>
      </c>
      <c r="N828">
        <v>0</v>
      </c>
      <c r="O828">
        <v>38.957999999999998</v>
      </c>
      <c r="P828">
        <v>242630000</v>
      </c>
      <c r="Q828">
        <v>24</v>
      </c>
      <c r="R828" t="s">
        <v>1167</v>
      </c>
      <c r="S828" t="s">
        <v>1167</v>
      </c>
    </row>
    <row r="829" spans="1:19" x14ac:dyDescent="0.25">
      <c r="A829">
        <v>21.463537216186499</v>
      </c>
      <c r="B829">
        <v>22.9233798980713</v>
      </c>
      <c r="C829">
        <v>22.570823669433601</v>
      </c>
      <c r="D829">
        <v>22.227300643920898</v>
      </c>
      <c r="E829" s="1">
        <f t="shared" si="24"/>
        <v>1.1072864532471023</v>
      </c>
      <c r="F829" s="1">
        <f t="shared" si="25"/>
        <v>-0.69607925415040128</v>
      </c>
      <c r="G829">
        <v>5</v>
      </c>
      <c r="H829">
        <v>5</v>
      </c>
      <c r="I829">
        <v>5</v>
      </c>
      <c r="J829">
        <v>3.5</v>
      </c>
      <c r="K829">
        <v>3.5</v>
      </c>
      <c r="L829">
        <v>3.5</v>
      </c>
      <c r="M829">
        <v>197.85</v>
      </c>
      <c r="N829">
        <v>0</v>
      </c>
      <c r="O829">
        <v>29.47</v>
      </c>
      <c r="P829">
        <v>26730000</v>
      </c>
      <c r="Q829">
        <v>7</v>
      </c>
      <c r="R829" t="s">
        <v>865</v>
      </c>
      <c r="S829" t="s">
        <v>865</v>
      </c>
    </row>
    <row r="830" spans="1:19" x14ac:dyDescent="0.25">
      <c r="A830">
        <v>23.239580154418899</v>
      </c>
      <c r="B830">
        <v>21.585567474365199</v>
      </c>
      <c r="C830">
        <v>24.473331451416001</v>
      </c>
      <c r="D830">
        <v>20.888771057128899</v>
      </c>
      <c r="E830" s="1">
        <f t="shared" si="24"/>
        <v>1.2337512969971023</v>
      </c>
      <c r="F830" s="1">
        <f t="shared" si="25"/>
        <v>-0.6967964172362997</v>
      </c>
      <c r="G830">
        <v>4</v>
      </c>
      <c r="H830">
        <v>4</v>
      </c>
      <c r="I830">
        <v>3</v>
      </c>
      <c r="J830">
        <v>12</v>
      </c>
      <c r="K830">
        <v>12</v>
      </c>
      <c r="L830">
        <v>8.6999999999999993</v>
      </c>
      <c r="M830">
        <v>60.49</v>
      </c>
      <c r="N830">
        <v>0</v>
      </c>
      <c r="O830">
        <v>35.259</v>
      </c>
      <c r="P830">
        <v>95218000</v>
      </c>
      <c r="Q830">
        <v>10</v>
      </c>
      <c r="R830" t="s">
        <v>1170</v>
      </c>
      <c r="S830" t="s">
        <v>1170</v>
      </c>
    </row>
    <row r="831" spans="1:19" x14ac:dyDescent="0.25">
      <c r="A831">
        <v>28.3341960906982</v>
      </c>
      <c r="B831">
        <v>22.678947448730501</v>
      </c>
      <c r="C831">
        <v>27.7223415374756</v>
      </c>
      <c r="D831">
        <v>21.982099533081101</v>
      </c>
      <c r="E831" s="1">
        <f t="shared" si="24"/>
        <v>-0.61185455322259941</v>
      </c>
      <c r="F831" s="1">
        <f t="shared" si="25"/>
        <v>-0.69684791564939985</v>
      </c>
      <c r="G831">
        <v>3</v>
      </c>
      <c r="H831">
        <v>3</v>
      </c>
      <c r="I831">
        <v>3</v>
      </c>
      <c r="J831">
        <v>46.4</v>
      </c>
      <c r="K831">
        <v>46.4</v>
      </c>
      <c r="L831">
        <v>46.4</v>
      </c>
      <c r="M831">
        <v>7.8409000000000004</v>
      </c>
      <c r="N831">
        <v>0</v>
      </c>
      <c r="O831">
        <v>40.695</v>
      </c>
      <c r="P831">
        <v>1549600000</v>
      </c>
      <c r="Q831">
        <v>32</v>
      </c>
      <c r="R831" t="s">
        <v>491</v>
      </c>
      <c r="S831" t="s">
        <v>491</v>
      </c>
    </row>
    <row r="832" spans="1:19" x14ac:dyDescent="0.25">
      <c r="A832">
        <v>23.725568771362301</v>
      </c>
      <c r="B832">
        <v>22.595151901245099</v>
      </c>
      <c r="C832">
        <v>23.8967990875244</v>
      </c>
      <c r="D832">
        <v>21.897407531738299</v>
      </c>
      <c r="E832" s="1">
        <f t="shared" si="24"/>
        <v>0.17123031616209872</v>
      </c>
      <c r="F832" s="1">
        <f t="shared" si="25"/>
        <v>-0.69774436950680041</v>
      </c>
      <c r="G832">
        <v>4</v>
      </c>
      <c r="H832">
        <v>4</v>
      </c>
      <c r="I832">
        <v>4</v>
      </c>
      <c r="J832">
        <v>49.6</v>
      </c>
      <c r="K832">
        <v>49.6</v>
      </c>
      <c r="L832">
        <v>49.6</v>
      </c>
      <c r="M832">
        <v>15.382999999999999</v>
      </c>
      <c r="N832">
        <v>0</v>
      </c>
      <c r="O832">
        <v>42.456000000000003</v>
      </c>
      <c r="P832">
        <v>85621000</v>
      </c>
      <c r="Q832">
        <v>15</v>
      </c>
      <c r="R832" t="s">
        <v>863</v>
      </c>
      <c r="S832" t="s">
        <v>863</v>
      </c>
    </row>
    <row r="833" spans="1:19" x14ac:dyDescent="0.25">
      <c r="A833">
        <v>28.902393341064499</v>
      </c>
      <c r="B833">
        <v>21.526048660278299</v>
      </c>
      <c r="C833">
        <v>28.5976867675781</v>
      </c>
      <c r="D833">
        <v>20.8274955749512</v>
      </c>
      <c r="E833" s="1">
        <f t="shared" si="24"/>
        <v>-0.30470657348639918</v>
      </c>
      <c r="F833" s="1">
        <f t="shared" si="25"/>
        <v>-0.6985530853270987</v>
      </c>
      <c r="G833">
        <v>20</v>
      </c>
      <c r="H833">
        <v>20</v>
      </c>
      <c r="I833">
        <v>20</v>
      </c>
      <c r="J833">
        <v>44.6</v>
      </c>
      <c r="K833">
        <v>44.6</v>
      </c>
      <c r="L833">
        <v>44.6</v>
      </c>
      <c r="M833">
        <v>80.31</v>
      </c>
      <c r="N833">
        <v>0</v>
      </c>
      <c r="O833">
        <v>323.31</v>
      </c>
      <c r="P833">
        <v>2674900000</v>
      </c>
      <c r="Q833">
        <v>144</v>
      </c>
      <c r="R833" t="s">
        <v>1200</v>
      </c>
      <c r="S833" t="s">
        <v>1200</v>
      </c>
    </row>
    <row r="834" spans="1:19" x14ac:dyDescent="0.25">
      <c r="A834">
        <v>29.0436687469482</v>
      </c>
      <c r="B834">
        <v>22.487838745117202</v>
      </c>
      <c r="C834">
        <v>28.2559299468994</v>
      </c>
      <c r="D834">
        <v>21.788063049316399</v>
      </c>
      <c r="E834" s="1">
        <f t="shared" ref="E834:E897" si="26">C834-A834</f>
        <v>-0.7877388000487997</v>
      </c>
      <c r="F834" s="1">
        <f t="shared" ref="F834:F897" si="27">D834-B834</f>
        <v>-0.69977569580080257</v>
      </c>
      <c r="G834">
        <v>23</v>
      </c>
      <c r="H834">
        <v>23</v>
      </c>
      <c r="I834">
        <v>22</v>
      </c>
      <c r="J834">
        <v>30.3</v>
      </c>
      <c r="K834">
        <v>30.3</v>
      </c>
      <c r="L834">
        <v>29.6</v>
      </c>
      <c r="M834">
        <v>107.19</v>
      </c>
      <c r="N834">
        <v>0</v>
      </c>
      <c r="O834">
        <v>301.99</v>
      </c>
      <c r="P834">
        <v>2461700000</v>
      </c>
      <c r="Q834">
        <v>99</v>
      </c>
      <c r="R834" t="s">
        <v>1020</v>
      </c>
      <c r="S834" t="s">
        <v>1020</v>
      </c>
    </row>
    <row r="835" spans="1:19" x14ac:dyDescent="0.25">
      <c r="A835">
        <v>28.7932453155518</v>
      </c>
      <c r="B835">
        <v>22.560754776001001</v>
      </c>
      <c r="C835">
        <v>28.8123455047607</v>
      </c>
      <c r="D835">
        <v>21.858470916748001</v>
      </c>
      <c r="E835" s="1">
        <f t="shared" si="26"/>
        <v>1.910018920889911E-2</v>
      </c>
      <c r="F835" s="1">
        <f t="shared" si="27"/>
        <v>-0.70228385925300074</v>
      </c>
      <c r="G835">
        <v>11</v>
      </c>
      <c r="H835">
        <v>11</v>
      </c>
      <c r="I835">
        <v>11</v>
      </c>
      <c r="J835">
        <v>34.1</v>
      </c>
      <c r="K835">
        <v>34.1</v>
      </c>
      <c r="L835">
        <v>34.1</v>
      </c>
      <c r="M835">
        <v>33.869999999999997</v>
      </c>
      <c r="N835">
        <v>0</v>
      </c>
      <c r="O835">
        <v>154.19999999999999</v>
      </c>
      <c r="P835">
        <v>2663300000</v>
      </c>
      <c r="Q835">
        <v>75</v>
      </c>
      <c r="R835" t="s">
        <v>1206</v>
      </c>
      <c r="S835" t="s">
        <v>1206</v>
      </c>
    </row>
    <row r="836" spans="1:19" x14ac:dyDescent="0.25">
      <c r="A836">
        <v>22.4344596862793</v>
      </c>
      <c r="B836">
        <v>22.402259826660199</v>
      </c>
      <c r="C836">
        <v>22.3675441741943</v>
      </c>
      <c r="D836">
        <v>21.699947357177699</v>
      </c>
      <c r="E836" s="1">
        <f t="shared" si="26"/>
        <v>-6.6915512085000017E-2</v>
      </c>
      <c r="F836" s="1">
        <f t="shared" si="27"/>
        <v>-0.70231246948250003</v>
      </c>
      <c r="G836">
        <v>2</v>
      </c>
      <c r="H836">
        <v>2</v>
      </c>
      <c r="I836">
        <v>2</v>
      </c>
      <c r="J836">
        <v>1.5</v>
      </c>
      <c r="K836">
        <v>1.5</v>
      </c>
      <c r="L836">
        <v>1.5</v>
      </c>
      <c r="M836">
        <v>143.22999999999999</v>
      </c>
      <c r="N836">
        <v>0</v>
      </c>
      <c r="O836">
        <v>12.404999999999999</v>
      </c>
      <c r="P836">
        <v>31108000</v>
      </c>
      <c r="Q836">
        <v>8</v>
      </c>
      <c r="R836" t="s">
        <v>657</v>
      </c>
      <c r="S836" t="s">
        <v>657</v>
      </c>
    </row>
    <row r="837" spans="1:19" x14ac:dyDescent="0.25">
      <c r="A837">
        <v>24.499296188354499</v>
      </c>
      <c r="B837">
        <v>22.703559875488299</v>
      </c>
      <c r="C837">
        <v>24.444807052612301</v>
      </c>
      <c r="D837">
        <v>21.999679565429702</v>
      </c>
      <c r="E837" s="1">
        <f t="shared" si="26"/>
        <v>-5.4489135742198158E-2</v>
      </c>
      <c r="F837" s="1">
        <f t="shared" si="27"/>
        <v>-0.7038803100585973</v>
      </c>
      <c r="G837">
        <v>7</v>
      </c>
      <c r="H837">
        <v>7</v>
      </c>
      <c r="I837">
        <v>7</v>
      </c>
      <c r="J837">
        <v>16.7</v>
      </c>
      <c r="K837">
        <v>16.7</v>
      </c>
      <c r="L837">
        <v>16.7</v>
      </c>
      <c r="M837">
        <v>73.963999999999999</v>
      </c>
      <c r="N837">
        <v>0</v>
      </c>
      <c r="O837">
        <v>61.290999999999997</v>
      </c>
      <c r="P837">
        <v>132010000</v>
      </c>
      <c r="Q837">
        <v>17</v>
      </c>
      <c r="R837" t="s">
        <v>1073</v>
      </c>
      <c r="S837" t="s">
        <v>1073</v>
      </c>
    </row>
    <row r="838" spans="1:19" x14ac:dyDescent="0.25">
      <c r="A838">
        <v>19.9809246063232</v>
      </c>
      <c r="B838">
        <v>22.145912170410199</v>
      </c>
      <c r="C838">
        <v>22.252832412719702</v>
      </c>
      <c r="D838">
        <v>21.440851211547901</v>
      </c>
      <c r="E838" s="1">
        <f t="shared" si="26"/>
        <v>2.2719078063965021</v>
      </c>
      <c r="F838" s="1">
        <f t="shared" si="27"/>
        <v>-0.70506095886229758</v>
      </c>
      <c r="G838">
        <v>2</v>
      </c>
      <c r="H838">
        <v>2</v>
      </c>
      <c r="I838">
        <v>2</v>
      </c>
      <c r="J838">
        <v>2.5</v>
      </c>
      <c r="K838">
        <v>2.5</v>
      </c>
      <c r="L838">
        <v>2.5</v>
      </c>
      <c r="M838">
        <v>208.88</v>
      </c>
      <c r="N838">
        <v>0</v>
      </c>
      <c r="O838">
        <v>32.768999999999998</v>
      </c>
      <c r="P838">
        <v>22398000</v>
      </c>
      <c r="Q838">
        <v>3</v>
      </c>
      <c r="R838" t="s">
        <v>1092</v>
      </c>
      <c r="S838" t="s">
        <v>1092</v>
      </c>
    </row>
    <row r="839" spans="1:19" x14ac:dyDescent="0.25">
      <c r="A839">
        <v>25.650341033935501</v>
      </c>
      <c r="B839">
        <v>22.572456359863299</v>
      </c>
      <c r="C839">
        <v>25.675998687744102</v>
      </c>
      <c r="D839">
        <v>21.867063522338899</v>
      </c>
      <c r="E839" s="1">
        <f t="shared" si="26"/>
        <v>2.5657653808600855E-2</v>
      </c>
      <c r="F839" s="1">
        <f t="shared" si="27"/>
        <v>-0.70539283752439985</v>
      </c>
      <c r="G839">
        <v>6</v>
      </c>
      <c r="H839">
        <v>6</v>
      </c>
      <c r="I839">
        <v>6</v>
      </c>
      <c r="J839">
        <v>25</v>
      </c>
      <c r="K839">
        <v>25</v>
      </c>
      <c r="L839">
        <v>25</v>
      </c>
      <c r="M839">
        <v>33.418999999999997</v>
      </c>
      <c r="N839">
        <v>0</v>
      </c>
      <c r="O839">
        <v>40.027999999999999</v>
      </c>
      <c r="P839">
        <v>307060000</v>
      </c>
      <c r="Q839">
        <v>29</v>
      </c>
      <c r="R839" t="s">
        <v>1174</v>
      </c>
      <c r="S839" t="s">
        <v>1174</v>
      </c>
    </row>
    <row r="840" spans="1:19" x14ac:dyDescent="0.25">
      <c r="A840">
        <v>27.459201812744102</v>
      </c>
      <c r="B840">
        <v>21.8077278137207</v>
      </c>
      <c r="C840">
        <v>27.7919101715088</v>
      </c>
      <c r="D840">
        <v>21.098831176757798</v>
      </c>
      <c r="E840" s="1">
        <f t="shared" si="26"/>
        <v>0.33270835876469818</v>
      </c>
      <c r="F840" s="1">
        <f t="shared" si="27"/>
        <v>-0.70889663696290128</v>
      </c>
      <c r="G840">
        <v>25</v>
      </c>
      <c r="H840">
        <v>25</v>
      </c>
      <c r="I840">
        <v>25</v>
      </c>
      <c r="J840">
        <v>29.6</v>
      </c>
      <c r="K840">
        <v>29.6</v>
      </c>
      <c r="L840">
        <v>29.6</v>
      </c>
      <c r="M840">
        <v>120.27</v>
      </c>
      <c r="N840">
        <v>0</v>
      </c>
      <c r="O840">
        <v>295.27999999999997</v>
      </c>
      <c r="P840">
        <v>1207900000</v>
      </c>
      <c r="Q840">
        <v>105</v>
      </c>
      <c r="R840" t="s">
        <v>843</v>
      </c>
      <c r="S840" t="s">
        <v>843</v>
      </c>
    </row>
    <row r="841" spans="1:19" x14ac:dyDescent="0.25">
      <c r="A841">
        <v>21.379518508911101</v>
      </c>
      <c r="B841">
        <v>22.656688690185501</v>
      </c>
      <c r="C841">
        <v>20.938755035400401</v>
      </c>
      <c r="D841">
        <v>21.947299957275401</v>
      </c>
      <c r="E841" s="1">
        <f t="shared" si="26"/>
        <v>-0.44076347351069955</v>
      </c>
      <c r="F841" s="1">
        <f t="shared" si="27"/>
        <v>-0.70938873291009941</v>
      </c>
      <c r="G841">
        <v>3</v>
      </c>
      <c r="H841">
        <v>3</v>
      </c>
      <c r="I841">
        <v>3</v>
      </c>
      <c r="J841">
        <v>6.1</v>
      </c>
      <c r="K841">
        <v>6.1</v>
      </c>
      <c r="L841">
        <v>6.1</v>
      </c>
      <c r="M841">
        <v>71.988</v>
      </c>
      <c r="N841">
        <v>0</v>
      </c>
      <c r="O841">
        <v>23.41</v>
      </c>
      <c r="P841">
        <v>15981000</v>
      </c>
      <c r="Q841">
        <v>6</v>
      </c>
      <c r="R841" t="s">
        <v>602</v>
      </c>
      <c r="S841" t="s">
        <v>602</v>
      </c>
    </row>
    <row r="842" spans="1:19" x14ac:dyDescent="0.25">
      <c r="A842">
        <v>20.796829223632798</v>
      </c>
      <c r="B842">
        <v>27.1327114105225</v>
      </c>
      <c r="C842">
        <v>19.620172500610401</v>
      </c>
      <c r="D842">
        <v>26.417526245117202</v>
      </c>
      <c r="E842" s="1">
        <f t="shared" si="26"/>
        <v>-1.176656723022397</v>
      </c>
      <c r="F842" s="1">
        <f t="shared" si="27"/>
        <v>-0.71518516540529831</v>
      </c>
      <c r="G842">
        <v>3</v>
      </c>
      <c r="H842">
        <v>3</v>
      </c>
      <c r="I842">
        <v>3</v>
      </c>
      <c r="J842">
        <v>31.2</v>
      </c>
      <c r="K842">
        <v>31.2</v>
      </c>
      <c r="L842">
        <v>31.2</v>
      </c>
      <c r="M842">
        <v>10.834</v>
      </c>
      <c r="N842">
        <v>0</v>
      </c>
      <c r="O842">
        <v>23.177</v>
      </c>
      <c r="P842">
        <v>54939000</v>
      </c>
      <c r="Q842">
        <v>13</v>
      </c>
      <c r="R842" t="s">
        <v>183</v>
      </c>
      <c r="S842" t="s">
        <v>183</v>
      </c>
    </row>
    <row r="843" spans="1:19" x14ac:dyDescent="0.25">
      <c r="A843">
        <v>24.175542831420898</v>
      </c>
      <c r="B843">
        <v>22.4085292816162</v>
      </c>
      <c r="C843">
        <v>24.4229736328125</v>
      </c>
      <c r="D843">
        <v>21.692253112793001</v>
      </c>
      <c r="E843" s="1">
        <f t="shared" si="26"/>
        <v>0.24743080139160156</v>
      </c>
      <c r="F843" s="1">
        <f t="shared" si="27"/>
        <v>-0.71627616882319955</v>
      </c>
      <c r="G843">
        <v>3</v>
      </c>
      <c r="H843">
        <v>3</v>
      </c>
      <c r="I843">
        <v>3</v>
      </c>
      <c r="J843">
        <v>24.5</v>
      </c>
      <c r="K843">
        <v>24.5</v>
      </c>
      <c r="L843">
        <v>24.5</v>
      </c>
      <c r="M843">
        <v>22.957999999999998</v>
      </c>
      <c r="N843">
        <v>0</v>
      </c>
      <c r="O843">
        <v>23.201000000000001</v>
      </c>
      <c r="P843">
        <v>109360000</v>
      </c>
      <c r="Q843">
        <v>4</v>
      </c>
      <c r="R843" t="s">
        <v>58</v>
      </c>
      <c r="S843" t="s">
        <v>58</v>
      </c>
    </row>
    <row r="844" spans="1:19" x14ac:dyDescent="0.25">
      <c r="A844">
        <v>24.8619270324707</v>
      </c>
      <c r="B844">
        <v>22.630163192748999</v>
      </c>
      <c r="C844">
        <v>24.997226715087901</v>
      </c>
      <c r="D844">
        <v>21.911991119384801</v>
      </c>
      <c r="E844" s="1">
        <f t="shared" si="26"/>
        <v>0.13529968261720171</v>
      </c>
      <c r="F844" s="1">
        <f t="shared" si="27"/>
        <v>-0.71817207336419742</v>
      </c>
      <c r="G844">
        <v>7</v>
      </c>
      <c r="H844">
        <v>7</v>
      </c>
      <c r="I844">
        <v>5</v>
      </c>
      <c r="J844">
        <v>15</v>
      </c>
      <c r="K844">
        <v>15</v>
      </c>
      <c r="L844">
        <v>11.9</v>
      </c>
      <c r="M844">
        <v>62.332999999999998</v>
      </c>
      <c r="N844">
        <v>0</v>
      </c>
      <c r="O844">
        <v>46.613999999999997</v>
      </c>
      <c r="P844">
        <v>179110000</v>
      </c>
      <c r="Q844">
        <v>16</v>
      </c>
      <c r="R844" t="s">
        <v>1280</v>
      </c>
      <c r="S844" t="s">
        <v>1280</v>
      </c>
    </row>
    <row r="845" spans="1:19" x14ac:dyDescent="0.25">
      <c r="A845">
        <v>28.009239196777301</v>
      </c>
      <c r="B845">
        <v>22.4592590332031</v>
      </c>
      <c r="C845">
        <v>27.406328201293899</v>
      </c>
      <c r="D845">
        <v>21.740552902221701</v>
      </c>
      <c r="E845" s="1">
        <f t="shared" si="26"/>
        <v>-0.60291099548340199</v>
      </c>
      <c r="F845" s="1">
        <f t="shared" si="27"/>
        <v>-0.71870613098139913</v>
      </c>
      <c r="G845">
        <v>15</v>
      </c>
      <c r="H845">
        <v>15</v>
      </c>
      <c r="I845">
        <v>15</v>
      </c>
      <c r="J845">
        <v>22.6</v>
      </c>
      <c r="K845">
        <v>22.6</v>
      </c>
      <c r="L845">
        <v>22.6</v>
      </c>
      <c r="M845">
        <v>129.97999999999999</v>
      </c>
      <c r="N845">
        <v>0</v>
      </c>
      <c r="O845">
        <v>139.72</v>
      </c>
      <c r="P845">
        <v>1282700000</v>
      </c>
      <c r="Q845">
        <v>60</v>
      </c>
      <c r="R845" t="s">
        <v>985</v>
      </c>
      <c r="S845" t="s">
        <v>985</v>
      </c>
    </row>
    <row r="846" spans="1:19" x14ac:dyDescent="0.25">
      <c r="A846">
        <v>26.9463710784912</v>
      </c>
      <c r="B846">
        <v>22.446161270141602</v>
      </c>
      <c r="C846">
        <v>26.499950408935501</v>
      </c>
      <c r="D846">
        <v>21.725715637206999</v>
      </c>
      <c r="E846" s="1">
        <f t="shared" si="26"/>
        <v>-0.44642066955569959</v>
      </c>
      <c r="F846" s="1">
        <f t="shared" si="27"/>
        <v>-0.72044563293460229</v>
      </c>
      <c r="G846">
        <v>9</v>
      </c>
      <c r="H846">
        <v>9</v>
      </c>
      <c r="I846">
        <v>9</v>
      </c>
      <c r="J846">
        <v>23.9</v>
      </c>
      <c r="K846">
        <v>23.9</v>
      </c>
      <c r="L846">
        <v>23.9</v>
      </c>
      <c r="M846">
        <v>69.436999999999998</v>
      </c>
      <c r="N846">
        <v>0</v>
      </c>
      <c r="O846">
        <v>151.91</v>
      </c>
      <c r="P846">
        <v>699200000</v>
      </c>
      <c r="Q846">
        <v>60</v>
      </c>
      <c r="R846" t="s">
        <v>834</v>
      </c>
      <c r="S846" t="s">
        <v>834</v>
      </c>
    </row>
    <row r="847" spans="1:19" x14ac:dyDescent="0.25">
      <c r="A847">
        <v>30.430915832519499</v>
      </c>
      <c r="B847">
        <v>22.724817276001001</v>
      </c>
      <c r="C847">
        <v>31.217664718627901</v>
      </c>
      <c r="D847">
        <v>22.003980636596701</v>
      </c>
      <c r="E847" s="1">
        <f t="shared" si="26"/>
        <v>0.78674888610840199</v>
      </c>
      <c r="F847" s="1">
        <f t="shared" si="27"/>
        <v>-0.72083663940430043</v>
      </c>
      <c r="G847">
        <v>5</v>
      </c>
      <c r="H847">
        <v>5</v>
      </c>
      <c r="I847">
        <v>5</v>
      </c>
      <c r="J847">
        <v>47.2</v>
      </c>
      <c r="K847">
        <v>47.2</v>
      </c>
      <c r="L847">
        <v>47.2</v>
      </c>
      <c r="M847">
        <v>17.393999999999998</v>
      </c>
      <c r="N847">
        <v>0</v>
      </c>
      <c r="O847">
        <v>146.74</v>
      </c>
      <c r="P847">
        <v>11703000000</v>
      </c>
      <c r="Q847">
        <v>175</v>
      </c>
      <c r="R847" t="s">
        <v>218</v>
      </c>
      <c r="S847" t="s">
        <v>218</v>
      </c>
    </row>
    <row r="848" spans="1:19" x14ac:dyDescent="0.25">
      <c r="A848">
        <v>20.5012817382813</v>
      </c>
      <c r="B848">
        <v>28.830442428588899</v>
      </c>
      <c r="C848">
        <v>21.335395812988299</v>
      </c>
      <c r="D848">
        <v>28.104045867919901</v>
      </c>
      <c r="E848" s="1">
        <f t="shared" si="26"/>
        <v>0.83411407470699928</v>
      </c>
      <c r="F848" s="1">
        <f t="shared" si="27"/>
        <v>-0.7263965606689986</v>
      </c>
      <c r="G848">
        <v>7</v>
      </c>
      <c r="H848">
        <v>7</v>
      </c>
      <c r="I848">
        <v>7</v>
      </c>
      <c r="J848">
        <v>58.8</v>
      </c>
      <c r="K848">
        <v>58.8</v>
      </c>
      <c r="L848">
        <v>58.8</v>
      </c>
      <c r="M848">
        <v>13.242000000000001</v>
      </c>
      <c r="N848">
        <v>0</v>
      </c>
      <c r="O848">
        <v>71.75</v>
      </c>
      <c r="P848">
        <v>167590000</v>
      </c>
      <c r="Q848">
        <v>27</v>
      </c>
      <c r="R848" t="s">
        <v>194</v>
      </c>
      <c r="S848" t="s">
        <v>194</v>
      </c>
    </row>
    <row r="849" spans="1:19" x14ac:dyDescent="0.25">
      <c r="A849">
        <v>23.166315078735401</v>
      </c>
      <c r="B849">
        <v>22.8915615081787</v>
      </c>
      <c r="C849">
        <v>23.038436889648398</v>
      </c>
      <c r="D849">
        <v>22.1631774902344</v>
      </c>
      <c r="E849" s="1">
        <f t="shared" si="26"/>
        <v>-0.12787818908700288</v>
      </c>
      <c r="F849" s="1">
        <f t="shared" si="27"/>
        <v>-0.72838401794430041</v>
      </c>
      <c r="G849">
        <v>5</v>
      </c>
      <c r="H849">
        <v>4</v>
      </c>
      <c r="I849">
        <v>4</v>
      </c>
      <c r="J849">
        <v>10.7</v>
      </c>
      <c r="K849">
        <v>8.6999999999999993</v>
      </c>
      <c r="L849">
        <v>8.6999999999999993</v>
      </c>
      <c r="M849">
        <v>82.563999999999993</v>
      </c>
      <c r="N849">
        <v>0</v>
      </c>
      <c r="O849">
        <v>31.952000000000002</v>
      </c>
      <c r="P849">
        <v>57163000</v>
      </c>
      <c r="Q849">
        <v>8</v>
      </c>
      <c r="R849" t="s">
        <v>1039</v>
      </c>
      <c r="S849" t="s">
        <v>1039</v>
      </c>
    </row>
    <row r="850" spans="1:19" x14ac:dyDescent="0.25">
      <c r="A850">
        <v>24.128412246704102</v>
      </c>
      <c r="B850">
        <v>22.390304565429702</v>
      </c>
      <c r="C850">
        <v>24.315273284912099</v>
      </c>
      <c r="D850">
        <v>21.6611423492432</v>
      </c>
      <c r="E850" s="1">
        <f t="shared" si="26"/>
        <v>0.18686103820799715</v>
      </c>
      <c r="F850" s="1">
        <f t="shared" si="27"/>
        <v>-0.72916221618650212</v>
      </c>
      <c r="G850">
        <v>4</v>
      </c>
      <c r="H850">
        <v>4</v>
      </c>
      <c r="I850">
        <v>4</v>
      </c>
      <c r="J850">
        <v>10.8</v>
      </c>
      <c r="K850">
        <v>10.8</v>
      </c>
      <c r="L850">
        <v>10.8</v>
      </c>
      <c r="M850">
        <v>71.025999999999996</v>
      </c>
      <c r="N850">
        <v>0</v>
      </c>
      <c r="O850">
        <v>32.860999999999997</v>
      </c>
      <c r="P850">
        <v>113700000</v>
      </c>
      <c r="Q850">
        <v>14</v>
      </c>
      <c r="R850" t="s">
        <v>1082</v>
      </c>
      <c r="S850" t="s">
        <v>1082</v>
      </c>
    </row>
    <row r="851" spans="1:19" x14ac:dyDescent="0.25">
      <c r="A851">
        <v>22.008470535278299</v>
      </c>
      <c r="B851">
        <v>22.202751159668001</v>
      </c>
      <c r="C851">
        <v>22.002714157104499</v>
      </c>
      <c r="D851">
        <v>21.473493576049801</v>
      </c>
      <c r="E851" s="1">
        <f t="shared" si="26"/>
        <v>-5.7563781737997033E-3</v>
      </c>
      <c r="F851" s="1">
        <f t="shared" si="27"/>
        <v>-0.72925758361819959</v>
      </c>
      <c r="G851">
        <v>3</v>
      </c>
      <c r="H851">
        <v>3</v>
      </c>
      <c r="I851">
        <v>3</v>
      </c>
      <c r="J851">
        <v>7.8</v>
      </c>
      <c r="K851">
        <v>7.8</v>
      </c>
      <c r="L851">
        <v>7.8</v>
      </c>
      <c r="M851">
        <v>76.665999999999997</v>
      </c>
      <c r="N851">
        <v>0</v>
      </c>
      <c r="O851">
        <v>17.791</v>
      </c>
      <c r="P851">
        <v>23205000</v>
      </c>
      <c r="Q851">
        <v>9</v>
      </c>
      <c r="R851" t="s">
        <v>1040</v>
      </c>
      <c r="S851" t="s">
        <v>1040</v>
      </c>
    </row>
    <row r="852" spans="1:19" x14ac:dyDescent="0.25">
      <c r="A852">
        <v>24.654909133911101</v>
      </c>
      <c r="B852">
        <v>22.493900299072301</v>
      </c>
      <c r="C852">
        <v>24.866273880004901</v>
      </c>
      <c r="D852">
        <v>21.7628879547119</v>
      </c>
      <c r="E852" s="1">
        <f t="shared" si="26"/>
        <v>0.21136474609379974</v>
      </c>
      <c r="F852" s="1">
        <f t="shared" si="27"/>
        <v>-0.7310123443604013</v>
      </c>
      <c r="G852">
        <v>5</v>
      </c>
      <c r="H852">
        <v>1</v>
      </c>
      <c r="I852">
        <v>1</v>
      </c>
      <c r="J852">
        <v>45.6</v>
      </c>
      <c r="K852">
        <v>23.5</v>
      </c>
      <c r="L852">
        <v>23.5</v>
      </c>
      <c r="M852">
        <v>15.327999999999999</v>
      </c>
      <c r="N852">
        <v>0</v>
      </c>
      <c r="O852">
        <v>169.2</v>
      </c>
      <c r="P852">
        <v>258630000</v>
      </c>
      <c r="Q852">
        <v>19</v>
      </c>
      <c r="R852" t="s">
        <v>539</v>
      </c>
      <c r="S852" t="s">
        <v>539</v>
      </c>
    </row>
    <row r="853" spans="1:19" x14ac:dyDescent="0.25">
      <c r="A853">
        <v>27.603357315063501</v>
      </c>
      <c r="B853">
        <v>22.880640029907202</v>
      </c>
      <c r="C853">
        <v>27.274976730346701</v>
      </c>
      <c r="D853">
        <v>22.148603439331101</v>
      </c>
      <c r="E853" s="1">
        <f t="shared" si="26"/>
        <v>-0.32838058471680043</v>
      </c>
      <c r="F853" s="1">
        <f t="shared" si="27"/>
        <v>-0.73203659057610082</v>
      </c>
      <c r="G853">
        <v>21</v>
      </c>
      <c r="H853">
        <v>21</v>
      </c>
      <c r="I853">
        <v>21</v>
      </c>
      <c r="J853">
        <v>26.7</v>
      </c>
      <c r="K853">
        <v>26.7</v>
      </c>
      <c r="L853">
        <v>26.7</v>
      </c>
      <c r="M853">
        <v>108.58</v>
      </c>
      <c r="N853">
        <v>0</v>
      </c>
      <c r="O853">
        <v>201.78</v>
      </c>
      <c r="P853">
        <v>1091800000</v>
      </c>
      <c r="Q853">
        <v>78</v>
      </c>
      <c r="R853" t="s">
        <v>1080</v>
      </c>
      <c r="S853" t="s">
        <v>1080</v>
      </c>
    </row>
    <row r="854" spans="1:19" x14ac:dyDescent="0.25">
      <c r="A854">
        <v>30.5912971496582</v>
      </c>
      <c r="B854">
        <v>22.095943450927699</v>
      </c>
      <c r="C854">
        <v>30.859790802001999</v>
      </c>
      <c r="D854">
        <v>21.361637115478501</v>
      </c>
      <c r="E854" s="1">
        <f t="shared" si="26"/>
        <v>0.26849365234379974</v>
      </c>
      <c r="F854" s="1">
        <f t="shared" si="27"/>
        <v>-0.73430633544919743</v>
      </c>
      <c r="G854">
        <v>25</v>
      </c>
      <c r="H854">
        <v>25</v>
      </c>
      <c r="I854">
        <v>24</v>
      </c>
      <c r="J854">
        <v>25.5</v>
      </c>
      <c r="K854">
        <v>25.5</v>
      </c>
      <c r="L854">
        <v>25.5</v>
      </c>
      <c r="M854">
        <v>108.66</v>
      </c>
      <c r="N854">
        <v>0</v>
      </c>
      <c r="O854">
        <v>323.31</v>
      </c>
      <c r="P854">
        <v>10420000000</v>
      </c>
      <c r="Q854">
        <v>164</v>
      </c>
      <c r="R854" t="s">
        <v>1250</v>
      </c>
      <c r="S854" t="s">
        <v>1250</v>
      </c>
    </row>
    <row r="855" spans="1:19" x14ac:dyDescent="0.25">
      <c r="A855">
        <v>23.7770595550537</v>
      </c>
      <c r="B855">
        <v>22.400873184204102</v>
      </c>
      <c r="C855">
        <v>23.348678588867202</v>
      </c>
      <c r="D855">
        <v>21.665920257568398</v>
      </c>
      <c r="E855" s="1">
        <f t="shared" si="26"/>
        <v>-0.42838096618649857</v>
      </c>
      <c r="F855" s="1">
        <f t="shared" si="27"/>
        <v>-0.73495292663570311</v>
      </c>
      <c r="G855">
        <v>3</v>
      </c>
      <c r="H855">
        <v>3</v>
      </c>
      <c r="I855">
        <v>3</v>
      </c>
      <c r="J855">
        <v>7.7</v>
      </c>
      <c r="K855">
        <v>7.7</v>
      </c>
      <c r="L855">
        <v>7.7</v>
      </c>
      <c r="M855">
        <v>74.605000000000004</v>
      </c>
      <c r="N855">
        <v>0</v>
      </c>
      <c r="O855">
        <v>22.346</v>
      </c>
      <c r="P855">
        <v>64305000</v>
      </c>
      <c r="Q855">
        <v>6</v>
      </c>
      <c r="R855" t="s">
        <v>129</v>
      </c>
      <c r="S855" t="s">
        <v>129</v>
      </c>
    </row>
    <row r="856" spans="1:19" x14ac:dyDescent="0.25">
      <c r="A856">
        <v>25.815677642822301</v>
      </c>
      <c r="B856">
        <v>23.099903106689499</v>
      </c>
      <c r="C856">
        <v>25.736139297485401</v>
      </c>
      <c r="D856">
        <v>22.364931106567401</v>
      </c>
      <c r="E856" s="1">
        <f t="shared" si="26"/>
        <v>-7.9538345336899852E-2</v>
      </c>
      <c r="F856" s="1">
        <f t="shared" si="27"/>
        <v>-0.73497200012209873</v>
      </c>
      <c r="G856">
        <v>8</v>
      </c>
      <c r="H856">
        <v>8</v>
      </c>
      <c r="I856">
        <v>8</v>
      </c>
      <c r="J856">
        <v>16.5</v>
      </c>
      <c r="K856">
        <v>16.5</v>
      </c>
      <c r="L856">
        <v>16.5</v>
      </c>
      <c r="M856">
        <v>117.11</v>
      </c>
      <c r="N856">
        <v>0</v>
      </c>
      <c r="O856">
        <v>110.08</v>
      </c>
      <c r="P856">
        <v>328890000</v>
      </c>
      <c r="Q856">
        <v>31</v>
      </c>
      <c r="R856" t="s">
        <v>749</v>
      </c>
      <c r="S856" t="s">
        <v>749</v>
      </c>
    </row>
    <row r="857" spans="1:19" x14ac:dyDescent="0.25">
      <c r="A857">
        <v>22.681596755981399</v>
      </c>
      <c r="B857">
        <v>23.134593963623001</v>
      </c>
      <c r="C857">
        <v>22.847394943237301</v>
      </c>
      <c r="D857">
        <v>22.397020339965799</v>
      </c>
      <c r="E857" s="1">
        <f t="shared" si="26"/>
        <v>0.16579818725590201</v>
      </c>
      <c r="F857" s="1">
        <f t="shared" si="27"/>
        <v>-0.73757362365720169</v>
      </c>
      <c r="G857">
        <v>4</v>
      </c>
      <c r="H857">
        <v>4</v>
      </c>
      <c r="I857">
        <v>4</v>
      </c>
      <c r="J857">
        <v>5.0999999999999996</v>
      </c>
      <c r="K857">
        <v>5.0999999999999996</v>
      </c>
      <c r="L857">
        <v>5.0999999999999996</v>
      </c>
      <c r="M857">
        <v>145.81</v>
      </c>
      <c r="N857">
        <v>0</v>
      </c>
      <c r="O857">
        <v>61.030999999999999</v>
      </c>
      <c r="P857">
        <v>40737000</v>
      </c>
      <c r="Q857">
        <v>9</v>
      </c>
      <c r="R857" t="s">
        <v>660</v>
      </c>
      <c r="S857" t="s">
        <v>660</v>
      </c>
    </row>
    <row r="858" spans="1:19" x14ac:dyDescent="0.25">
      <c r="A858">
        <v>21.409868240356399</v>
      </c>
      <c r="B858">
        <v>22.229681015014599</v>
      </c>
      <c r="C858">
        <v>21.2632160186768</v>
      </c>
      <c r="D858">
        <v>21.491714477539102</v>
      </c>
      <c r="E858" s="1">
        <f t="shared" si="26"/>
        <v>-0.14665222167959868</v>
      </c>
      <c r="F858" s="1">
        <f t="shared" si="27"/>
        <v>-0.73796653747549712</v>
      </c>
      <c r="G858">
        <v>2</v>
      </c>
      <c r="H858">
        <v>2</v>
      </c>
      <c r="I858">
        <v>2</v>
      </c>
      <c r="J858">
        <v>4</v>
      </c>
      <c r="K858">
        <v>4</v>
      </c>
      <c r="L858">
        <v>4</v>
      </c>
      <c r="M858">
        <v>118.87</v>
      </c>
      <c r="N858">
        <v>0</v>
      </c>
      <c r="O858">
        <v>14.648</v>
      </c>
      <c r="P858">
        <v>15506000</v>
      </c>
      <c r="Q858">
        <v>3</v>
      </c>
      <c r="R858" t="s">
        <v>1227</v>
      </c>
      <c r="S858" t="s">
        <v>1227</v>
      </c>
    </row>
    <row r="859" spans="1:19" x14ac:dyDescent="0.25">
      <c r="A859">
        <v>23.951982498168899</v>
      </c>
      <c r="B859">
        <v>22.8670539855957</v>
      </c>
      <c r="C859">
        <v>24.113386154174801</v>
      </c>
      <c r="D859">
        <v>22.1279296875</v>
      </c>
      <c r="E859" s="1">
        <f t="shared" si="26"/>
        <v>0.16140365600590201</v>
      </c>
      <c r="F859" s="1">
        <f t="shared" si="27"/>
        <v>-0.73912429809569957</v>
      </c>
      <c r="G859">
        <v>3</v>
      </c>
      <c r="H859">
        <v>3</v>
      </c>
      <c r="I859">
        <v>3</v>
      </c>
      <c r="J859">
        <v>3.2</v>
      </c>
      <c r="K859">
        <v>3.2</v>
      </c>
      <c r="L859">
        <v>3.2</v>
      </c>
      <c r="M859">
        <v>123.56</v>
      </c>
      <c r="N859">
        <v>0</v>
      </c>
      <c r="O859">
        <v>15.659000000000001</v>
      </c>
      <c r="P859">
        <v>99116000</v>
      </c>
      <c r="Q859">
        <v>5</v>
      </c>
      <c r="R859" t="s">
        <v>1090</v>
      </c>
      <c r="S859" t="s">
        <v>1090</v>
      </c>
    </row>
    <row r="860" spans="1:19" x14ac:dyDescent="0.25">
      <c r="A860">
        <v>27.891107559204102</v>
      </c>
      <c r="B860">
        <v>22.811973571777301</v>
      </c>
      <c r="C860">
        <v>28.253541946411101</v>
      </c>
      <c r="D860">
        <v>22.066411972045898</v>
      </c>
      <c r="E860" s="1">
        <f t="shared" si="26"/>
        <v>0.36243438720699928</v>
      </c>
      <c r="F860" s="1">
        <f t="shared" si="27"/>
        <v>-0.74556159973140268</v>
      </c>
      <c r="G860">
        <v>13</v>
      </c>
      <c r="H860">
        <v>13</v>
      </c>
      <c r="I860">
        <v>13</v>
      </c>
      <c r="J860">
        <v>46.2</v>
      </c>
      <c r="K860">
        <v>46.2</v>
      </c>
      <c r="L860">
        <v>46.2</v>
      </c>
      <c r="M860">
        <v>64.132000000000005</v>
      </c>
      <c r="N860">
        <v>0</v>
      </c>
      <c r="O860">
        <v>323.31</v>
      </c>
      <c r="P860">
        <v>1654200000</v>
      </c>
      <c r="Q860">
        <v>75</v>
      </c>
      <c r="R860" t="s">
        <v>253</v>
      </c>
      <c r="S860" t="s">
        <v>253</v>
      </c>
    </row>
    <row r="861" spans="1:19" x14ac:dyDescent="0.25">
      <c r="A861">
        <v>25.6654376983643</v>
      </c>
      <c r="B861">
        <v>22.687110900878899</v>
      </c>
      <c r="C861">
        <v>25.217044830322301</v>
      </c>
      <c r="D861">
        <v>21.940811157226602</v>
      </c>
      <c r="E861" s="1">
        <f t="shared" si="26"/>
        <v>-0.44839286804199929</v>
      </c>
      <c r="F861" s="1">
        <f t="shared" si="27"/>
        <v>-0.74629974365229756</v>
      </c>
      <c r="G861">
        <v>5</v>
      </c>
      <c r="H861">
        <v>5</v>
      </c>
      <c r="I861">
        <v>5</v>
      </c>
      <c r="J861">
        <v>19</v>
      </c>
      <c r="K861">
        <v>19</v>
      </c>
      <c r="L861">
        <v>19</v>
      </c>
      <c r="M861">
        <v>49.255000000000003</v>
      </c>
      <c r="N861">
        <v>0</v>
      </c>
      <c r="O861">
        <v>50.697000000000003</v>
      </c>
      <c r="P861">
        <v>257170000</v>
      </c>
      <c r="Q861">
        <v>30</v>
      </c>
      <c r="R861" t="s">
        <v>689</v>
      </c>
      <c r="S861" t="s">
        <v>689</v>
      </c>
    </row>
    <row r="862" spans="1:19" x14ac:dyDescent="0.25">
      <c r="A862">
        <v>24.7953586578369</v>
      </c>
      <c r="B862">
        <v>21.906299591064499</v>
      </c>
      <c r="C862">
        <v>24.872816085815401</v>
      </c>
      <c r="D862">
        <v>21.159498214721701</v>
      </c>
      <c r="E862" s="1">
        <f t="shared" si="26"/>
        <v>7.7457427978501414E-2</v>
      </c>
      <c r="F862" s="1">
        <f t="shared" si="27"/>
        <v>-0.74680137634279831</v>
      </c>
      <c r="G862">
        <v>4</v>
      </c>
      <c r="H862">
        <v>4</v>
      </c>
      <c r="I862">
        <v>4</v>
      </c>
      <c r="J862">
        <v>40</v>
      </c>
      <c r="K862">
        <v>40</v>
      </c>
      <c r="L862">
        <v>40</v>
      </c>
      <c r="M862">
        <v>14.715999999999999</v>
      </c>
      <c r="N862">
        <v>0</v>
      </c>
      <c r="O862">
        <v>32.055999999999997</v>
      </c>
      <c r="P862">
        <v>192210000</v>
      </c>
      <c r="Q862">
        <v>21</v>
      </c>
      <c r="R862" t="s">
        <v>219</v>
      </c>
      <c r="S862" t="s">
        <v>219</v>
      </c>
    </row>
    <row r="863" spans="1:19" x14ac:dyDescent="0.25">
      <c r="A863">
        <v>25.385547637939499</v>
      </c>
      <c r="B863">
        <v>23.056461334228501</v>
      </c>
      <c r="C863">
        <v>25.274335861206101</v>
      </c>
      <c r="D863">
        <v>22.307909011840799</v>
      </c>
      <c r="E863" s="1">
        <f t="shared" si="26"/>
        <v>-0.11121177673339844</v>
      </c>
      <c r="F863" s="1">
        <f t="shared" si="27"/>
        <v>-0.74855232238770242</v>
      </c>
      <c r="G863">
        <v>5</v>
      </c>
      <c r="H863">
        <v>5</v>
      </c>
      <c r="I863">
        <v>5</v>
      </c>
      <c r="J863">
        <v>13.5</v>
      </c>
      <c r="K863">
        <v>13.5</v>
      </c>
      <c r="L863">
        <v>13.5</v>
      </c>
      <c r="M863">
        <v>63.444000000000003</v>
      </c>
      <c r="N863">
        <v>0</v>
      </c>
      <c r="O863">
        <v>39.500999999999998</v>
      </c>
      <c r="P863">
        <v>240480000</v>
      </c>
      <c r="Q863">
        <v>8</v>
      </c>
      <c r="R863" t="s">
        <v>994</v>
      </c>
      <c r="S863" t="s">
        <v>994</v>
      </c>
    </row>
    <row r="864" spans="1:19" x14ac:dyDescent="0.25">
      <c r="A864">
        <v>21.182369232177699</v>
      </c>
      <c r="B864">
        <v>22.685855865478501</v>
      </c>
      <c r="C864">
        <v>24.117355346679702</v>
      </c>
      <c r="D864">
        <v>21.9354953765869</v>
      </c>
      <c r="E864" s="1">
        <f t="shared" si="26"/>
        <v>2.9349861145020029</v>
      </c>
      <c r="F864" s="1">
        <f t="shared" si="27"/>
        <v>-0.75036048889160156</v>
      </c>
      <c r="G864">
        <v>3</v>
      </c>
      <c r="H864">
        <v>3</v>
      </c>
      <c r="I864">
        <v>3</v>
      </c>
      <c r="J864">
        <v>24.7</v>
      </c>
      <c r="K864">
        <v>24.7</v>
      </c>
      <c r="L864">
        <v>24.7</v>
      </c>
      <c r="M864">
        <v>33.24</v>
      </c>
      <c r="N864">
        <v>0</v>
      </c>
      <c r="O864">
        <v>49.935000000000002</v>
      </c>
      <c r="P864">
        <v>50888000</v>
      </c>
      <c r="Q864">
        <v>5</v>
      </c>
      <c r="R864" t="s">
        <v>1010</v>
      </c>
      <c r="S864" t="s">
        <v>1010</v>
      </c>
    </row>
    <row r="865" spans="1:19" x14ac:dyDescent="0.25">
      <c r="A865">
        <v>23.139663696289102</v>
      </c>
      <c r="B865">
        <v>22.369655609130898</v>
      </c>
      <c r="C865">
        <v>22.7315673828125</v>
      </c>
      <c r="D865">
        <v>21.616395950317401</v>
      </c>
      <c r="E865" s="1">
        <f t="shared" si="26"/>
        <v>-0.40809631347660158</v>
      </c>
      <c r="F865" s="1">
        <f t="shared" si="27"/>
        <v>-0.75325965881349788</v>
      </c>
      <c r="G865">
        <v>6</v>
      </c>
      <c r="H865">
        <v>6</v>
      </c>
      <c r="I865">
        <v>6</v>
      </c>
      <c r="J865">
        <v>6.8</v>
      </c>
      <c r="K865">
        <v>6.8</v>
      </c>
      <c r="L865">
        <v>6.8</v>
      </c>
      <c r="M865">
        <v>151.41999999999999</v>
      </c>
      <c r="N865">
        <v>0</v>
      </c>
      <c r="O865">
        <v>37.835999999999999</v>
      </c>
      <c r="P865">
        <v>47724000</v>
      </c>
      <c r="Q865">
        <v>5</v>
      </c>
      <c r="R865" t="s">
        <v>923</v>
      </c>
      <c r="S865" t="s">
        <v>923</v>
      </c>
    </row>
    <row r="866" spans="1:19" x14ac:dyDescent="0.25">
      <c r="A866">
        <v>25.9562873840332</v>
      </c>
      <c r="B866">
        <v>23.2111206054688</v>
      </c>
      <c r="C866">
        <v>26.429405212402301</v>
      </c>
      <c r="D866">
        <v>22.453313827514599</v>
      </c>
      <c r="E866" s="1">
        <f t="shared" si="26"/>
        <v>0.47311782836910155</v>
      </c>
      <c r="F866" s="1">
        <f t="shared" si="27"/>
        <v>-0.75780677795420104</v>
      </c>
      <c r="G866">
        <v>7</v>
      </c>
      <c r="H866">
        <v>7</v>
      </c>
      <c r="I866">
        <v>7</v>
      </c>
      <c r="J866">
        <v>41.3</v>
      </c>
      <c r="K866">
        <v>41.3</v>
      </c>
      <c r="L866">
        <v>41.3</v>
      </c>
      <c r="M866">
        <v>25.059000000000001</v>
      </c>
      <c r="N866">
        <v>0</v>
      </c>
      <c r="O866">
        <v>95.704999999999998</v>
      </c>
      <c r="P866">
        <v>486230000</v>
      </c>
      <c r="Q866">
        <v>45</v>
      </c>
      <c r="R866" t="s">
        <v>1193</v>
      </c>
      <c r="S866" t="s">
        <v>1193</v>
      </c>
    </row>
    <row r="867" spans="1:19" x14ac:dyDescent="0.25">
      <c r="A867">
        <v>29.017040252685501</v>
      </c>
      <c r="B867">
        <v>22.2529201507568</v>
      </c>
      <c r="C867">
        <v>28.579603195190401</v>
      </c>
      <c r="D867">
        <v>21.4937648773193</v>
      </c>
      <c r="E867" s="1">
        <f t="shared" si="26"/>
        <v>-0.43743705749509942</v>
      </c>
      <c r="F867" s="1">
        <f t="shared" si="27"/>
        <v>-0.7591552734375</v>
      </c>
      <c r="G867">
        <v>31</v>
      </c>
      <c r="H867">
        <v>31</v>
      </c>
      <c r="I867">
        <v>30</v>
      </c>
      <c r="J867">
        <v>45.7</v>
      </c>
      <c r="K867">
        <v>45.7</v>
      </c>
      <c r="L867">
        <v>44.7</v>
      </c>
      <c r="M867">
        <v>109.43</v>
      </c>
      <c r="N867">
        <v>0</v>
      </c>
      <c r="O867">
        <v>323.31</v>
      </c>
      <c r="P867">
        <v>2692300000</v>
      </c>
      <c r="Q867">
        <v>172</v>
      </c>
      <c r="R867" t="s">
        <v>672</v>
      </c>
      <c r="S867" t="s">
        <v>672</v>
      </c>
    </row>
    <row r="868" spans="1:19" x14ac:dyDescent="0.25">
      <c r="A868">
        <v>25.043350219726602</v>
      </c>
      <c r="B868">
        <v>22.087741851806602</v>
      </c>
      <c r="C868">
        <v>24.8876247406006</v>
      </c>
      <c r="D868">
        <v>21.326705932617202</v>
      </c>
      <c r="E868" s="1">
        <f t="shared" si="26"/>
        <v>-0.15572547912600143</v>
      </c>
      <c r="F868" s="1">
        <f t="shared" si="27"/>
        <v>-0.76103591918939983</v>
      </c>
      <c r="G868">
        <v>7</v>
      </c>
      <c r="H868">
        <v>6</v>
      </c>
      <c r="I868">
        <v>6</v>
      </c>
      <c r="J868">
        <v>3.4</v>
      </c>
      <c r="K868">
        <v>3</v>
      </c>
      <c r="L868">
        <v>3</v>
      </c>
      <c r="M868">
        <v>305.48</v>
      </c>
      <c r="N868">
        <v>0</v>
      </c>
      <c r="O868">
        <v>46.417000000000002</v>
      </c>
      <c r="P868">
        <v>191740000</v>
      </c>
      <c r="Q868">
        <v>17</v>
      </c>
      <c r="R868" t="s">
        <v>527</v>
      </c>
      <c r="S868" t="s">
        <v>527</v>
      </c>
    </row>
    <row r="869" spans="1:19" x14ac:dyDescent="0.25">
      <c r="A869">
        <v>24.719158172607401</v>
      </c>
      <c r="B869">
        <v>22.578790664672901</v>
      </c>
      <c r="C869">
        <v>26.399044036865199</v>
      </c>
      <c r="D869">
        <v>21.8171501159668</v>
      </c>
      <c r="E869" s="1">
        <f t="shared" si="26"/>
        <v>1.6798858642577983</v>
      </c>
      <c r="F869" s="1">
        <f t="shared" si="27"/>
        <v>-0.76164054870610087</v>
      </c>
      <c r="G869">
        <v>27</v>
      </c>
      <c r="H869">
        <v>27</v>
      </c>
      <c r="I869">
        <v>27</v>
      </c>
      <c r="J869">
        <v>9.3000000000000007</v>
      </c>
      <c r="K869">
        <v>9.3000000000000007</v>
      </c>
      <c r="L869">
        <v>9.3000000000000007</v>
      </c>
      <c r="M869">
        <v>468.83</v>
      </c>
      <c r="N869">
        <v>0</v>
      </c>
      <c r="O869">
        <v>209.04</v>
      </c>
      <c r="P869">
        <v>353380000</v>
      </c>
      <c r="Q869">
        <v>44</v>
      </c>
      <c r="R869" t="s">
        <v>540</v>
      </c>
      <c r="S869" t="s">
        <v>540</v>
      </c>
    </row>
    <row r="870" spans="1:19" x14ac:dyDescent="0.25">
      <c r="A870">
        <v>27.077754974365199</v>
      </c>
      <c r="B870">
        <v>22.573143005371101</v>
      </c>
      <c r="C870">
        <v>27.036952972412099</v>
      </c>
      <c r="D870">
        <v>21.811355590820298</v>
      </c>
      <c r="E870" s="1">
        <f t="shared" si="26"/>
        <v>-4.0802001953100131E-2</v>
      </c>
      <c r="F870" s="1">
        <f t="shared" si="27"/>
        <v>-0.76178741455080257</v>
      </c>
      <c r="G870">
        <v>14</v>
      </c>
      <c r="H870">
        <v>14</v>
      </c>
      <c r="I870">
        <v>14</v>
      </c>
      <c r="J870">
        <v>37.1</v>
      </c>
      <c r="K870">
        <v>37.1</v>
      </c>
      <c r="L870">
        <v>37.1</v>
      </c>
      <c r="M870">
        <v>63.366999999999997</v>
      </c>
      <c r="N870">
        <v>0</v>
      </c>
      <c r="O870">
        <v>220.12</v>
      </c>
      <c r="P870">
        <v>792940000</v>
      </c>
      <c r="Q870">
        <v>60</v>
      </c>
      <c r="R870" t="s">
        <v>290</v>
      </c>
      <c r="S870" t="s">
        <v>290</v>
      </c>
    </row>
    <row r="871" spans="1:19" x14ac:dyDescent="0.25">
      <c r="A871">
        <v>22.090293884277301</v>
      </c>
      <c r="B871">
        <v>22.413974761962901</v>
      </c>
      <c r="C871">
        <v>21.796972274780298</v>
      </c>
      <c r="D871">
        <v>21.6505317687988</v>
      </c>
      <c r="E871" s="1">
        <f t="shared" si="26"/>
        <v>-0.29332160949700281</v>
      </c>
      <c r="F871" s="1">
        <f t="shared" si="27"/>
        <v>-0.76344299316410158</v>
      </c>
      <c r="G871">
        <v>2</v>
      </c>
      <c r="H871">
        <v>2</v>
      </c>
      <c r="I871">
        <v>2</v>
      </c>
      <c r="J871">
        <v>3.9</v>
      </c>
      <c r="K871">
        <v>3.9</v>
      </c>
      <c r="L871">
        <v>3.9</v>
      </c>
      <c r="M871">
        <v>49.600999999999999</v>
      </c>
      <c r="N871">
        <v>0</v>
      </c>
      <c r="O871">
        <v>13.816000000000001</v>
      </c>
      <c r="P871">
        <v>23511000</v>
      </c>
      <c r="Q871">
        <v>12</v>
      </c>
      <c r="R871" t="s">
        <v>632</v>
      </c>
      <c r="S871" t="s">
        <v>632</v>
      </c>
    </row>
    <row r="872" spans="1:19" x14ac:dyDescent="0.25">
      <c r="A872">
        <v>28.824476242065401</v>
      </c>
      <c r="B872">
        <v>22.600978851318398</v>
      </c>
      <c r="C872">
        <v>29.0072345733643</v>
      </c>
      <c r="D872">
        <v>21.837152481079102</v>
      </c>
      <c r="E872" s="1">
        <f t="shared" si="26"/>
        <v>0.18275833129889918</v>
      </c>
      <c r="F872" s="1">
        <f t="shared" si="27"/>
        <v>-0.76382637023929689</v>
      </c>
      <c r="G872">
        <v>27</v>
      </c>
      <c r="H872">
        <v>27</v>
      </c>
      <c r="I872">
        <v>27</v>
      </c>
      <c r="J872">
        <v>44.2</v>
      </c>
      <c r="K872">
        <v>44.2</v>
      </c>
      <c r="L872">
        <v>44.2</v>
      </c>
      <c r="M872">
        <v>97.414000000000001</v>
      </c>
      <c r="N872">
        <v>0</v>
      </c>
      <c r="O872">
        <v>323.31</v>
      </c>
      <c r="P872">
        <v>2958100000</v>
      </c>
      <c r="Q872">
        <v>126</v>
      </c>
      <c r="R872" t="s">
        <v>1037</v>
      </c>
      <c r="S872" t="s">
        <v>1037</v>
      </c>
    </row>
    <row r="873" spans="1:19" x14ac:dyDescent="0.25">
      <c r="A873">
        <v>27.9339904785156</v>
      </c>
      <c r="B873">
        <v>22.689334869384801</v>
      </c>
      <c r="C873">
        <v>27.632909774780298</v>
      </c>
      <c r="D873">
        <v>21.921873092651399</v>
      </c>
      <c r="E873" s="1">
        <f t="shared" si="26"/>
        <v>-0.30108070373530182</v>
      </c>
      <c r="F873" s="1">
        <f t="shared" si="27"/>
        <v>-0.76746177673340199</v>
      </c>
      <c r="G873">
        <v>25</v>
      </c>
      <c r="H873">
        <v>25</v>
      </c>
      <c r="I873">
        <v>25</v>
      </c>
      <c r="J873">
        <v>19.5</v>
      </c>
      <c r="K873">
        <v>19.5</v>
      </c>
      <c r="L873">
        <v>19.5</v>
      </c>
      <c r="M873">
        <v>201.56</v>
      </c>
      <c r="N873">
        <v>0</v>
      </c>
      <c r="O873">
        <v>219.99</v>
      </c>
      <c r="P873">
        <v>1309800000</v>
      </c>
      <c r="Q873">
        <v>83</v>
      </c>
      <c r="R873" t="s">
        <v>831</v>
      </c>
      <c r="S873" t="s">
        <v>831</v>
      </c>
    </row>
    <row r="874" spans="1:19" x14ac:dyDescent="0.25">
      <c r="A874">
        <v>21.9866943359375</v>
      </c>
      <c r="B874">
        <v>22.54660987854</v>
      </c>
      <c r="C874">
        <v>21.694334030151399</v>
      </c>
      <c r="D874">
        <v>21.7786979675293</v>
      </c>
      <c r="E874" s="1">
        <f t="shared" si="26"/>
        <v>-0.29236030578610084</v>
      </c>
      <c r="F874" s="1">
        <f t="shared" si="27"/>
        <v>-0.76791191101069955</v>
      </c>
      <c r="G874">
        <v>3</v>
      </c>
      <c r="H874">
        <v>3</v>
      </c>
      <c r="I874">
        <v>3</v>
      </c>
      <c r="J874">
        <v>10.3</v>
      </c>
      <c r="K874">
        <v>10.3</v>
      </c>
      <c r="L874">
        <v>10.3</v>
      </c>
      <c r="M874">
        <v>52.15</v>
      </c>
      <c r="N874">
        <v>0</v>
      </c>
      <c r="O874">
        <v>41.436</v>
      </c>
      <c r="P874">
        <v>28540000</v>
      </c>
      <c r="Q874">
        <v>4</v>
      </c>
      <c r="R874" t="s">
        <v>1118</v>
      </c>
      <c r="S874" t="s">
        <v>1118</v>
      </c>
    </row>
    <row r="875" spans="1:19" x14ac:dyDescent="0.25">
      <c r="A875">
        <v>24.9202995300293</v>
      </c>
      <c r="B875">
        <v>23.022993087768601</v>
      </c>
      <c r="C875">
        <v>24.999809265136701</v>
      </c>
      <c r="D875">
        <v>22.254858016967798</v>
      </c>
      <c r="E875" s="1">
        <f t="shared" si="26"/>
        <v>7.9509735107400559E-2</v>
      </c>
      <c r="F875" s="1">
        <f t="shared" si="27"/>
        <v>-0.76813507080080257</v>
      </c>
      <c r="G875">
        <v>7</v>
      </c>
      <c r="H875">
        <v>7</v>
      </c>
      <c r="I875">
        <v>7</v>
      </c>
      <c r="J875">
        <v>19.7</v>
      </c>
      <c r="K875">
        <v>19.7</v>
      </c>
      <c r="L875">
        <v>19.7</v>
      </c>
      <c r="M875">
        <v>56.973999999999997</v>
      </c>
      <c r="N875">
        <v>0</v>
      </c>
      <c r="O875">
        <v>84.625</v>
      </c>
      <c r="P875">
        <v>189020000</v>
      </c>
      <c r="Q875">
        <v>22</v>
      </c>
      <c r="R875" t="s">
        <v>895</v>
      </c>
      <c r="S875" t="s">
        <v>895</v>
      </c>
    </row>
    <row r="876" spans="1:19" x14ac:dyDescent="0.25">
      <c r="A876">
        <v>25.815139770507798</v>
      </c>
      <c r="B876">
        <v>22.4984836578369</v>
      </c>
      <c r="C876">
        <v>25.5611877441406</v>
      </c>
      <c r="D876">
        <v>21.730127334594702</v>
      </c>
      <c r="E876" s="1">
        <f t="shared" si="26"/>
        <v>-0.25395202636719816</v>
      </c>
      <c r="F876" s="1">
        <f t="shared" si="27"/>
        <v>-0.76835632324219816</v>
      </c>
      <c r="G876">
        <v>9</v>
      </c>
      <c r="H876">
        <v>9</v>
      </c>
      <c r="I876">
        <v>9</v>
      </c>
      <c r="J876">
        <v>25.1</v>
      </c>
      <c r="K876">
        <v>25.1</v>
      </c>
      <c r="L876">
        <v>25.1</v>
      </c>
      <c r="M876">
        <v>58.488999999999997</v>
      </c>
      <c r="N876">
        <v>0</v>
      </c>
      <c r="O876">
        <v>113.9</v>
      </c>
      <c r="P876">
        <v>309010000</v>
      </c>
      <c r="Q876">
        <v>29</v>
      </c>
      <c r="R876" t="s">
        <v>251</v>
      </c>
      <c r="S876" t="s">
        <v>251</v>
      </c>
    </row>
    <row r="877" spans="1:19" x14ac:dyDescent="0.25">
      <c r="A877">
        <v>29.401678085327099</v>
      </c>
      <c r="B877">
        <v>23.297426223754901</v>
      </c>
      <c r="C877">
        <v>30.1104831695557</v>
      </c>
      <c r="D877">
        <v>22.520351409912099</v>
      </c>
      <c r="E877" s="1">
        <f t="shared" si="26"/>
        <v>0.70880508422860089</v>
      </c>
      <c r="F877" s="1">
        <f t="shared" si="27"/>
        <v>-0.77707481384280186</v>
      </c>
      <c r="G877">
        <v>12</v>
      </c>
      <c r="H877">
        <v>3</v>
      </c>
      <c r="I877">
        <v>0</v>
      </c>
      <c r="J877">
        <v>35.299999999999997</v>
      </c>
      <c r="K877">
        <v>11.7</v>
      </c>
      <c r="L877">
        <v>0</v>
      </c>
      <c r="M877">
        <v>42.051000000000002</v>
      </c>
      <c r="N877">
        <v>0</v>
      </c>
      <c r="O877">
        <v>69.373000000000005</v>
      </c>
      <c r="P877">
        <v>7689900000</v>
      </c>
      <c r="Q877">
        <v>71</v>
      </c>
      <c r="R877" t="s">
        <v>513</v>
      </c>
      <c r="S877" t="s">
        <v>514</v>
      </c>
    </row>
    <row r="878" spans="1:19" x14ac:dyDescent="0.25">
      <c r="A878">
        <v>26.864904403686499</v>
      </c>
      <c r="B878">
        <v>22.7425327301025</v>
      </c>
      <c r="C878">
        <v>26.830501556396499</v>
      </c>
      <c r="D878">
        <v>21.965272903442401</v>
      </c>
      <c r="E878" s="1">
        <f t="shared" si="26"/>
        <v>-3.4402847289999983E-2</v>
      </c>
      <c r="F878" s="1">
        <f t="shared" si="27"/>
        <v>-0.77725982666009941</v>
      </c>
      <c r="G878">
        <v>8</v>
      </c>
      <c r="H878">
        <v>8</v>
      </c>
      <c r="I878">
        <v>8</v>
      </c>
      <c r="J878">
        <v>29.2</v>
      </c>
      <c r="K878">
        <v>29.2</v>
      </c>
      <c r="L878">
        <v>29.2</v>
      </c>
      <c r="M878">
        <v>55.18</v>
      </c>
      <c r="N878">
        <v>0</v>
      </c>
      <c r="O878">
        <v>163.80000000000001</v>
      </c>
      <c r="P878">
        <v>709680000</v>
      </c>
      <c r="Q878">
        <v>27</v>
      </c>
      <c r="R878" t="s">
        <v>1230</v>
      </c>
      <c r="S878" t="s">
        <v>1230</v>
      </c>
    </row>
    <row r="879" spans="1:19" x14ac:dyDescent="0.25">
      <c r="A879">
        <v>28.821924209594702</v>
      </c>
      <c r="B879">
        <v>22.612239837646499</v>
      </c>
      <c r="C879">
        <v>28.8323154449463</v>
      </c>
      <c r="D879">
        <v>21.834398269653299</v>
      </c>
      <c r="E879" s="1">
        <f t="shared" si="26"/>
        <v>1.0391235351598027E-2</v>
      </c>
      <c r="F879" s="1">
        <f t="shared" si="27"/>
        <v>-0.77784156799319959</v>
      </c>
      <c r="G879">
        <v>6</v>
      </c>
      <c r="H879">
        <v>2</v>
      </c>
      <c r="I879">
        <v>2</v>
      </c>
      <c r="J879">
        <v>41.3</v>
      </c>
      <c r="K879">
        <v>7.9</v>
      </c>
      <c r="L879">
        <v>7.9</v>
      </c>
      <c r="M879">
        <v>13.952</v>
      </c>
      <c r="N879">
        <v>0</v>
      </c>
      <c r="O879">
        <v>13.089</v>
      </c>
      <c r="P879">
        <v>2765200000</v>
      </c>
      <c r="Q879">
        <v>14</v>
      </c>
      <c r="R879" t="s">
        <v>100</v>
      </c>
      <c r="S879" t="s">
        <v>100</v>
      </c>
    </row>
    <row r="880" spans="1:19" x14ac:dyDescent="0.25">
      <c r="A880">
        <v>24.634170532226602</v>
      </c>
      <c r="B880">
        <v>22.306114196777301</v>
      </c>
      <c r="C880">
        <v>24.873332977294901</v>
      </c>
      <c r="D880">
        <v>21.526905059814499</v>
      </c>
      <c r="E880" s="1">
        <f t="shared" si="26"/>
        <v>0.23916244506829898</v>
      </c>
      <c r="F880" s="1">
        <f t="shared" si="27"/>
        <v>-0.77920913696280181</v>
      </c>
      <c r="G880">
        <v>5</v>
      </c>
      <c r="H880">
        <v>5</v>
      </c>
      <c r="I880">
        <v>5</v>
      </c>
      <c r="J880">
        <v>16.3</v>
      </c>
      <c r="K880">
        <v>16.3</v>
      </c>
      <c r="L880">
        <v>16.3</v>
      </c>
      <c r="M880">
        <v>61.438000000000002</v>
      </c>
      <c r="N880">
        <v>0</v>
      </c>
      <c r="O880">
        <v>108.59</v>
      </c>
      <c r="P880">
        <v>157490000</v>
      </c>
      <c r="Q880">
        <v>16</v>
      </c>
      <c r="R880" t="s">
        <v>153</v>
      </c>
      <c r="S880" t="s">
        <v>153</v>
      </c>
    </row>
    <row r="881" spans="1:19" x14ac:dyDescent="0.25">
      <c r="A881">
        <v>21.5149440765381</v>
      </c>
      <c r="B881">
        <v>22.273277282714801</v>
      </c>
      <c r="C881">
        <v>21.349920272827099</v>
      </c>
      <c r="D881">
        <v>21.493972778320298</v>
      </c>
      <c r="E881" s="1">
        <f t="shared" si="26"/>
        <v>-0.16502380371100145</v>
      </c>
      <c r="F881" s="1">
        <f t="shared" si="27"/>
        <v>-0.77930450439450283</v>
      </c>
      <c r="G881">
        <v>2</v>
      </c>
      <c r="H881">
        <v>2</v>
      </c>
      <c r="I881">
        <v>2</v>
      </c>
      <c r="J881">
        <v>6.7</v>
      </c>
      <c r="K881">
        <v>6.7</v>
      </c>
      <c r="L881">
        <v>6.7</v>
      </c>
      <c r="M881">
        <v>42.631999999999998</v>
      </c>
      <c r="N881">
        <v>0</v>
      </c>
      <c r="O881">
        <v>12.82</v>
      </c>
      <c r="P881">
        <v>18024000</v>
      </c>
      <c r="Q881">
        <v>8</v>
      </c>
      <c r="R881" t="s">
        <v>724</v>
      </c>
      <c r="S881" t="s">
        <v>724</v>
      </c>
    </row>
    <row r="882" spans="1:19" x14ac:dyDescent="0.25">
      <c r="A882">
        <v>28.978147506713899</v>
      </c>
      <c r="B882">
        <v>22.522209167480501</v>
      </c>
      <c r="C882">
        <v>29.003646850585898</v>
      </c>
      <c r="D882">
        <v>21.742130279541001</v>
      </c>
      <c r="E882" s="1">
        <f t="shared" si="26"/>
        <v>2.5499343871999258E-2</v>
      </c>
      <c r="F882" s="1">
        <f t="shared" si="27"/>
        <v>-0.78007888793949931</v>
      </c>
      <c r="G882">
        <v>27</v>
      </c>
      <c r="H882">
        <v>27</v>
      </c>
      <c r="I882">
        <v>27</v>
      </c>
      <c r="J882">
        <v>46.1</v>
      </c>
      <c r="K882">
        <v>46.1</v>
      </c>
      <c r="L882">
        <v>46.1</v>
      </c>
      <c r="M882">
        <v>95.337000000000003</v>
      </c>
      <c r="N882">
        <v>0</v>
      </c>
      <c r="O882">
        <v>323.31</v>
      </c>
      <c r="P882">
        <v>3074100000</v>
      </c>
      <c r="Q882">
        <v>135</v>
      </c>
      <c r="R882" t="s">
        <v>597</v>
      </c>
      <c r="S882" t="s">
        <v>598</v>
      </c>
    </row>
    <row r="883" spans="1:19" x14ac:dyDescent="0.25">
      <c r="A883">
        <v>22.083070755004901</v>
      </c>
      <c r="B883">
        <v>22.5851860046387</v>
      </c>
      <c r="C883">
        <v>20.523008346557599</v>
      </c>
      <c r="D883">
        <v>21.804519653320298</v>
      </c>
      <c r="E883" s="1">
        <f t="shared" si="26"/>
        <v>-1.5600624084473012</v>
      </c>
      <c r="F883" s="1">
        <f t="shared" si="27"/>
        <v>-0.78066635131840201</v>
      </c>
      <c r="G883">
        <v>2</v>
      </c>
      <c r="H883">
        <v>2</v>
      </c>
      <c r="I883">
        <v>2</v>
      </c>
      <c r="J883">
        <v>7.3</v>
      </c>
      <c r="K883">
        <v>7.3</v>
      </c>
      <c r="L883">
        <v>7.3</v>
      </c>
      <c r="M883">
        <v>68.137</v>
      </c>
      <c r="N883">
        <v>0</v>
      </c>
      <c r="O883">
        <v>13.611000000000001</v>
      </c>
      <c r="P883">
        <v>19028000</v>
      </c>
      <c r="Q883">
        <v>3</v>
      </c>
      <c r="R883" t="s">
        <v>313</v>
      </c>
      <c r="S883" t="s">
        <v>313</v>
      </c>
    </row>
    <row r="884" spans="1:19" x14ac:dyDescent="0.25">
      <c r="A884">
        <v>24.4751873016357</v>
      </c>
      <c r="B884">
        <v>23.037115097045898</v>
      </c>
      <c r="C884">
        <v>23.660251617431602</v>
      </c>
      <c r="D884">
        <v>22.2563781738281</v>
      </c>
      <c r="E884" s="1">
        <f t="shared" si="26"/>
        <v>-0.81493568420409801</v>
      </c>
      <c r="F884" s="1">
        <f t="shared" si="27"/>
        <v>-0.78073692321779831</v>
      </c>
      <c r="G884">
        <v>4</v>
      </c>
      <c r="H884">
        <v>4</v>
      </c>
      <c r="I884">
        <v>4</v>
      </c>
      <c r="J884">
        <v>6.2</v>
      </c>
      <c r="K884">
        <v>6.2</v>
      </c>
      <c r="L884">
        <v>6.2</v>
      </c>
      <c r="M884">
        <v>96.256</v>
      </c>
      <c r="N884">
        <v>0</v>
      </c>
      <c r="O884">
        <v>28.731999999999999</v>
      </c>
      <c r="P884">
        <v>107260000</v>
      </c>
      <c r="Q884">
        <v>22</v>
      </c>
      <c r="R884" t="s">
        <v>731</v>
      </c>
      <c r="S884" t="s">
        <v>731</v>
      </c>
    </row>
    <row r="885" spans="1:19" x14ac:dyDescent="0.25">
      <c r="A885">
        <v>22.9494018554688</v>
      </c>
      <c r="B885">
        <v>22.780494689941399</v>
      </c>
      <c r="C885">
        <v>22.858934402465799</v>
      </c>
      <c r="D885">
        <v>21.995761871337901</v>
      </c>
      <c r="E885" s="1">
        <f t="shared" si="26"/>
        <v>-9.0467453003000742E-2</v>
      </c>
      <c r="F885" s="1">
        <f t="shared" si="27"/>
        <v>-0.78473281860349786</v>
      </c>
      <c r="G885">
        <v>4</v>
      </c>
      <c r="H885">
        <v>4</v>
      </c>
      <c r="I885">
        <v>4</v>
      </c>
      <c r="J885">
        <v>3.9</v>
      </c>
      <c r="K885">
        <v>3.9</v>
      </c>
      <c r="L885">
        <v>3.9</v>
      </c>
      <c r="M885">
        <v>136.44999999999999</v>
      </c>
      <c r="N885">
        <v>0</v>
      </c>
      <c r="O885">
        <v>21.805</v>
      </c>
      <c r="P885">
        <v>44710000</v>
      </c>
      <c r="Q885">
        <v>4</v>
      </c>
      <c r="R885" t="s">
        <v>92</v>
      </c>
      <c r="S885" t="s">
        <v>92</v>
      </c>
    </row>
    <row r="886" spans="1:19" x14ac:dyDescent="0.25">
      <c r="A886">
        <v>21.9903354644775</v>
      </c>
      <c r="B886">
        <v>23.138120651245099</v>
      </c>
      <c r="C886">
        <v>21.8714714050293</v>
      </c>
      <c r="D886">
        <v>22.3533039093018</v>
      </c>
      <c r="E886" s="1">
        <f t="shared" si="26"/>
        <v>-0.11886405944819955</v>
      </c>
      <c r="F886" s="1">
        <f t="shared" si="27"/>
        <v>-0.78481674194329898</v>
      </c>
      <c r="G886">
        <v>2</v>
      </c>
      <c r="H886">
        <v>2</v>
      </c>
      <c r="I886">
        <v>2</v>
      </c>
      <c r="J886">
        <v>4.5999999999999996</v>
      </c>
      <c r="K886">
        <v>4.5999999999999996</v>
      </c>
      <c r="L886">
        <v>4.5999999999999996</v>
      </c>
      <c r="M886">
        <v>88.494</v>
      </c>
      <c r="N886">
        <v>0</v>
      </c>
      <c r="O886">
        <v>17.984999999999999</v>
      </c>
      <c r="P886">
        <v>23235000</v>
      </c>
      <c r="Q886">
        <v>8</v>
      </c>
      <c r="R886" t="s">
        <v>927</v>
      </c>
      <c r="S886" t="s">
        <v>927</v>
      </c>
    </row>
    <row r="887" spans="1:19" x14ac:dyDescent="0.25">
      <c r="A887">
        <v>25.3736171722412</v>
      </c>
      <c r="B887">
        <v>23.156267166137699</v>
      </c>
      <c r="C887">
        <v>27.301557540893601</v>
      </c>
      <c r="D887">
        <v>22.371171951293899</v>
      </c>
      <c r="E887" s="1">
        <f t="shared" si="26"/>
        <v>1.9279403686524006</v>
      </c>
      <c r="F887" s="1">
        <f t="shared" si="27"/>
        <v>-0.78509521484379974</v>
      </c>
      <c r="G887">
        <v>30</v>
      </c>
      <c r="H887">
        <v>21</v>
      </c>
      <c r="I887">
        <v>21</v>
      </c>
      <c r="J887">
        <v>22.4</v>
      </c>
      <c r="K887">
        <v>16.5</v>
      </c>
      <c r="L887">
        <v>16.5</v>
      </c>
      <c r="M887">
        <v>183.26</v>
      </c>
      <c r="N887">
        <v>0</v>
      </c>
      <c r="O887">
        <v>201.71</v>
      </c>
      <c r="P887">
        <v>629590000</v>
      </c>
      <c r="Q887">
        <v>82</v>
      </c>
      <c r="R887" t="s">
        <v>562</v>
      </c>
      <c r="S887" t="s">
        <v>562</v>
      </c>
    </row>
    <row r="888" spans="1:19" x14ac:dyDescent="0.25">
      <c r="A888">
        <v>23.168504714965799</v>
      </c>
      <c r="B888">
        <v>22.2524719238281</v>
      </c>
      <c r="C888">
        <v>23.181968688964801</v>
      </c>
      <c r="D888">
        <v>21.464359283447301</v>
      </c>
      <c r="E888" s="1">
        <f t="shared" si="26"/>
        <v>1.3463973999002121E-2</v>
      </c>
      <c r="F888" s="1">
        <f t="shared" si="27"/>
        <v>-0.78811264038079898</v>
      </c>
      <c r="G888">
        <v>2</v>
      </c>
      <c r="H888">
        <v>2</v>
      </c>
      <c r="I888">
        <v>2</v>
      </c>
      <c r="J888">
        <v>6.3</v>
      </c>
      <c r="K888">
        <v>6.3</v>
      </c>
      <c r="L888">
        <v>6.3</v>
      </c>
      <c r="M888">
        <v>41.29</v>
      </c>
      <c r="N888">
        <v>1.4074999999999999E-3</v>
      </c>
      <c r="O888">
        <v>11.278</v>
      </c>
      <c r="P888">
        <v>58018000</v>
      </c>
      <c r="Q888">
        <v>5</v>
      </c>
      <c r="R888" t="s">
        <v>859</v>
      </c>
      <c r="S888" t="s">
        <v>859</v>
      </c>
    </row>
    <row r="889" spans="1:19" x14ac:dyDescent="0.25">
      <c r="A889">
        <v>30.7965278625488</v>
      </c>
      <c r="B889">
        <v>22.838006973266602</v>
      </c>
      <c r="C889">
        <v>31.294609069824201</v>
      </c>
      <c r="D889">
        <v>22.045763015747099</v>
      </c>
      <c r="E889" s="1">
        <f t="shared" si="26"/>
        <v>0.49808120727540128</v>
      </c>
      <c r="F889" s="1">
        <f t="shared" si="27"/>
        <v>-0.79224395751950283</v>
      </c>
      <c r="G889">
        <v>55</v>
      </c>
      <c r="H889">
        <v>55</v>
      </c>
      <c r="I889">
        <v>55</v>
      </c>
      <c r="J889">
        <v>56.2</v>
      </c>
      <c r="K889">
        <v>56.2</v>
      </c>
      <c r="L889">
        <v>56.2</v>
      </c>
      <c r="M889">
        <v>141.15</v>
      </c>
      <c r="N889">
        <v>0</v>
      </c>
      <c r="O889">
        <v>323.31</v>
      </c>
      <c r="P889">
        <v>13656000000</v>
      </c>
      <c r="Q889">
        <v>338</v>
      </c>
      <c r="R889" t="s">
        <v>962</v>
      </c>
      <c r="S889" t="s">
        <v>962</v>
      </c>
    </row>
    <row r="890" spans="1:19" x14ac:dyDescent="0.25">
      <c r="A890">
        <v>23.8314208984375</v>
      </c>
      <c r="B890">
        <v>22.847681045532202</v>
      </c>
      <c r="C890">
        <v>24.176303863525401</v>
      </c>
      <c r="D890">
        <v>22.0551872253418</v>
      </c>
      <c r="E890" s="1">
        <f t="shared" si="26"/>
        <v>0.34488296508790128</v>
      </c>
      <c r="F890" s="1">
        <f t="shared" si="27"/>
        <v>-0.79249382019040127</v>
      </c>
      <c r="G890">
        <v>3</v>
      </c>
      <c r="H890">
        <v>3</v>
      </c>
      <c r="I890">
        <v>3</v>
      </c>
      <c r="J890">
        <v>19</v>
      </c>
      <c r="K890">
        <v>19</v>
      </c>
      <c r="L890">
        <v>19</v>
      </c>
      <c r="M890">
        <v>29.062000000000001</v>
      </c>
      <c r="N890">
        <v>0</v>
      </c>
      <c r="O890">
        <v>33.023000000000003</v>
      </c>
      <c r="P890">
        <v>102030000</v>
      </c>
      <c r="Q890">
        <v>9</v>
      </c>
      <c r="R890" t="s">
        <v>123</v>
      </c>
      <c r="S890" t="s">
        <v>123</v>
      </c>
    </row>
    <row r="891" spans="1:19" x14ac:dyDescent="0.25">
      <c r="A891">
        <v>25.617872238159201</v>
      </c>
      <c r="B891">
        <v>22.466224670410199</v>
      </c>
      <c r="C891">
        <v>25.2025451660156</v>
      </c>
      <c r="D891">
        <v>21.673444747924801</v>
      </c>
      <c r="E891" s="1">
        <f t="shared" si="26"/>
        <v>-0.41532707214360087</v>
      </c>
      <c r="F891" s="1">
        <f t="shared" si="27"/>
        <v>-0.79277992248539775</v>
      </c>
      <c r="G891">
        <v>9</v>
      </c>
      <c r="H891">
        <v>9</v>
      </c>
      <c r="I891">
        <v>9</v>
      </c>
      <c r="J891">
        <v>19.600000000000001</v>
      </c>
      <c r="K891">
        <v>19.600000000000001</v>
      </c>
      <c r="L891">
        <v>19.600000000000001</v>
      </c>
      <c r="M891">
        <v>77.801000000000002</v>
      </c>
      <c r="N891">
        <v>0</v>
      </c>
      <c r="O891">
        <v>90.796999999999997</v>
      </c>
      <c r="P891">
        <v>257340000</v>
      </c>
      <c r="Q891">
        <v>35</v>
      </c>
      <c r="R891" t="s">
        <v>142</v>
      </c>
      <c r="S891" t="s">
        <v>142</v>
      </c>
    </row>
    <row r="892" spans="1:19" x14ac:dyDescent="0.25">
      <c r="A892">
        <v>23.353397369384801</v>
      </c>
      <c r="B892">
        <v>23.083978652954102</v>
      </c>
      <c r="C892">
        <v>23.795209884643601</v>
      </c>
      <c r="D892">
        <v>22.291133880615199</v>
      </c>
      <c r="E892" s="1">
        <f t="shared" si="26"/>
        <v>0.44181251525879972</v>
      </c>
      <c r="F892" s="1">
        <f t="shared" si="27"/>
        <v>-0.79284477233890271</v>
      </c>
      <c r="G892">
        <v>4</v>
      </c>
      <c r="H892">
        <v>4</v>
      </c>
      <c r="I892">
        <v>4</v>
      </c>
      <c r="J892">
        <v>15.4</v>
      </c>
      <c r="K892">
        <v>15.4</v>
      </c>
      <c r="L892">
        <v>15.4</v>
      </c>
      <c r="M892">
        <v>47.46</v>
      </c>
      <c r="N892">
        <v>0</v>
      </c>
      <c r="O892">
        <v>29.536000000000001</v>
      </c>
      <c r="P892">
        <v>74391000</v>
      </c>
      <c r="Q892">
        <v>8</v>
      </c>
      <c r="R892" t="s">
        <v>165</v>
      </c>
      <c r="S892" t="s">
        <v>165</v>
      </c>
    </row>
    <row r="893" spans="1:19" x14ac:dyDescent="0.25">
      <c r="A893">
        <v>23.023250579833999</v>
      </c>
      <c r="B893">
        <v>22.1412754058838</v>
      </c>
      <c r="C893">
        <v>22.8836975097656</v>
      </c>
      <c r="D893">
        <v>21.3472900390625</v>
      </c>
      <c r="E893" s="1">
        <f t="shared" si="26"/>
        <v>-0.13955307006839845</v>
      </c>
      <c r="F893" s="1">
        <f t="shared" si="27"/>
        <v>-0.79398536682129972</v>
      </c>
      <c r="G893">
        <v>3</v>
      </c>
      <c r="H893">
        <v>3</v>
      </c>
      <c r="I893">
        <v>3</v>
      </c>
      <c r="J893">
        <v>5.9</v>
      </c>
      <c r="K893">
        <v>5.9</v>
      </c>
      <c r="L893">
        <v>5.9</v>
      </c>
      <c r="M893">
        <v>84.673000000000002</v>
      </c>
      <c r="N893">
        <v>0</v>
      </c>
      <c r="O893">
        <v>20.379000000000001</v>
      </c>
      <c r="P893">
        <v>44257000</v>
      </c>
      <c r="Q893">
        <v>5</v>
      </c>
      <c r="R893" t="s">
        <v>792</v>
      </c>
      <c r="S893" t="s">
        <v>792</v>
      </c>
    </row>
    <row r="894" spans="1:19" x14ac:dyDescent="0.25">
      <c r="A894">
        <v>25.185747146606399</v>
      </c>
      <c r="B894">
        <v>22.353406906127901</v>
      </c>
      <c r="C894">
        <v>25.3648281097412</v>
      </c>
      <c r="D894">
        <v>21.558172225952099</v>
      </c>
      <c r="E894" s="1">
        <f t="shared" si="26"/>
        <v>0.17908096313480115</v>
      </c>
      <c r="F894" s="1">
        <f t="shared" si="27"/>
        <v>-0.79523468017580257</v>
      </c>
      <c r="G894">
        <v>15</v>
      </c>
      <c r="H894">
        <v>15</v>
      </c>
      <c r="I894">
        <v>14</v>
      </c>
      <c r="J894">
        <v>10.1</v>
      </c>
      <c r="K894">
        <v>10.1</v>
      </c>
      <c r="L894">
        <v>9.6999999999999993</v>
      </c>
      <c r="M894">
        <v>270.63</v>
      </c>
      <c r="N894">
        <v>0</v>
      </c>
      <c r="O894">
        <v>136.46</v>
      </c>
      <c r="P894">
        <v>230240000</v>
      </c>
      <c r="Q894">
        <v>31</v>
      </c>
      <c r="R894" t="s">
        <v>387</v>
      </c>
      <c r="S894" t="s">
        <v>387</v>
      </c>
    </row>
    <row r="895" spans="1:19" x14ac:dyDescent="0.25">
      <c r="A895">
        <v>22.128238677978501</v>
      </c>
      <c r="B895">
        <v>22.357263565063501</v>
      </c>
      <c r="C895">
        <v>22.4485168457031</v>
      </c>
      <c r="D895">
        <v>21.561094284057599</v>
      </c>
      <c r="E895" s="1">
        <f t="shared" si="26"/>
        <v>0.32027816772459872</v>
      </c>
      <c r="F895" s="1">
        <f t="shared" si="27"/>
        <v>-0.79616928100590201</v>
      </c>
      <c r="G895">
        <v>3</v>
      </c>
      <c r="H895">
        <v>3</v>
      </c>
      <c r="I895">
        <v>1</v>
      </c>
      <c r="J895">
        <v>6.1</v>
      </c>
      <c r="K895">
        <v>6.1</v>
      </c>
      <c r="L895">
        <v>2.9</v>
      </c>
      <c r="M895">
        <v>69.412000000000006</v>
      </c>
      <c r="N895">
        <v>0</v>
      </c>
      <c r="O895">
        <v>20.041</v>
      </c>
      <c r="P895">
        <v>31628000</v>
      </c>
      <c r="Q895">
        <v>10</v>
      </c>
      <c r="R895" t="s">
        <v>255</v>
      </c>
      <c r="S895" t="s">
        <v>255</v>
      </c>
    </row>
    <row r="896" spans="1:19" x14ac:dyDescent="0.25">
      <c r="A896">
        <v>25.566829681396499</v>
      </c>
      <c r="B896">
        <v>22.609268188476602</v>
      </c>
      <c r="C896">
        <v>25.381492614746101</v>
      </c>
      <c r="D896">
        <v>21.80934715271</v>
      </c>
      <c r="E896" s="1">
        <f t="shared" si="26"/>
        <v>-0.18533706665039773</v>
      </c>
      <c r="F896" s="1">
        <f t="shared" si="27"/>
        <v>-0.79992103576660156</v>
      </c>
      <c r="G896">
        <v>15</v>
      </c>
      <c r="H896">
        <v>15</v>
      </c>
      <c r="I896">
        <v>15</v>
      </c>
      <c r="J896">
        <v>15.1</v>
      </c>
      <c r="K896">
        <v>15.1</v>
      </c>
      <c r="L896">
        <v>15.1</v>
      </c>
      <c r="M896">
        <v>133.9</v>
      </c>
      <c r="N896">
        <v>0</v>
      </c>
      <c r="O896">
        <v>97.730999999999995</v>
      </c>
      <c r="P896">
        <v>260860000</v>
      </c>
      <c r="Q896">
        <v>32</v>
      </c>
      <c r="R896" t="s">
        <v>325</v>
      </c>
      <c r="S896" t="s">
        <v>325</v>
      </c>
    </row>
    <row r="897" spans="1:19" x14ac:dyDescent="0.25">
      <c r="A897">
        <v>23.1447448730469</v>
      </c>
      <c r="B897">
        <v>22.345211029052699</v>
      </c>
      <c r="C897">
        <v>20.739698410034201</v>
      </c>
      <c r="D897">
        <v>21.5438117980957</v>
      </c>
      <c r="E897" s="1">
        <f t="shared" si="26"/>
        <v>-2.4050464630126989</v>
      </c>
      <c r="F897" s="1">
        <f t="shared" si="27"/>
        <v>-0.80139923095699928</v>
      </c>
      <c r="G897">
        <v>2</v>
      </c>
      <c r="H897">
        <v>2</v>
      </c>
      <c r="I897">
        <v>2</v>
      </c>
      <c r="J897">
        <v>19.8</v>
      </c>
      <c r="K897">
        <v>19.8</v>
      </c>
      <c r="L897">
        <v>19.8</v>
      </c>
      <c r="M897">
        <v>34.481999999999999</v>
      </c>
      <c r="N897">
        <v>0</v>
      </c>
      <c r="O897">
        <v>13.852</v>
      </c>
      <c r="P897">
        <v>36188000</v>
      </c>
      <c r="Q897">
        <v>3</v>
      </c>
      <c r="R897" t="s">
        <v>40</v>
      </c>
      <c r="S897" t="s">
        <v>40</v>
      </c>
    </row>
    <row r="898" spans="1:19" x14ac:dyDescent="0.25">
      <c r="A898">
        <v>25.078468322753899</v>
      </c>
      <c r="B898">
        <v>22.9373474121094</v>
      </c>
      <c r="C898">
        <v>24.57692527771</v>
      </c>
      <c r="D898">
        <v>22.132839202880898</v>
      </c>
      <c r="E898" s="1">
        <f t="shared" ref="E898:E961" si="28">C898-A898</f>
        <v>-0.50154304504389913</v>
      </c>
      <c r="F898" s="1">
        <f t="shared" ref="F898:F961" si="29">D898-B898</f>
        <v>-0.80450820922850141</v>
      </c>
      <c r="G898">
        <v>9</v>
      </c>
      <c r="H898">
        <v>9</v>
      </c>
      <c r="I898">
        <v>9</v>
      </c>
      <c r="J898">
        <v>12.5</v>
      </c>
      <c r="K898">
        <v>12.5</v>
      </c>
      <c r="L898">
        <v>12.5</v>
      </c>
      <c r="M898">
        <v>107.49</v>
      </c>
      <c r="N898">
        <v>0</v>
      </c>
      <c r="O898">
        <v>63.363999999999997</v>
      </c>
      <c r="P898">
        <v>179760000</v>
      </c>
      <c r="Q898">
        <v>25</v>
      </c>
      <c r="R898" t="s">
        <v>1178</v>
      </c>
      <c r="S898" t="s">
        <v>1178</v>
      </c>
    </row>
    <row r="899" spans="1:19" x14ac:dyDescent="0.25">
      <c r="A899">
        <v>26.895042419433601</v>
      </c>
      <c r="B899">
        <v>22.7423400878906</v>
      </c>
      <c r="C899">
        <v>27.226924896240199</v>
      </c>
      <c r="D899">
        <v>21.936559677123999</v>
      </c>
      <c r="E899" s="1">
        <f t="shared" si="28"/>
        <v>0.33188247680659799</v>
      </c>
      <c r="F899" s="1">
        <f t="shared" si="29"/>
        <v>-0.80578041076660156</v>
      </c>
      <c r="G899">
        <v>4</v>
      </c>
      <c r="H899">
        <v>4</v>
      </c>
      <c r="I899">
        <v>4</v>
      </c>
      <c r="J899">
        <v>47.7</v>
      </c>
      <c r="K899">
        <v>47.7</v>
      </c>
      <c r="L899">
        <v>47.7</v>
      </c>
      <c r="M899">
        <v>17.201000000000001</v>
      </c>
      <c r="N899">
        <v>0</v>
      </c>
      <c r="O899">
        <v>121.78</v>
      </c>
      <c r="P899">
        <v>827810000</v>
      </c>
      <c r="Q899">
        <v>34</v>
      </c>
      <c r="R899" t="s">
        <v>1150</v>
      </c>
      <c r="S899" t="s">
        <v>1150</v>
      </c>
    </row>
    <row r="900" spans="1:19" x14ac:dyDescent="0.25">
      <c r="A900">
        <v>24.559642791748001</v>
      </c>
      <c r="B900">
        <v>22.723436355590799</v>
      </c>
      <c r="C900">
        <v>20.073368072509801</v>
      </c>
      <c r="D900">
        <v>21.917554855346701</v>
      </c>
      <c r="E900" s="1">
        <f t="shared" si="28"/>
        <v>-4.4862747192381995</v>
      </c>
      <c r="F900" s="1">
        <f t="shared" si="29"/>
        <v>-0.80588150024409799</v>
      </c>
      <c r="G900">
        <v>3</v>
      </c>
      <c r="H900">
        <v>3</v>
      </c>
      <c r="I900">
        <v>3</v>
      </c>
      <c r="J900">
        <v>12.8</v>
      </c>
      <c r="K900">
        <v>12.8</v>
      </c>
      <c r="L900">
        <v>12.8</v>
      </c>
      <c r="M900">
        <v>30.84</v>
      </c>
      <c r="N900">
        <v>0</v>
      </c>
      <c r="O900">
        <v>40.347999999999999</v>
      </c>
      <c r="P900">
        <v>186520000</v>
      </c>
      <c r="Q900">
        <v>6</v>
      </c>
      <c r="R900" t="s">
        <v>608</v>
      </c>
      <c r="S900" t="s">
        <v>608</v>
      </c>
    </row>
    <row r="901" spans="1:19" x14ac:dyDescent="0.25">
      <c r="A901">
        <v>23.987371444702099</v>
      </c>
      <c r="B901">
        <v>22.9975681304932</v>
      </c>
      <c r="C901">
        <v>23.386796951293899</v>
      </c>
      <c r="D901">
        <v>22.189643859863299</v>
      </c>
      <c r="E901" s="1">
        <f t="shared" si="28"/>
        <v>-0.60057449340819957</v>
      </c>
      <c r="F901" s="1">
        <f t="shared" si="29"/>
        <v>-0.80792427062990058</v>
      </c>
      <c r="G901">
        <v>8</v>
      </c>
      <c r="H901">
        <v>8</v>
      </c>
      <c r="I901">
        <v>8</v>
      </c>
      <c r="J901">
        <v>9.4</v>
      </c>
      <c r="K901">
        <v>9.4</v>
      </c>
      <c r="L901">
        <v>9.4</v>
      </c>
      <c r="M901">
        <v>155.22999999999999</v>
      </c>
      <c r="N901">
        <v>0</v>
      </c>
      <c r="O901">
        <v>54.262</v>
      </c>
      <c r="P901">
        <v>83175000</v>
      </c>
      <c r="Q901">
        <v>12</v>
      </c>
      <c r="R901" t="s">
        <v>826</v>
      </c>
      <c r="S901" t="s">
        <v>826</v>
      </c>
    </row>
    <row r="902" spans="1:19" x14ac:dyDescent="0.25">
      <c r="A902">
        <v>23.376501083373999</v>
      </c>
      <c r="B902">
        <v>22.654905319213899</v>
      </c>
      <c r="C902">
        <v>23.247062683105501</v>
      </c>
      <c r="D902">
        <v>21.844173431396499</v>
      </c>
      <c r="E902" s="1">
        <f t="shared" si="28"/>
        <v>-0.12943840026849784</v>
      </c>
      <c r="F902" s="1">
        <f t="shared" si="29"/>
        <v>-0.81073188781740058</v>
      </c>
      <c r="G902">
        <v>3</v>
      </c>
      <c r="H902">
        <v>3</v>
      </c>
      <c r="I902">
        <v>3</v>
      </c>
      <c r="J902">
        <v>12.9</v>
      </c>
      <c r="K902">
        <v>12.9</v>
      </c>
      <c r="L902">
        <v>12.9</v>
      </c>
      <c r="M902">
        <v>35.817999999999998</v>
      </c>
      <c r="N902">
        <v>0</v>
      </c>
      <c r="O902">
        <v>24.009</v>
      </c>
      <c r="P902">
        <v>56408000</v>
      </c>
      <c r="Q902">
        <v>13</v>
      </c>
      <c r="R902" t="s">
        <v>1009</v>
      </c>
      <c r="S902" t="s">
        <v>1009</v>
      </c>
    </row>
    <row r="903" spans="1:19" x14ac:dyDescent="0.25">
      <c r="A903">
        <v>26.639204025268601</v>
      </c>
      <c r="B903">
        <v>22.8479919433594</v>
      </c>
      <c r="C903">
        <v>26.280614852905298</v>
      </c>
      <c r="D903">
        <v>22.0355739593506</v>
      </c>
      <c r="E903" s="1">
        <f t="shared" si="28"/>
        <v>-0.35858917236330257</v>
      </c>
      <c r="F903" s="1">
        <f t="shared" si="29"/>
        <v>-0.81241798400879972</v>
      </c>
      <c r="G903">
        <v>16</v>
      </c>
      <c r="H903">
        <v>16</v>
      </c>
      <c r="I903">
        <v>16</v>
      </c>
      <c r="J903">
        <v>19</v>
      </c>
      <c r="K903">
        <v>19</v>
      </c>
      <c r="L903">
        <v>19</v>
      </c>
      <c r="M903">
        <v>133.08000000000001</v>
      </c>
      <c r="N903">
        <v>0</v>
      </c>
      <c r="O903">
        <v>136.22</v>
      </c>
      <c r="P903">
        <v>538930000</v>
      </c>
      <c r="Q903">
        <v>46</v>
      </c>
      <c r="R903" t="s">
        <v>130</v>
      </c>
      <c r="S903" t="s">
        <v>130</v>
      </c>
    </row>
    <row r="904" spans="1:19" x14ac:dyDescent="0.25">
      <c r="A904">
        <v>26.172645568847699</v>
      </c>
      <c r="B904">
        <v>22.618474960327099</v>
      </c>
      <c r="C904">
        <v>26.035423278808601</v>
      </c>
      <c r="D904">
        <v>21.8048210144043</v>
      </c>
      <c r="E904" s="1">
        <f t="shared" si="28"/>
        <v>-0.13722229003909803</v>
      </c>
      <c r="F904" s="1">
        <f t="shared" si="29"/>
        <v>-0.81365394592279827</v>
      </c>
      <c r="G904">
        <v>8</v>
      </c>
      <c r="H904">
        <v>7</v>
      </c>
      <c r="I904">
        <v>7</v>
      </c>
      <c r="J904">
        <v>18.8</v>
      </c>
      <c r="K904">
        <v>16.899999999999999</v>
      </c>
      <c r="L904">
        <v>16.899999999999999</v>
      </c>
      <c r="M904">
        <v>46.436999999999998</v>
      </c>
      <c r="N904">
        <v>0</v>
      </c>
      <c r="O904">
        <v>70.679000000000002</v>
      </c>
      <c r="P904">
        <v>419890000</v>
      </c>
      <c r="Q904">
        <v>31</v>
      </c>
      <c r="R904" t="s">
        <v>49</v>
      </c>
      <c r="S904" t="s">
        <v>49</v>
      </c>
    </row>
    <row r="905" spans="1:19" x14ac:dyDescent="0.25">
      <c r="A905">
        <v>23.358772277831999</v>
      </c>
      <c r="B905">
        <v>22.560735702514599</v>
      </c>
      <c r="C905">
        <v>23.161972045898398</v>
      </c>
      <c r="D905">
        <v>21.746749877929702</v>
      </c>
      <c r="E905" s="1">
        <f t="shared" si="28"/>
        <v>-0.19680023193360086</v>
      </c>
      <c r="F905" s="1">
        <f t="shared" si="29"/>
        <v>-0.81398582458489699</v>
      </c>
      <c r="G905">
        <v>4</v>
      </c>
      <c r="H905">
        <v>4</v>
      </c>
      <c r="I905">
        <v>4</v>
      </c>
      <c r="J905">
        <v>4.9000000000000004</v>
      </c>
      <c r="K905">
        <v>4.9000000000000004</v>
      </c>
      <c r="L905">
        <v>4.9000000000000004</v>
      </c>
      <c r="M905">
        <v>127.46</v>
      </c>
      <c r="N905">
        <v>0</v>
      </c>
      <c r="O905">
        <v>26.875</v>
      </c>
      <c r="P905">
        <v>53217000</v>
      </c>
      <c r="Q905">
        <v>7</v>
      </c>
      <c r="R905" t="s">
        <v>1202</v>
      </c>
      <c r="S905" t="s">
        <v>1202</v>
      </c>
    </row>
    <row r="906" spans="1:19" x14ac:dyDescent="0.25">
      <c r="A906">
        <v>24.633672714233398</v>
      </c>
      <c r="B906">
        <v>22.6473484039307</v>
      </c>
      <c r="C906">
        <v>24.274763107299801</v>
      </c>
      <c r="D906">
        <v>21.8328666687012</v>
      </c>
      <c r="E906" s="1">
        <f t="shared" si="28"/>
        <v>-0.3589096069335973</v>
      </c>
      <c r="F906" s="1">
        <f t="shared" si="29"/>
        <v>-0.81448173522949929</v>
      </c>
      <c r="G906">
        <v>4</v>
      </c>
      <c r="H906">
        <v>4</v>
      </c>
      <c r="I906">
        <v>4</v>
      </c>
      <c r="J906">
        <v>50.5</v>
      </c>
      <c r="K906">
        <v>50.5</v>
      </c>
      <c r="L906">
        <v>50.5</v>
      </c>
      <c r="M906">
        <v>10.92</v>
      </c>
      <c r="N906">
        <v>0</v>
      </c>
      <c r="O906">
        <v>25.824000000000002</v>
      </c>
      <c r="P906">
        <v>130440000</v>
      </c>
      <c r="Q906">
        <v>13</v>
      </c>
      <c r="R906" t="s">
        <v>23</v>
      </c>
      <c r="S906" t="s">
        <v>23</v>
      </c>
    </row>
    <row r="907" spans="1:19" x14ac:dyDescent="0.25">
      <c r="A907">
        <v>24.544216156005898</v>
      </c>
      <c r="B907">
        <v>22.926822662353501</v>
      </c>
      <c r="C907">
        <v>23.9455661773682</v>
      </c>
      <c r="D907">
        <v>22.1119899749756</v>
      </c>
      <c r="E907" s="1">
        <f t="shared" si="28"/>
        <v>-0.59864997863769887</v>
      </c>
      <c r="F907" s="1">
        <f t="shared" si="29"/>
        <v>-0.81483268737790127</v>
      </c>
      <c r="G907">
        <v>4</v>
      </c>
      <c r="H907">
        <v>4</v>
      </c>
      <c r="I907">
        <v>4</v>
      </c>
      <c r="J907">
        <v>16</v>
      </c>
      <c r="K907">
        <v>16</v>
      </c>
      <c r="L907">
        <v>16</v>
      </c>
      <c r="M907">
        <v>50.412999999999997</v>
      </c>
      <c r="N907">
        <v>0</v>
      </c>
      <c r="O907">
        <v>175.93</v>
      </c>
      <c r="P907">
        <v>113570000</v>
      </c>
      <c r="Q907">
        <v>27</v>
      </c>
      <c r="R907" t="s">
        <v>1051</v>
      </c>
      <c r="S907" t="s">
        <v>1051</v>
      </c>
    </row>
    <row r="908" spans="1:19" x14ac:dyDescent="0.25">
      <c r="A908">
        <v>27.8292331695557</v>
      </c>
      <c r="B908">
        <v>22.538480758666999</v>
      </c>
      <c r="C908">
        <v>27.2678527832031</v>
      </c>
      <c r="D908">
        <v>21.7219753265381</v>
      </c>
      <c r="E908" s="1">
        <f t="shared" si="28"/>
        <v>-0.56138038635259946</v>
      </c>
      <c r="F908" s="1">
        <f t="shared" si="29"/>
        <v>-0.81650543212889914</v>
      </c>
      <c r="G908">
        <v>12</v>
      </c>
      <c r="H908">
        <v>12</v>
      </c>
      <c r="I908">
        <v>10</v>
      </c>
      <c r="J908">
        <v>18.8</v>
      </c>
      <c r="K908">
        <v>18.8</v>
      </c>
      <c r="L908">
        <v>17.2</v>
      </c>
      <c r="M908">
        <v>125.87</v>
      </c>
      <c r="N908">
        <v>0</v>
      </c>
      <c r="O908">
        <v>295.89999999999998</v>
      </c>
      <c r="P908">
        <v>1123300000</v>
      </c>
      <c r="Q908">
        <v>71</v>
      </c>
      <c r="R908" t="s">
        <v>146</v>
      </c>
      <c r="S908" t="s">
        <v>146</v>
      </c>
    </row>
    <row r="909" spans="1:19" x14ac:dyDescent="0.25">
      <c r="A909">
        <v>27.684249877929702</v>
      </c>
      <c r="B909">
        <v>22.817899703979499</v>
      </c>
      <c r="C909">
        <v>27.514951705932599</v>
      </c>
      <c r="D909">
        <v>21.999073028564499</v>
      </c>
      <c r="E909" s="1">
        <f t="shared" si="28"/>
        <v>-0.16929817199710229</v>
      </c>
      <c r="F909" s="1">
        <f t="shared" si="29"/>
        <v>-0.81882667541499998</v>
      </c>
      <c r="G909">
        <v>12</v>
      </c>
      <c r="H909">
        <v>12</v>
      </c>
      <c r="I909">
        <v>12</v>
      </c>
      <c r="J909">
        <v>42.3</v>
      </c>
      <c r="K909">
        <v>42.3</v>
      </c>
      <c r="L909">
        <v>42.3</v>
      </c>
      <c r="M909">
        <v>54.698999999999998</v>
      </c>
      <c r="N909">
        <v>0</v>
      </c>
      <c r="O909">
        <v>119.85</v>
      </c>
      <c r="P909">
        <v>1543100000</v>
      </c>
      <c r="Q909">
        <v>48</v>
      </c>
      <c r="R909" t="s">
        <v>889</v>
      </c>
      <c r="S909" t="s">
        <v>889</v>
      </c>
    </row>
    <row r="910" spans="1:19" x14ac:dyDescent="0.25">
      <c r="A910">
        <v>25.581327438354499</v>
      </c>
      <c r="B910">
        <v>22.129005432128899</v>
      </c>
      <c r="C910">
        <v>24.604843139648398</v>
      </c>
      <c r="D910">
        <v>21.3099250793457</v>
      </c>
      <c r="E910" s="1">
        <f t="shared" si="28"/>
        <v>-0.97648429870610087</v>
      </c>
      <c r="F910" s="1">
        <f t="shared" si="29"/>
        <v>-0.81908035278319957</v>
      </c>
      <c r="G910">
        <v>8</v>
      </c>
      <c r="H910">
        <v>8</v>
      </c>
      <c r="I910">
        <v>8</v>
      </c>
      <c r="J910">
        <v>17.600000000000001</v>
      </c>
      <c r="K910">
        <v>17.600000000000001</v>
      </c>
      <c r="L910">
        <v>17.600000000000001</v>
      </c>
      <c r="M910">
        <v>85.852000000000004</v>
      </c>
      <c r="N910">
        <v>0</v>
      </c>
      <c r="O910">
        <v>229.02</v>
      </c>
      <c r="P910">
        <v>211090000</v>
      </c>
      <c r="Q910">
        <v>18</v>
      </c>
      <c r="R910" t="s">
        <v>78</v>
      </c>
      <c r="S910" t="s">
        <v>78</v>
      </c>
    </row>
    <row r="911" spans="1:19" x14ac:dyDescent="0.25">
      <c r="A911">
        <v>26.616106033325199</v>
      </c>
      <c r="B911">
        <v>22.413414001464801</v>
      </c>
      <c r="C911">
        <v>26.1371173858643</v>
      </c>
      <c r="D911">
        <v>21.594079971313501</v>
      </c>
      <c r="E911" s="1">
        <f t="shared" si="28"/>
        <v>-0.47898864746089842</v>
      </c>
      <c r="F911" s="1">
        <f t="shared" si="29"/>
        <v>-0.81933403015129969</v>
      </c>
      <c r="G911">
        <v>2</v>
      </c>
      <c r="H911">
        <v>2</v>
      </c>
      <c r="I911">
        <v>2</v>
      </c>
      <c r="J911">
        <v>13.3</v>
      </c>
      <c r="K911">
        <v>13.3</v>
      </c>
      <c r="L911">
        <v>13.3</v>
      </c>
      <c r="M911">
        <v>23.466000000000001</v>
      </c>
      <c r="N911">
        <v>0</v>
      </c>
      <c r="O911">
        <v>43.29</v>
      </c>
      <c r="P911">
        <v>512790000</v>
      </c>
      <c r="Q911">
        <v>17</v>
      </c>
      <c r="R911" t="s">
        <v>537</v>
      </c>
      <c r="S911" t="s">
        <v>537</v>
      </c>
    </row>
    <row r="912" spans="1:19" x14ac:dyDescent="0.25">
      <c r="A912">
        <v>29.863487243652301</v>
      </c>
      <c r="B912">
        <v>22.227706909179702</v>
      </c>
      <c r="C912">
        <v>30.100366592407202</v>
      </c>
      <c r="D912">
        <v>21.407823562622099</v>
      </c>
      <c r="E912" s="1">
        <f t="shared" si="28"/>
        <v>0.23687934875490058</v>
      </c>
      <c r="F912" s="1">
        <f t="shared" si="29"/>
        <v>-0.81988334655760298</v>
      </c>
      <c r="G912">
        <v>5</v>
      </c>
      <c r="H912">
        <v>5</v>
      </c>
      <c r="I912">
        <v>5</v>
      </c>
      <c r="J912">
        <v>33.700000000000003</v>
      </c>
      <c r="K912">
        <v>33.700000000000003</v>
      </c>
      <c r="L912">
        <v>33.700000000000003</v>
      </c>
      <c r="M912">
        <v>9.7250999999999994</v>
      </c>
      <c r="N912">
        <v>0</v>
      </c>
      <c r="O912">
        <v>39.378</v>
      </c>
      <c r="P912">
        <v>6033000000</v>
      </c>
      <c r="Q912">
        <v>26</v>
      </c>
      <c r="R912" t="s">
        <v>475</v>
      </c>
      <c r="S912" t="s">
        <v>475</v>
      </c>
    </row>
    <row r="913" spans="1:19" x14ac:dyDescent="0.25">
      <c r="A913">
        <v>29.766260147094702</v>
      </c>
      <c r="B913">
        <v>22.395910263061499</v>
      </c>
      <c r="C913">
        <v>29.658962249755898</v>
      </c>
      <c r="D913">
        <v>21.574630737304702</v>
      </c>
      <c r="E913" s="1">
        <f t="shared" si="28"/>
        <v>-0.10729789733880324</v>
      </c>
      <c r="F913" s="1">
        <f t="shared" si="29"/>
        <v>-0.82127952575679686</v>
      </c>
      <c r="G913">
        <v>24</v>
      </c>
      <c r="H913">
        <v>24</v>
      </c>
      <c r="I913">
        <v>24</v>
      </c>
      <c r="J913">
        <v>34.799999999999997</v>
      </c>
      <c r="K913">
        <v>34.799999999999997</v>
      </c>
      <c r="L913">
        <v>34.799999999999997</v>
      </c>
      <c r="M913">
        <v>90.724999999999994</v>
      </c>
      <c r="N913">
        <v>0</v>
      </c>
      <c r="O913">
        <v>323.31</v>
      </c>
      <c r="P913">
        <v>4974700000</v>
      </c>
      <c r="Q913">
        <v>135</v>
      </c>
      <c r="R913" t="s">
        <v>234</v>
      </c>
      <c r="S913" t="s">
        <v>235</v>
      </c>
    </row>
    <row r="914" spans="1:19" x14ac:dyDescent="0.25">
      <c r="A914">
        <v>25.126247406005898</v>
      </c>
      <c r="B914">
        <v>22.632631301879901</v>
      </c>
      <c r="C914">
        <v>24.799266815185501</v>
      </c>
      <c r="D914">
        <v>21.8105983734131</v>
      </c>
      <c r="E914" s="1">
        <f t="shared" si="28"/>
        <v>-0.32698059082039777</v>
      </c>
      <c r="F914" s="1">
        <f t="shared" si="29"/>
        <v>-0.82203292846680043</v>
      </c>
      <c r="G914">
        <v>6</v>
      </c>
      <c r="H914">
        <v>6</v>
      </c>
      <c r="I914">
        <v>6</v>
      </c>
      <c r="J914">
        <v>28.2</v>
      </c>
      <c r="K914">
        <v>28.2</v>
      </c>
      <c r="L914">
        <v>28.2</v>
      </c>
      <c r="M914">
        <v>33.58</v>
      </c>
      <c r="N914">
        <v>0</v>
      </c>
      <c r="O914">
        <v>128</v>
      </c>
      <c r="P914">
        <v>186690000</v>
      </c>
      <c r="Q914">
        <v>25</v>
      </c>
      <c r="R914" t="s">
        <v>1078</v>
      </c>
      <c r="S914" t="s">
        <v>1078</v>
      </c>
    </row>
    <row r="915" spans="1:19" x14ac:dyDescent="0.25">
      <c r="A915">
        <v>22.6822605133057</v>
      </c>
      <c r="B915">
        <v>22.9503993988037</v>
      </c>
      <c r="C915">
        <v>22.4159641265869</v>
      </c>
      <c r="D915">
        <v>22.128324508666999</v>
      </c>
      <c r="E915" s="1">
        <f t="shared" si="28"/>
        <v>-0.26629638671879974</v>
      </c>
      <c r="F915" s="1">
        <f t="shared" si="29"/>
        <v>-0.82207489013670099</v>
      </c>
      <c r="G915">
        <v>4</v>
      </c>
      <c r="H915">
        <v>4</v>
      </c>
      <c r="I915">
        <v>4</v>
      </c>
      <c r="J915">
        <v>5.8</v>
      </c>
      <c r="K915">
        <v>5.8</v>
      </c>
      <c r="L915">
        <v>5.8</v>
      </c>
      <c r="M915">
        <v>102.35</v>
      </c>
      <c r="N915">
        <v>0</v>
      </c>
      <c r="O915">
        <v>24.702000000000002</v>
      </c>
      <c r="P915">
        <v>34446000</v>
      </c>
      <c r="Q915">
        <v>10</v>
      </c>
      <c r="R915" t="s">
        <v>969</v>
      </c>
      <c r="S915" t="s">
        <v>969</v>
      </c>
    </row>
    <row r="916" spans="1:19" x14ac:dyDescent="0.25">
      <c r="A916">
        <v>22.241905212402301</v>
      </c>
      <c r="B916">
        <v>22.5741367340088</v>
      </c>
      <c r="C916">
        <v>22.455307006835898</v>
      </c>
      <c r="D916">
        <v>21.747596740722699</v>
      </c>
      <c r="E916" s="1">
        <f t="shared" si="28"/>
        <v>0.2134017944335973</v>
      </c>
      <c r="F916" s="1">
        <f t="shared" si="29"/>
        <v>-0.82653999328610084</v>
      </c>
      <c r="G916">
        <v>2</v>
      </c>
      <c r="H916">
        <v>2</v>
      </c>
      <c r="I916">
        <v>2</v>
      </c>
      <c r="J916">
        <v>5.2</v>
      </c>
      <c r="K916">
        <v>5.2</v>
      </c>
      <c r="L916">
        <v>5.2</v>
      </c>
      <c r="M916">
        <v>56.646999999999998</v>
      </c>
      <c r="N916">
        <v>7.1891000000000001E-4</v>
      </c>
      <c r="O916">
        <v>11.765000000000001</v>
      </c>
      <c r="P916">
        <v>30189000</v>
      </c>
      <c r="Q916">
        <v>4</v>
      </c>
      <c r="R916" t="s">
        <v>634</v>
      </c>
      <c r="S916" t="s">
        <v>634</v>
      </c>
    </row>
    <row r="917" spans="1:19" x14ac:dyDescent="0.25">
      <c r="A917">
        <v>27.317949295043899</v>
      </c>
      <c r="B917">
        <v>22.6877326965332</v>
      </c>
      <c r="C917">
        <v>26.999271392822301</v>
      </c>
      <c r="D917">
        <v>21.861150741577099</v>
      </c>
      <c r="E917" s="1">
        <f t="shared" si="28"/>
        <v>-0.31867790222159798</v>
      </c>
      <c r="F917" s="1">
        <f t="shared" si="29"/>
        <v>-0.82658195495610087</v>
      </c>
      <c r="G917">
        <v>24</v>
      </c>
      <c r="H917">
        <v>24</v>
      </c>
      <c r="I917">
        <v>24</v>
      </c>
      <c r="J917">
        <v>24</v>
      </c>
      <c r="K917">
        <v>24</v>
      </c>
      <c r="L917">
        <v>24</v>
      </c>
      <c r="M917">
        <v>152.47</v>
      </c>
      <c r="N917">
        <v>0</v>
      </c>
      <c r="O917">
        <v>319.73</v>
      </c>
      <c r="P917">
        <v>838650000</v>
      </c>
      <c r="Q917">
        <v>77</v>
      </c>
      <c r="R917" t="s">
        <v>1185</v>
      </c>
      <c r="S917" t="s">
        <v>1186</v>
      </c>
    </row>
    <row r="918" spans="1:19" x14ac:dyDescent="0.25">
      <c r="A918">
        <v>21.8220539093018</v>
      </c>
      <c r="B918">
        <v>22.064750671386701</v>
      </c>
      <c r="C918">
        <v>22.6464519500732</v>
      </c>
      <c r="D918">
        <v>21.2347011566162</v>
      </c>
      <c r="E918" s="1">
        <f t="shared" si="28"/>
        <v>0.82439804077139911</v>
      </c>
      <c r="F918" s="1">
        <f t="shared" si="29"/>
        <v>-0.83004951477050071</v>
      </c>
      <c r="G918">
        <v>2</v>
      </c>
      <c r="H918">
        <v>2</v>
      </c>
      <c r="I918">
        <v>2</v>
      </c>
      <c r="J918">
        <v>5.4</v>
      </c>
      <c r="K918">
        <v>5.4</v>
      </c>
      <c r="L918">
        <v>5.4</v>
      </c>
      <c r="M918">
        <v>59.122</v>
      </c>
      <c r="N918">
        <v>0</v>
      </c>
      <c r="O918">
        <v>50.744</v>
      </c>
      <c r="P918">
        <v>35182000</v>
      </c>
      <c r="Q918">
        <v>6</v>
      </c>
      <c r="R918" t="s">
        <v>1038</v>
      </c>
      <c r="S918" t="s">
        <v>1038</v>
      </c>
    </row>
    <row r="919" spans="1:19" x14ac:dyDescent="0.25">
      <c r="A919">
        <v>30.151342391967798</v>
      </c>
      <c r="B919">
        <v>22.945793151855501</v>
      </c>
      <c r="C919">
        <v>30.129522323608398</v>
      </c>
      <c r="D919">
        <v>22.109390258789102</v>
      </c>
      <c r="E919" s="1">
        <f t="shared" si="28"/>
        <v>-2.1820068359399869E-2</v>
      </c>
      <c r="F919" s="1">
        <f t="shared" si="29"/>
        <v>-0.83640289306639914</v>
      </c>
      <c r="G919">
        <v>52</v>
      </c>
      <c r="H919">
        <v>52</v>
      </c>
      <c r="I919">
        <v>52</v>
      </c>
      <c r="J919">
        <v>38</v>
      </c>
      <c r="K919">
        <v>38</v>
      </c>
      <c r="L919">
        <v>38</v>
      </c>
      <c r="M919">
        <v>200.07</v>
      </c>
      <c r="N919">
        <v>0</v>
      </c>
      <c r="O919">
        <v>323.31</v>
      </c>
      <c r="P919">
        <v>6851700000</v>
      </c>
      <c r="Q919">
        <v>263</v>
      </c>
      <c r="R919" t="s">
        <v>758</v>
      </c>
      <c r="S919" t="s">
        <v>758</v>
      </c>
    </row>
    <row r="920" spans="1:19" x14ac:dyDescent="0.25">
      <c r="A920">
        <v>29.259614944458001</v>
      </c>
      <c r="B920">
        <v>22.947666168212901</v>
      </c>
      <c r="C920">
        <v>29.019985198974599</v>
      </c>
      <c r="D920">
        <v>22.1109523773193</v>
      </c>
      <c r="E920" s="1">
        <f t="shared" si="28"/>
        <v>-0.23962974548340199</v>
      </c>
      <c r="F920" s="1">
        <f t="shared" si="29"/>
        <v>-0.83671379089360087</v>
      </c>
      <c r="G920">
        <v>17</v>
      </c>
      <c r="H920">
        <v>16</v>
      </c>
      <c r="I920">
        <v>16</v>
      </c>
      <c r="J920">
        <v>61.3</v>
      </c>
      <c r="K920">
        <v>61.3</v>
      </c>
      <c r="L920">
        <v>61.3</v>
      </c>
      <c r="M920">
        <v>42.07</v>
      </c>
      <c r="N920">
        <v>0</v>
      </c>
      <c r="O920">
        <v>323.31</v>
      </c>
      <c r="P920">
        <v>3384400000</v>
      </c>
      <c r="Q920">
        <v>110</v>
      </c>
      <c r="R920" t="s">
        <v>1066</v>
      </c>
      <c r="S920" t="s">
        <v>1066</v>
      </c>
    </row>
    <row r="921" spans="1:19" x14ac:dyDescent="0.25">
      <c r="A921">
        <v>27.281093597412099</v>
      </c>
      <c r="B921">
        <v>22.528684616088899</v>
      </c>
      <c r="C921">
        <v>27.578811645507798</v>
      </c>
      <c r="D921">
        <v>21.6903400421143</v>
      </c>
      <c r="E921" s="1">
        <f t="shared" si="28"/>
        <v>0.29771804809569957</v>
      </c>
      <c r="F921" s="1">
        <f t="shared" si="29"/>
        <v>-0.83834457397459872</v>
      </c>
      <c r="G921">
        <v>24</v>
      </c>
      <c r="H921">
        <v>24</v>
      </c>
      <c r="I921">
        <v>24</v>
      </c>
      <c r="J921">
        <v>32.5</v>
      </c>
      <c r="K921">
        <v>32.5</v>
      </c>
      <c r="L921">
        <v>32.5</v>
      </c>
      <c r="M921">
        <v>113.67</v>
      </c>
      <c r="N921">
        <v>0</v>
      </c>
      <c r="O921">
        <v>257.86</v>
      </c>
      <c r="P921">
        <v>1042700000</v>
      </c>
      <c r="Q921">
        <v>86</v>
      </c>
      <c r="R921" t="s">
        <v>1117</v>
      </c>
      <c r="S921" t="s">
        <v>1117</v>
      </c>
    </row>
    <row r="922" spans="1:19" x14ac:dyDescent="0.25">
      <c r="A922">
        <v>27.2257289886475</v>
      </c>
      <c r="B922">
        <v>23.2781791687012</v>
      </c>
      <c r="C922">
        <v>27.1888618469238</v>
      </c>
      <c r="D922">
        <v>22.438783645629901</v>
      </c>
      <c r="E922" s="1">
        <f t="shared" si="28"/>
        <v>-3.6867141723700314E-2</v>
      </c>
      <c r="F922" s="1">
        <f t="shared" si="29"/>
        <v>-0.83939552307129972</v>
      </c>
      <c r="G922">
        <v>21</v>
      </c>
      <c r="H922">
        <v>21</v>
      </c>
      <c r="I922">
        <v>21</v>
      </c>
      <c r="J922">
        <v>23</v>
      </c>
      <c r="K922">
        <v>23</v>
      </c>
      <c r="L922">
        <v>23</v>
      </c>
      <c r="M922">
        <v>138.83000000000001</v>
      </c>
      <c r="N922">
        <v>0</v>
      </c>
      <c r="O922">
        <v>254.15</v>
      </c>
      <c r="P922">
        <v>887800000</v>
      </c>
      <c r="Q922">
        <v>75</v>
      </c>
      <c r="R922" t="s">
        <v>103</v>
      </c>
      <c r="S922" t="s">
        <v>103</v>
      </c>
    </row>
    <row r="923" spans="1:19" x14ac:dyDescent="0.25">
      <c r="A923">
        <v>25.7906684875488</v>
      </c>
      <c r="B923">
        <v>22.345750808715799</v>
      </c>
      <c r="C923">
        <v>25.4759922027588</v>
      </c>
      <c r="D923">
        <v>21.5050563812256</v>
      </c>
      <c r="E923" s="1">
        <f t="shared" si="28"/>
        <v>-0.31467628478999998</v>
      </c>
      <c r="F923" s="1">
        <f t="shared" si="29"/>
        <v>-0.84069442749019885</v>
      </c>
      <c r="G923">
        <v>3</v>
      </c>
      <c r="H923">
        <v>3</v>
      </c>
      <c r="I923">
        <v>3</v>
      </c>
      <c r="J923">
        <v>20</v>
      </c>
      <c r="K923">
        <v>20</v>
      </c>
      <c r="L923">
        <v>20</v>
      </c>
      <c r="M923">
        <v>18.177</v>
      </c>
      <c r="N923">
        <v>0</v>
      </c>
      <c r="O923">
        <v>26.327999999999999</v>
      </c>
      <c r="P923">
        <v>295480000</v>
      </c>
      <c r="Q923">
        <v>19</v>
      </c>
      <c r="R923" t="s">
        <v>891</v>
      </c>
      <c r="S923" t="s">
        <v>891</v>
      </c>
    </row>
    <row r="924" spans="1:19" x14ac:dyDescent="0.25">
      <c r="A924">
        <v>24.627061843872099</v>
      </c>
      <c r="B924">
        <v>22.933837890625</v>
      </c>
      <c r="C924">
        <v>25.017715454101602</v>
      </c>
      <c r="D924">
        <v>22.090986251831101</v>
      </c>
      <c r="E924" s="1">
        <f t="shared" si="28"/>
        <v>0.39065361022950285</v>
      </c>
      <c r="F924" s="1">
        <f t="shared" si="29"/>
        <v>-0.84285163879389913</v>
      </c>
      <c r="G924">
        <v>3</v>
      </c>
      <c r="H924">
        <v>3</v>
      </c>
      <c r="I924">
        <v>3</v>
      </c>
      <c r="J924">
        <v>13.4</v>
      </c>
      <c r="K924">
        <v>13.4</v>
      </c>
      <c r="L924">
        <v>13.4</v>
      </c>
      <c r="M924">
        <v>32.463000000000001</v>
      </c>
      <c r="N924">
        <v>0</v>
      </c>
      <c r="O924">
        <v>20.074000000000002</v>
      </c>
      <c r="P924">
        <v>173420000</v>
      </c>
      <c r="Q924">
        <v>13</v>
      </c>
      <c r="R924" t="s">
        <v>1220</v>
      </c>
      <c r="S924" t="s">
        <v>1220</v>
      </c>
    </row>
    <row r="925" spans="1:19" x14ac:dyDescent="0.25">
      <c r="A925">
        <v>25.347969055175799</v>
      </c>
      <c r="B925">
        <v>22.930707931518601</v>
      </c>
      <c r="C925">
        <v>25.428829193115199</v>
      </c>
      <c r="D925">
        <v>22.087762832641602</v>
      </c>
      <c r="E925" s="1">
        <f t="shared" si="28"/>
        <v>8.0860137939399834E-2</v>
      </c>
      <c r="F925" s="1">
        <f t="shared" si="29"/>
        <v>-0.84294509887699931</v>
      </c>
      <c r="G925">
        <v>7</v>
      </c>
      <c r="H925">
        <v>5</v>
      </c>
      <c r="I925">
        <v>5</v>
      </c>
      <c r="J925">
        <v>23.6</v>
      </c>
      <c r="K925">
        <v>17.100000000000001</v>
      </c>
      <c r="L925">
        <v>17.100000000000001</v>
      </c>
      <c r="M925">
        <v>45.670999999999999</v>
      </c>
      <c r="N925">
        <v>0</v>
      </c>
      <c r="O925">
        <v>50.65</v>
      </c>
      <c r="P925">
        <v>240910000</v>
      </c>
      <c r="Q925">
        <v>31</v>
      </c>
      <c r="R925" t="s">
        <v>418</v>
      </c>
      <c r="S925" t="s">
        <v>418</v>
      </c>
    </row>
    <row r="926" spans="1:19" x14ac:dyDescent="0.25">
      <c r="A926">
        <v>25.393424987793001</v>
      </c>
      <c r="B926">
        <v>22.1227207183838</v>
      </c>
      <c r="C926">
        <v>25.378982543945298</v>
      </c>
      <c r="D926">
        <v>21.277021408081101</v>
      </c>
      <c r="E926" s="1">
        <f t="shared" si="28"/>
        <v>-1.4442443847702435E-2</v>
      </c>
      <c r="F926" s="1">
        <f t="shared" si="29"/>
        <v>-0.84569931030269885</v>
      </c>
      <c r="G926">
        <v>3</v>
      </c>
      <c r="H926">
        <v>3</v>
      </c>
      <c r="I926">
        <v>3</v>
      </c>
      <c r="J926">
        <v>25.9</v>
      </c>
      <c r="K926">
        <v>25.9</v>
      </c>
      <c r="L926">
        <v>25.9</v>
      </c>
      <c r="M926">
        <v>15.86</v>
      </c>
      <c r="N926">
        <v>0</v>
      </c>
      <c r="O926">
        <v>30.608000000000001</v>
      </c>
      <c r="P926">
        <v>246550000</v>
      </c>
      <c r="Q926">
        <v>13</v>
      </c>
      <c r="R926" t="s">
        <v>498</v>
      </c>
      <c r="S926" t="s">
        <v>498</v>
      </c>
    </row>
    <row r="927" spans="1:19" x14ac:dyDescent="0.25">
      <c r="A927">
        <v>27.131534576416001</v>
      </c>
      <c r="B927">
        <v>22.661130905151399</v>
      </c>
      <c r="C927">
        <v>27.032651901245099</v>
      </c>
      <c r="D927">
        <v>21.813301086425799</v>
      </c>
      <c r="E927" s="1">
        <f t="shared" si="28"/>
        <v>-9.888267517090199E-2</v>
      </c>
      <c r="F927" s="1">
        <f t="shared" si="29"/>
        <v>-0.84782981872560015</v>
      </c>
      <c r="G927">
        <v>4</v>
      </c>
      <c r="H927">
        <v>2</v>
      </c>
      <c r="I927">
        <v>2</v>
      </c>
      <c r="J927">
        <v>39.299999999999997</v>
      </c>
      <c r="K927">
        <v>14.3</v>
      </c>
      <c r="L927">
        <v>14.3</v>
      </c>
      <c r="M927">
        <v>9.4771000000000001</v>
      </c>
      <c r="N927">
        <v>0</v>
      </c>
      <c r="O927">
        <v>14.333</v>
      </c>
      <c r="P927">
        <v>801280000</v>
      </c>
      <c r="Q927">
        <v>14</v>
      </c>
      <c r="R927" t="s">
        <v>809</v>
      </c>
      <c r="S927" t="s">
        <v>809</v>
      </c>
    </row>
    <row r="928" spans="1:19" x14ac:dyDescent="0.25">
      <c r="A928">
        <v>25.3315944671631</v>
      </c>
      <c r="B928">
        <v>22.5588569641113</v>
      </c>
      <c r="C928">
        <v>25.313474655151399</v>
      </c>
      <c r="D928">
        <v>21.706232070922901</v>
      </c>
      <c r="E928" s="1">
        <f t="shared" si="28"/>
        <v>-1.8119812011700986E-2</v>
      </c>
      <c r="F928" s="1">
        <f t="shared" si="29"/>
        <v>-0.8526248931883984</v>
      </c>
      <c r="G928">
        <v>6</v>
      </c>
      <c r="H928">
        <v>6</v>
      </c>
      <c r="I928">
        <v>6</v>
      </c>
      <c r="J928">
        <v>18</v>
      </c>
      <c r="K928">
        <v>18</v>
      </c>
      <c r="L928">
        <v>18</v>
      </c>
      <c r="M928">
        <v>57.29</v>
      </c>
      <c r="N928">
        <v>0</v>
      </c>
      <c r="O928">
        <v>57.686</v>
      </c>
      <c r="P928">
        <v>236780000</v>
      </c>
      <c r="Q928">
        <v>15</v>
      </c>
      <c r="R928" t="s">
        <v>398</v>
      </c>
      <c r="S928" t="s">
        <v>398</v>
      </c>
    </row>
    <row r="929" spans="1:19" x14ac:dyDescent="0.25">
      <c r="A929">
        <v>24.482837677001999</v>
      </c>
      <c r="B929">
        <v>22.992860794067401</v>
      </c>
      <c r="C929">
        <v>24.5083332061768</v>
      </c>
      <c r="D929">
        <v>22.139320373535199</v>
      </c>
      <c r="E929" s="1">
        <f t="shared" si="28"/>
        <v>2.5495529174801135E-2</v>
      </c>
      <c r="F929" s="1">
        <f t="shared" si="29"/>
        <v>-0.85354042053220169</v>
      </c>
      <c r="G929">
        <v>6</v>
      </c>
      <c r="H929">
        <v>6</v>
      </c>
      <c r="I929">
        <v>6</v>
      </c>
      <c r="J929">
        <v>15.8</v>
      </c>
      <c r="K929">
        <v>15.8</v>
      </c>
      <c r="L929">
        <v>15.8</v>
      </c>
      <c r="M929">
        <v>59.701999999999998</v>
      </c>
      <c r="N929">
        <v>0</v>
      </c>
      <c r="O929">
        <v>48.305999999999997</v>
      </c>
      <c r="P929">
        <v>137890000</v>
      </c>
      <c r="Q929">
        <v>8</v>
      </c>
      <c r="R929" t="s">
        <v>1267</v>
      </c>
      <c r="S929" t="s">
        <v>1267</v>
      </c>
    </row>
    <row r="930" spans="1:19" x14ac:dyDescent="0.25">
      <c r="A930">
        <v>22.485519409179702</v>
      </c>
      <c r="B930">
        <v>22.952909469604499</v>
      </c>
      <c r="C930">
        <v>22.541795730590799</v>
      </c>
      <c r="D930">
        <v>22.0960083007813</v>
      </c>
      <c r="E930" s="1">
        <f t="shared" si="28"/>
        <v>5.6276321411097285E-2</v>
      </c>
      <c r="F930" s="1">
        <f t="shared" si="29"/>
        <v>-0.85690116882319955</v>
      </c>
      <c r="G930">
        <v>3</v>
      </c>
      <c r="H930">
        <v>3</v>
      </c>
      <c r="I930">
        <v>3</v>
      </c>
      <c r="J930">
        <v>12.5</v>
      </c>
      <c r="K930">
        <v>12.5</v>
      </c>
      <c r="L930">
        <v>12.5</v>
      </c>
      <c r="M930">
        <v>39.646000000000001</v>
      </c>
      <c r="N930">
        <v>0</v>
      </c>
      <c r="O930">
        <v>26.166</v>
      </c>
      <c r="P930">
        <v>33364000</v>
      </c>
      <c r="Q930">
        <v>9</v>
      </c>
      <c r="R930" t="s">
        <v>722</v>
      </c>
      <c r="S930" t="s">
        <v>722</v>
      </c>
    </row>
    <row r="931" spans="1:19" x14ac:dyDescent="0.25">
      <c r="A931">
        <v>22.352806091308601</v>
      </c>
      <c r="B931">
        <v>21.938016891479499</v>
      </c>
      <c r="C931">
        <v>22.278469085693398</v>
      </c>
      <c r="D931">
        <v>21.0809211730957</v>
      </c>
      <c r="E931" s="1">
        <f t="shared" si="28"/>
        <v>-7.4337005615202401E-2</v>
      </c>
      <c r="F931" s="1">
        <f t="shared" si="29"/>
        <v>-0.85709571838379972</v>
      </c>
      <c r="G931">
        <v>2</v>
      </c>
      <c r="H931">
        <v>2</v>
      </c>
      <c r="I931">
        <v>2</v>
      </c>
      <c r="J931">
        <v>6.6</v>
      </c>
      <c r="K931">
        <v>6.6</v>
      </c>
      <c r="L931">
        <v>6.6</v>
      </c>
      <c r="M931">
        <v>73.584000000000003</v>
      </c>
      <c r="N931">
        <v>0</v>
      </c>
      <c r="O931">
        <v>25.193999999999999</v>
      </c>
      <c r="P931">
        <v>26109000</v>
      </c>
      <c r="Q931">
        <v>6</v>
      </c>
      <c r="R931" t="s">
        <v>686</v>
      </c>
      <c r="S931" t="s">
        <v>686</v>
      </c>
    </row>
    <row r="932" spans="1:19" x14ac:dyDescent="0.25">
      <c r="A932">
        <v>23.989452362060501</v>
      </c>
      <c r="B932">
        <v>22.652931213378899</v>
      </c>
      <c r="C932">
        <v>23.967983245849599</v>
      </c>
      <c r="D932">
        <v>21.792036056518601</v>
      </c>
      <c r="E932" s="1">
        <f t="shared" si="28"/>
        <v>-2.1469116210901973E-2</v>
      </c>
      <c r="F932" s="1">
        <f t="shared" si="29"/>
        <v>-0.86089515686029827</v>
      </c>
      <c r="G932">
        <v>5</v>
      </c>
      <c r="H932">
        <v>5</v>
      </c>
      <c r="I932">
        <v>5</v>
      </c>
      <c r="J932">
        <v>8.6</v>
      </c>
      <c r="K932">
        <v>8.6</v>
      </c>
      <c r="L932">
        <v>8.6</v>
      </c>
      <c r="M932">
        <v>91.837999999999994</v>
      </c>
      <c r="N932">
        <v>0</v>
      </c>
      <c r="O932">
        <v>33.271999999999998</v>
      </c>
      <c r="P932">
        <v>98118000</v>
      </c>
      <c r="Q932">
        <v>16</v>
      </c>
      <c r="R932" t="s">
        <v>586</v>
      </c>
      <c r="S932" t="s">
        <v>586</v>
      </c>
    </row>
    <row r="933" spans="1:19" x14ac:dyDescent="0.25">
      <c r="A933">
        <v>23.082582473754901</v>
      </c>
      <c r="B933">
        <v>22.815479278564499</v>
      </c>
      <c r="C933">
        <v>22.8368625640869</v>
      </c>
      <c r="D933">
        <v>21.952590942382798</v>
      </c>
      <c r="E933" s="1">
        <f t="shared" si="28"/>
        <v>-0.24571990966800072</v>
      </c>
      <c r="F933" s="1">
        <f t="shared" si="29"/>
        <v>-0.86288833618170102</v>
      </c>
      <c r="G933">
        <v>2</v>
      </c>
      <c r="H933">
        <v>2</v>
      </c>
      <c r="I933">
        <v>2</v>
      </c>
      <c r="J933">
        <v>4.2</v>
      </c>
      <c r="K933">
        <v>4.2</v>
      </c>
      <c r="L933">
        <v>4.2</v>
      </c>
      <c r="M933">
        <v>56.084000000000003</v>
      </c>
      <c r="N933">
        <v>0</v>
      </c>
      <c r="O933">
        <v>13.576000000000001</v>
      </c>
      <c r="P933">
        <v>40323000</v>
      </c>
      <c r="Q933">
        <v>7</v>
      </c>
      <c r="R933" t="s">
        <v>1182</v>
      </c>
      <c r="S933" t="s">
        <v>1182</v>
      </c>
    </row>
    <row r="934" spans="1:19" x14ac:dyDescent="0.25">
      <c r="A934">
        <v>24.599575042724599</v>
      </c>
      <c r="B934">
        <v>23.050220489501999</v>
      </c>
      <c r="C934">
        <v>24.8292446136475</v>
      </c>
      <c r="D934">
        <v>22.185997009277301</v>
      </c>
      <c r="E934" s="1">
        <f t="shared" si="28"/>
        <v>0.2296695709229013</v>
      </c>
      <c r="F934" s="1">
        <f t="shared" si="29"/>
        <v>-0.86422348022469819</v>
      </c>
      <c r="G934">
        <v>4</v>
      </c>
      <c r="H934">
        <v>4</v>
      </c>
      <c r="I934">
        <v>4</v>
      </c>
      <c r="J934">
        <v>13.6</v>
      </c>
      <c r="K934">
        <v>13.6</v>
      </c>
      <c r="L934">
        <v>13.6</v>
      </c>
      <c r="M934">
        <v>43.253999999999998</v>
      </c>
      <c r="N934">
        <v>0</v>
      </c>
      <c r="O934">
        <v>29.033000000000001</v>
      </c>
      <c r="P934">
        <v>160550000</v>
      </c>
      <c r="Q934">
        <v>11</v>
      </c>
      <c r="R934" t="s">
        <v>1191</v>
      </c>
      <c r="S934" t="s">
        <v>1191</v>
      </c>
    </row>
    <row r="935" spans="1:19" x14ac:dyDescent="0.25">
      <c r="A935">
        <v>26.949825286865199</v>
      </c>
      <c r="B935">
        <v>23.116193771362301</v>
      </c>
      <c r="C935">
        <v>27.2010688781738</v>
      </c>
      <c r="D935">
        <v>22.2511901855469</v>
      </c>
      <c r="E935" s="1">
        <f t="shared" si="28"/>
        <v>0.25124359130860086</v>
      </c>
      <c r="F935" s="1">
        <f t="shared" si="29"/>
        <v>-0.86500358581540127</v>
      </c>
      <c r="G935">
        <v>18</v>
      </c>
      <c r="H935">
        <v>18</v>
      </c>
      <c r="I935">
        <v>18</v>
      </c>
      <c r="J935">
        <v>25.7</v>
      </c>
      <c r="K935">
        <v>25.7</v>
      </c>
      <c r="L935">
        <v>25.7</v>
      </c>
      <c r="M935">
        <v>108.17</v>
      </c>
      <c r="N935">
        <v>0</v>
      </c>
      <c r="O935">
        <v>240.21</v>
      </c>
      <c r="P935">
        <v>818950000</v>
      </c>
      <c r="Q935">
        <v>102</v>
      </c>
      <c r="R935" t="s">
        <v>811</v>
      </c>
      <c r="S935" t="s">
        <v>811</v>
      </c>
    </row>
    <row r="936" spans="1:19" x14ac:dyDescent="0.25">
      <c r="A936">
        <v>22.721797943115199</v>
      </c>
      <c r="B936">
        <v>23.040321350097699</v>
      </c>
      <c r="C936">
        <v>22.5734157562256</v>
      </c>
      <c r="D936">
        <v>22.175220489501999</v>
      </c>
      <c r="E936" s="1">
        <f t="shared" si="28"/>
        <v>-0.1483821868895987</v>
      </c>
      <c r="F936" s="1">
        <f t="shared" si="29"/>
        <v>-0.86510086059569957</v>
      </c>
      <c r="G936">
        <v>2</v>
      </c>
      <c r="H936">
        <v>2</v>
      </c>
      <c r="I936">
        <v>2</v>
      </c>
      <c r="J936">
        <v>9</v>
      </c>
      <c r="K936">
        <v>9</v>
      </c>
      <c r="L936">
        <v>9</v>
      </c>
      <c r="M936">
        <v>44.875</v>
      </c>
      <c r="N936">
        <v>0</v>
      </c>
      <c r="O936">
        <v>27.808</v>
      </c>
      <c r="P936">
        <v>36233000</v>
      </c>
      <c r="Q936">
        <v>10</v>
      </c>
      <c r="R936" t="s">
        <v>1052</v>
      </c>
      <c r="S936" t="s">
        <v>1052</v>
      </c>
    </row>
    <row r="937" spans="1:19" x14ac:dyDescent="0.25">
      <c r="A937">
        <v>23.664596557617202</v>
      </c>
      <c r="B937">
        <v>22.391098022460898</v>
      </c>
      <c r="C937">
        <v>23.597074508666999</v>
      </c>
      <c r="D937">
        <v>21.525732040405298</v>
      </c>
      <c r="E937" s="1">
        <f t="shared" si="28"/>
        <v>-6.7522048950202418E-2</v>
      </c>
      <c r="F937" s="1">
        <f t="shared" si="29"/>
        <v>-0.86536598205560011</v>
      </c>
      <c r="G937">
        <v>3</v>
      </c>
      <c r="H937">
        <v>3</v>
      </c>
      <c r="I937">
        <v>3</v>
      </c>
      <c r="J937">
        <v>9.1999999999999993</v>
      </c>
      <c r="K937">
        <v>9.1999999999999993</v>
      </c>
      <c r="L937">
        <v>9.1999999999999993</v>
      </c>
      <c r="M937">
        <v>41.372999999999998</v>
      </c>
      <c r="N937">
        <v>0</v>
      </c>
      <c r="O937">
        <v>19.986999999999998</v>
      </c>
      <c r="P937">
        <v>80549000</v>
      </c>
      <c r="Q937">
        <v>8</v>
      </c>
      <c r="R937" t="s">
        <v>66</v>
      </c>
      <c r="S937" t="s">
        <v>66</v>
      </c>
    </row>
    <row r="938" spans="1:19" x14ac:dyDescent="0.25">
      <c r="A938">
        <v>26.370943069458001</v>
      </c>
      <c r="B938">
        <v>22.656295776367202</v>
      </c>
      <c r="C938">
        <v>26.841941833496101</v>
      </c>
      <c r="D938">
        <v>21.7881164550781</v>
      </c>
      <c r="E938" s="1">
        <f t="shared" si="28"/>
        <v>0.47099876403810015</v>
      </c>
      <c r="F938" s="1">
        <f t="shared" si="29"/>
        <v>-0.86817932128910158</v>
      </c>
      <c r="G938">
        <v>35</v>
      </c>
      <c r="H938">
        <v>31</v>
      </c>
      <c r="I938">
        <v>30</v>
      </c>
      <c r="J938">
        <v>21.4</v>
      </c>
      <c r="K938">
        <v>20</v>
      </c>
      <c r="L938">
        <v>19.399999999999999</v>
      </c>
      <c r="M938">
        <v>278.16000000000003</v>
      </c>
      <c r="N938">
        <v>0</v>
      </c>
      <c r="O938">
        <v>243.77</v>
      </c>
      <c r="P938">
        <v>601150000</v>
      </c>
      <c r="Q938">
        <v>79</v>
      </c>
      <c r="R938" t="s">
        <v>110</v>
      </c>
      <c r="S938" t="s">
        <v>110</v>
      </c>
    </row>
    <row r="939" spans="1:19" x14ac:dyDescent="0.25">
      <c r="A939">
        <v>30.045961380004901</v>
      </c>
      <c r="B939">
        <v>22.177526473998999</v>
      </c>
      <c r="C939">
        <v>29.8979301452637</v>
      </c>
      <c r="D939">
        <v>21.308712005615199</v>
      </c>
      <c r="E939" s="1">
        <f t="shared" si="28"/>
        <v>-0.14803123474120028</v>
      </c>
      <c r="F939" s="1">
        <f t="shared" si="29"/>
        <v>-0.86881446838379972</v>
      </c>
      <c r="G939">
        <v>5</v>
      </c>
      <c r="H939">
        <v>5</v>
      </c>
      <c r="I939">
        <v>4</v>
      </c>
      <c r="J939">
        <v>30.5</v>
      </c>
      <c r="K939">
        <v>30.5</v>
      </c>
      <c r="L939">
        <v>30.5</v>
      </c>
      <c r="M939">
        <v>19.329000000000001</v>
      </c>
      <c r="N939">
        <v>0</v>
      </c>
      <c r="O939">
        <v>94.602000000000004</v>
      </c>
      <c r="P939">
        <v>6080300000</v>
      </c>
      <c r="Q939">
        <v>66</v>
      </c>
      <c r="R939" t="s">
        <v>538</v>
      </c>
      <c r="S939" t="s">
        <v>538</v>
      </c>
    </row>
    <row r="940" spans="1:19" x14ac:dyDescent="0.25">
      <c r="A940">
        <v>21.1510620117188</v>
      </c>
      <c r="B940">
        <v>22.785009384155298</v>
      </c>
      <c r="C940">
        <v>24.044017791748001</v>
      </c>
      <c r="D940">
        <v>21.915111541748001</v>
      </c>
      <c r="E940" s="1">
        <f t="shared" si="28"/>
        <v>2.892955780029201</v>
      </c>
      <c r="F940" s="1">
        <f t="shared" si="29"/>
        <v>-0.86989784240729762</v>
      </c>
      <c r="G940">
        <v>4</v>
      </c>
      <c r="H940">
        <v>3</v>
      </c>
      <c r="I940">
        <v>3</v>
      </c>
      <c r="J940">
        <v>21.7</v>
      </c>
      <c r="K940">
        <v>18.2</v>
      </c>
      <c r="L940">
        <v>18.2</v>
      </c>
      <c r="M940">
        <v>32.948999999999998</v>
      </c>
      <c r="N940">
        <v>0</v>
      </c>
      <c r="O940">
        <v>22.751999999999999</v>
      </c>
      <c r="P940">
        <v>63000000</v>
      </c>
      <c r="Q940">
        <v>8</v>
      </c>
      <c r="R940" t="s">
        <v>389</v>
      </c>
      <c r="S940" t="s">
        <v>389</v>
      </c>
    </row>
    <row r="941" spans="1:19" x14ac:dyDescent="0.25">
      <c r="A941">
        <v>29.8111057281494</v>
      </c>
      <c r="B941">
        <v>22.567205429077099</v>
      </c>
      <c r="C941">
        <v>29.727024078369102</v>
      </c>
      <c r="D941">
        <v>21.696802139282202</v>
      </c>
      <c r="E941" s="1">
        <f t="shared" si="28"/>
        <v>-8.4081649780298306E-2</v>
      </c>
      <c r="F941" s="1">
        <f t="shared" si="29"/>
        <v>-0.87040328979489701</v>
      </c>
      <c r="G941">
        <v>30</v>
      </c>
      <c r="H941">
        <v>30</v>
      </c>
      <c r="I941">
        <v>30</v>
      </c>
      <c r="J941">
        <v>35.9</v>
      </c>
      <c r="K941">
        <v>35.9</v>
      </c>
      <c r="L941">
        <v>35.9</v>
      </c>
      <c r="M941">
        <v>124.04</v>
      </c>
      <c r="N941">
        <v>0</v>
      </c>
      <c r="O941">
        <v>323.31</v>
      </c>
      <c r="P941">
        <v>5226700000</v>
      </c>
      <c r="Q941">
        <v>156</v>
      </c>
      <c r="R941" t="s">
        <v>554</v>
      </c>
      <c r="S941" t="s">
        <v>554</v>
      </c>
    </row>
    <row r="942" spans="1:19" x14ac:dyDescent="0.25">
      <c r="A942">
        <v>27.969884872436499</v>
      </c>
      <c r="B942">
        <v>22.646186828613299</v>
      </c>
      <c r="C942">
        <v>27.750150680541999</v>
      </c>
      <c r="D942">
        <v>21.773929595947301</v>
      </c>
      <c r="E942" s="1">
        <f t="shared" si="28"/>
        <v>-0.21973419189449928</v>
      </c>
      <c r="F942" s="1">
        <f t="shared" si="29"/>
        <v>-0.87225723266599786</v>
      </c>
      <c r="G942">
        <v>23</v>
      </c>
      <c r="H942">
        <v>23</v>
      </c>
      <c r="I942">
        <v>23</v>
      </c>
      <c r="J942">
        <v>36.4</v>
      </c>
      <c r="K942">
        <v>36.4</v>
      </c>
      <c r="L942">
        <v>36.4</v>
      </c>
      <c r="M942">
        <v>114.6</v>
      </c>
      <c r="N942">
        <v>0</v>
      </c>
      <c r="O942">
        <v>323.31</v>
      </c>
      <c r="P942">
        <v>1414800000</v>
      </c>
      <c r="Q942">
        <v>89</v>
      </c>
      <c r="R942" t="s">
        <v>112</v>
      </c>
      <c r="S942" t="s">
        <v>112</v>
      </c>
    </row>
    <row r="943" spans="1:19" x14ac:dyDescent="0.25">
      <c r="A943">
        <v>27.189428329467798</v>
      </c>
      <c r="B943">
        <v>22.745388031005898</v>
      </c>
      <c r="C943">
        <v>27.2459926605225</v>
      </c>
      <c r="D943">
        <v>21.8718585968018</v>
      </c>
      <c r="E943" s="1">
        <f t="shared" si="28"/>
        <v>5.6564331054701711E-2</v>
      </c>
      <c r="F943" s="1">
        <f t="shared" si="29"/>
        <v>-0.87352943420409801</v>
      </c>
      <c r="G943">
        <v>14</v>
      </c>
      <c r="H943">
        <v>14</v>
      </c>
      <c r="I943">
        <v>14</v>
      </c>
      <c r="J943">
        <v>14.4</v>
      </c>
      <c r="K943">
        <v>14.4</v>
      </c>
      <c r="L943">
        <v>14.4</v>
      </c>
      <c r="M943">
        <v>164.65</v>
      </c>
      <c r="N943">
        <v>0</v>
      </c>
      <c r="O943">
        <v>258.23</v>
      </c>
      <c r="P943">
        <v>926690000</v>
      </c>
      <c r="Q943">
        <v>51</v>
      </c>
      <c r="R943" t="s">
        <v>1027</v>
      </c>
      <c r="S943" t="s">
        <v>1027</v>
      </c>
    </row>
    <row r="944" spans="1:19" x14ac:dyDescent="0.25">
      <c r="A944">
        <v>28.1168403625488</v>
      </c>
      <c r="B944">
        <v>22.698623657226602</v>
      </c>
      <c r="C944">
        <v>27.797239303588899</v>
      </c>
      <c r="D944">
        <v>21.8155326843262</v>
      </c>
      <c r="E944" s="1">
        <f t="shared" si="28"/>
        <v>-0.31960105895990054</v>
      </c>
      <c r="F944" s="1">
        <f t="shared" si="29"/>
        <v>-0.88309097290040128</v>
      </c>
      <c r="G944">
        <v>9</v>
      </c>
      <c r="H944">
        <v>9</v>
      </c>
      <c r="I944">
        <v>9</v>
      </c>
      <c r="J944">
        <v>62</v>
      </c>
      <c r="K944">
        <v>62</v>
      </c>
      <c r="L944">
        <v>62</v>
      </c>
      <c r="M944">
        <v>21.863</v>
      </c>
      <c r="N944">
        <v>0</v>
      </c>
      <c r="O944">
        <v>188.65</v>
      </c>
      <c r="P944">
        <v>1509000000</v>
      </c>
      <c r="Q944">
        <v>65</v>
      </c>
      <c r="R944" t="s">
        <v>332</v>
      </c>
      <c r="S944" t="s">
        <v>332</v>
      </c>
    </row>
    <row r="945" spans="1:19" x14ac:dyDescent="0.25">
      <c r="A945">
        <v>31.196010589599599</v>
      </c>
      <c r="B945">
        <v>21.995347976684599</v>
      </c>
      <c r="C945">
        <v>31.2865886688232</v>
      </c>
      <c r="D945">
        <v>21.112083435058601</v>
      </c>
      <c r="E945" s="1">
        <f t="shared" si="28"/>
        <v>9.0578079223600838E-2</v>
      </c>
      <c r="F945" s="1">
        <f t="shared" si="29"/>
        <v>-0.88326454162599788</v>
      </c>
      <c r="G945">
        <v>15</v>
      </c>
      <c r="H945">
        <v>15</v>
      </c>
      <c r="I945">
        <v>15</v>
      </c>
      <c r="J945">
        <v>43.9</v>
      </c>
      <c r="K945">
        <v>43.9</v>
      </c>
      <c r="L945">
        <v>43.9</v>
      </c>
      <c r="M945">
        <v>66.525999999999996</v>
      </c>
      <c r="N945">
        <v>0</v>
      </c>
      <c r="O945">
        <v>323.31</v>
      </c>
      <c r="P945">
        <v>14622000000</v>
      </c>
      <c r="Q945">
        <v>147</v>
      </c>
      <c r="R945" t="s">
        <v>794</v>
      </c>
      <c r="S945" t="s">
        <v>794</v>
      </c>
    </row>
    <row r="946" spans="1:19" x14ac:dyDescent="0.25">
      <c r="A946">
        <v>22.907566070556602</v>
      </c>
      <c r="B946">
        <v>22.269321441650401</v>
      </c>
      <c r="C946">
        <v>22.479906082153299</v>
      </c>
      <c r="D946">
        <v>21.384231567382798</v>
      </c>
      <c r="E946" s="1">
        <f t="shared" si="28"/>
        <v>-0.42765998840330255</v>
      </c>
      <c r="F946" s="1">
        <f t="shared" si="29"/>
        <v>-0.88508987426760299</v>
      </c>
      <c r="G946">
        <v>4</v>
      </c>
      <c r="H946">
        <v>4</v>
      </c>
      <c r="I946">
        <v>4</v>
      </c>
      <c r="J946">
        <v>4.5</v>
      </c>
      <c r="K946">
        <v>4.5</v>
      </c>
      <c r="L946">
        <v>4.5</v>
      </c>
      <c r="M946">
        <v>158.30000000000001</v>
      </c>
      <c r="N946">
        <v>0</v>
      </c>
      <c r="O946">
        <v>28.856999999999999</v>
      </c>
      <c r="P946">
        <v>38437000</v>
      </c>
      <c r="Q946">
        <v>11</v>
      </c>
      <c r="R946" t="s">
        <v>1013</v>
      </c>
      <c r="S946" t="s">
        <v>1013</v>
      </c>
    </row>
    <row r="947" spans="1:19" x14ac:dyDescent="0.25">
      <c r="A947">
        <v>24.099489212036101</v>
      </c>
      <c r="B947">
        <v>22.7308444976807</v>
      </c>
      <c r="C947">
        <v>24.3765659332275</v>
      </c>
      <c r="D947">
        <v>21.8450603485107</v>
      </c>
      <c r="E947" s="1">
        <f t="shared" si="28"/>
        <v>0.27707672119139914</v>
      </c>
      <c r="F947" s="1">
        <f t="shared" si="29"/>
        <v>-0.88578414917000003</v>
      </c>
      <c r="G947">
        <v>5</v>
      </c>
      <c r="H947">
        <v>5</v>
      </c>
      <c r="I947">
        <v>5</v>
      </c>
      <c r="J947">
        <v>5.9</v>
      </c>
      <c r="K947">
        <v>5.9</v>
      </c>
      <c r="L947">
        <v>5.9</v>
      </c>
      <c r="M947">
        <v>142.16</v>
      </c>
      <c r="N947">
        <v>0</v>
      </c>
      <c r="O947">
        <v>37.6</v>
      </c>
      <c r="P947">
        <v>113470000</v>
      </c>
      <c r="Q947">
        <v>13</v>
      </c>
      <c r="R947" t="s">
        <v>833</v>
      </c>
      <c r="S947" t="s">
        <v>833</v>
      </c>
    </row>
    <row r="948" spans="1:19" x14ac:dyDescent="0.25">
      <c r="A948">
        <v>27.655195236206101</v>
      </c>
      <c r="B948">
        <v>22.827093124389599</v>
      </c>
      <c r="C948">
        <v>27.346887588501001</v>
      </c>
      <c r="D948">
        <v>21.9292316436768</v>
      </c>
      <c r="E948" s="1">
        <f t="shared" si="28"/>
        <v>-0.30830764770509944</v>
      </c>
      <c r="F948" s="1">
        <f t="shared" si="29"/>
        <v>-0.89786148071279825</v>
      </c>
      <c r="G948">
        <v>20</v>
      </c>
      <c r="H948">
        <v>20</v>
      </c>
      <c r="I948">
        <v>20</v>
      </c>
      <c r="J948">
        <v>21.7</v>
      </c>
      <c r="K948">
        <v>21.7</v>
      </c>
      <c r="L948">
        <v>21.7</v>
      </c>
      <c r="M948">
        <v>164.58</v>
      </c>
      <c r="N948">
        <v>0</v>
      </c>
      <c r="O948">
        <v>323.31</v>
      </c>
      <c r="P948">
        <v>1077200000</v>
      </c>
      <c r="Q948">
        <v>83</v>
      </c>
      <c r="R948" t="s">
        <v>1012</v>
      </c>
      <c r="S948" t="s">
        <v>1012</v>
      </c>
    </row>
    <row r="949" spans="1:19" x14ac:dyDescent="0.25">
      <c r="A949">
        <v>25.035570144653299</v>
      </c>
      <c r="B949">
        <v>22.529640197753899</v>
      </c>
      <c r="C949">
        <v>24.659488677978501</v>
      </c>
      <c r="D949">
        <v>21.631708145141602</v>
      </c>
      <c r="E949" s="1">
        <f t="shared" si="28"/>
        <v>-0.37608146667479758</v>
      </c>
      <c r="F949" s="1">
        <f t="shared" si="29"/>
        <v>-0.89793205261229758</v>
      </c>
      <c r="G949">
        <v>6</v>
      </c>
      <c r="H949">
        <v>6</v>
      </c>
      <c r="I949">
        <v>6</v>
      </c>
      <c r="J949">
        <v>13.4</v>
      </c>
      <c r="K949">
        <v>13.4</v>
      </c>
      <c r="L949">
        <v>13.4</v>
      </c>
      <c r="M949">
        <v>74.822999999999993</v>
      </c>
      <c r="N949">
        <v>0</v>
      </c>
      <c r="O949">
        <v>43.279000000000003</v>
      </c>
      <c r="P949">
        <v>178500000</v>
      </c>
      <c r="Q949">
        <v>24</v>
      </c>
      <c r="R949" t="s">
        <v>108</v>
      </c>
      <c r="S949" t="s">
        <v>108</v>
      </c>
    </row>
    <row r="950" spans="1:19" x14ac:dyDescent="0.25">
      <c r="A950">
        <v>21.256864547729499</v>
      </c>
      <c r="B950">
        <v>22.896923065185501</v>
      </c>
      <c r="C950">
        <v>24.1318683624268</v>
      </c>
      <c r="D950">
        <v>21.992864608764599</v>
      </c>
      <c r="E950" s="1">
        <f t="shared" si="28"/>
        <v>2.8750038146973012</v>
      </c>
      <c r="F950" s="1">
        <f t="shared" si="29"/>
        <v>-0.90405845642090199</v>
      </c>
      <c r="G950">
        <v>2</v>
      </c>
      <c r="H950">
        <v>2</v>
      </c>
      <c r="I950">
        <v>2</v>
      </c>
      <c r="J950">
        <v>14.5</v>
      </c>
      <c r="K950">
        <v>14.5</v>
      </c>
      <c r="L950">
        <v>14.5</v>
      </c>
      <c r="M950">
        <v>12.538</v>
      </c>
      <c r="N950">
        <v>7.1685E-4</v>
      </c>
      <c r="O950">
        <v>11.712999999999999</v>
      </c>
      <c r="P950">
        <v>72202000</v>
      </c>
      <c r="Q950">
        <v>12</v>
      </c>
      <c r="R950" t="s">
        <v>274</v>
      </c>
      <c r="S950" t="s">
        <v>274</v>
      </c>
    </row>
    <row r="951" spans="1:19" x14ac:dyDescent="0.25">
      <c r="A951">
        <v>28.508695602416999</v>
      </c>
      <c r="B951">
        <v>22.899724960327099</v>
      </c>
      <c r="C951">
        <v>28.521856307983398</v>
      </c>
      <c r="D951">
        <v>21.992425918579102</v>
      </c>
      <c r="E951" s="1">
        <f t="shared" si="28"/>
        <v>1.3160705566399145E-2</v>
      </c>
      <c r="F951" s="1">
        <f t="shared" si="29"/>
        <v>-0.90729904174799714</v>
      </c>
      <c r="G951">
        <v>6</v>
      </c>
      <c r="H951">
        <v>6</v>
      </c>
      <c r="I951">
        <v>6</v>
      </c>
      <c r="J951">
        <v>28.1</v>
      </c>
      <c r="K951">
        <v>28.1</v>
      </c>
      <c r="L951">
        <v>28.1</v>
      </c>
      <c r="M951">
        <v>22.347999999999999</v>
      </c>
      <c r="N951">
        <v>0</v>
      </c>
      <c r="O951">
        <v>90.546000000000006</v>
      </c>
      <c r="P951">
        <v>2219400000</v>
      </c>
      <c r="Q951">
        <v>43</v>
      </c>
      <c r="R951" t="s">
        <v>1159</v>
      </c>
      <c r="S951" t="s">
        <v>1159</v>
      </c>
    </row>
    <row r="952" spans="1:19" x14ac:dyDescent="0.25">
      <c r="A952">
        <v>27.275154113769499</v>
      </c>
      <c r="B952">
        <v>22.444185256958001</v>
      </c>
      <c r="C952">
        <v>26.633810043335</v>
      </c>
      <c r="D952">
        <v>21.536441802978501</v>
      </c>
      <c r="E952" s="1">
        <f t="shared" si="28"/>
        <v>-0.64134407043449926</v>
      </c>
      <c r="F952" s="1">
        <f t="shared" si="29"/>
        <v>-0.90774345397949929</v>
      </c>
      <c r="G952">
        <v>22</v>
      </c>
      <c r="H952">
        <v>22</v>
      </c>
      <c r="I952">
        <v>22</v>
      </c>
      <c r="J952">
        <v>19.899999999999999</v>
      </c>
      <c r="K952">
        <v>19.899999999999999</v>
      </c>
      <c r="L952">
        <v>19.899999999999999</v>
      </c>
      <c r="M952">
        <v>148.85</v>
      </c>
      <c r="N952">
        <v>0</v>
      </c>
      <c r="O952">
        <v>202.16</v>
      </c>
      <c r="P952">
        <v>780010000</v>
      </c>
      <c r="Q952">
        <v>78</v>
      </c>
      <c r="R952" t="s">
        <v>1041</v>
      </c>
      <c r="S952" t="s">
        <v>1041</v>
      </c>
    </row>
    <row r="953" spans="1:19" x14ac:dyDescent="0.25">
      <c r="A953">
        <v>25.858161926269499</v>
      </c>
      <c r="B953">
        <v>22.68505859375</v>
      </c>
      <c r="C953">
        <v>25.937259674072301</v>
      </c>
      <c r="D953">
        <v>21.777257919311499</v>
      </c>
      <c r="E953" s="1">
        <f t="shared" si="28"/>
        <v>7.9097747802801877E-2</v>
      </c>
      <c r="F953" s="1">
        <f t="shared" si="29"/>
        <v>-0.90780067443850143</v>
      </c>
      <c r="G953">
        <v>4</v>
      </c>
      <c r="H953">
        <v>4</v>
      </c>
      <c r="I953">
        <v>4</v>
      </c>
      <c r="J953">
        <v>18.100000000000001</v>
      </c>
      <c r="K953">
        <v>18.100000000000001</v>
      </c>
      <c r="L953">
        <v>18.100000000000001</v>
      </c>
      <c r="M953">
        <v>32.688000000000002</v>
      </c>
      <c r="N953">
        <v>0</v>
      </c>
      <c r="O953">
        <v>31.302</v>
      </c>
      <c r="P953">
        <v>367190000</v>
      </c>
      <c r="Q953">
        <v>23</v>
      </c>
      <c r="R953" t="s">
        <v>626</v>
      </c>
      <c r="S953" t="s">
        <v>626</v>
      </c>
    </row>
    <row r="954" spans="1:19" x14ac:dyDescent="0.25">
      <c r="A954">
        <v>22.806739807128899</v>
      </c>
      <c r="B954">
        <v>22.639554977416999</v>
      </c>
      <c r="C954">
        <v>22.355146408081101</v>
      </c>
      <c r="D954">
        <v>21.730936050415</v>
      </c>
      <c r="E954" s="1">
        <f t="shared" si="28"/>
        <v>-0.45159339904779827</v>
      </c>
      <c r="F954" s="1">
        <f t="shared" si="29"/>
        <v>-0.90861892700199931</v>
      </c>
      <c r="G954">
        <v>2</v>
      </c>
      <c r="H954">
        <v>2</v>
      </c>
      <c r="I954">
        <v>2</v>
      </c>
      <c r="J954">
        <v>9.6</v>
      </c>
      <c r="K954">
        <v>9.6</v>
      </c>
      <c r="L954">
        <v>9.6</v>
      </c>
      <c r="M954">
        <v>32.031999999999996</v>
      </c>
      <c r="N954">
        <v>0</v>
      </c>
      <c r="O954">
        <v>16.859000000000002</v>
      </c>
      <c r="P954">
        <v>35761000</v>
      </c>
      <c r="Q954">
        <v>12</v>
      </c>
      <c r="R954" t="s">
        <v>1062</v>
      </c>
      <c r="S954" t="s">
        <v>1062</v>
      </c>
    </row>
    <row r="955" spans="1:19" x14ac:dyDescent="0.25">
      <c r="A955">
        <v>23.618404388427699</v>
      </c>
      <c r="B955">
        <v>27.848165512085</v>
      </c>
      <c r="C955">
        <v>23.446069717407202</v>
      </c>
      <c r="D955">
        <v>26.936069488525401</v>
      </c>
      <c r="E955" s="1">
        <f t="shared" si="28"/>
        <v>-0.17233467102049715</v>
      </c>
      <c r="F955" s="1">
        <f t="shared" si="29"/>
        <v>-0.91209602355959873</v>
      </c>
      <c r="G955">
        <v>7</v>
      </c>
      <c r="H955">
        <v>7</v>
      </c>
      <c r="I955">
        <v>7</v>
      </c>
      <c r="J955">
        <v>20.7</v>
      </c>
      <c r="K955">
        <v>20.7</v>
      </c>
      <c r="L955">
        <v>20.7</v>
      </c>
      <c r="M955">
        <v>64.135000000000005</v>
      </c>
      <c r="N955">
        <v>0</v>
      </c>
      <c r="O955">
        <v>45.786000000000001</v>
      </c>
      <c r="P955">
        <v>149700000</v>
      </c>
      <c r="Q955">
        <v>22</v>
      </c>
      <c r="R955" t="s">
        <v>750</v>
      </c>
      <c r="S955" t="s">
        <v>750</v>
      </c>
    </row>
    <row r="956" spans="1:19" x14ac:dyDescent="0.25">
      <c r="A956">
        <v>26.234088897705099</v>
      </c>
      <c r="B956">
        <v>22.2450466156006</v>
      </c>
      <c r="C956">
        <v>26.203741073608398</v>
      </c>
      <c r="D956">
        <v>21.331783294677699</v>
      </c>
      <c r="E956" s="1">
        <f t="shared" si="28"/>
        <v>-3.0347824096701004E-2</v>
      </c>
      <c r="F956" s="1">
        <f t="shared" si="29"/>
        <v>-0.9132633209229013</v>
      </c>
      <c r="G956">
        <v>3</v>
      </c>
      <c r="H956">
        <v>3</v>
      </c>
      <c r="I956">
        <v>3</v>
      </c>
      <c r="J956">
        <v>25.3</v>
      </c>
      <c r="K956">
        <v>25.3</v>
      </c>
      <c r="L956">
        <v>25.3</v>
      </c>
      <c r="M956">
        <v>20.471</v>
      </c>
      <c r="N956">
        <v>0</v>
      </c>
      <c r="O956">
        <v>36.404000000000003</v>
      </c>
      <c r="P956">
        <v>440500000</v>
      </c>
      <c r="Q956">
        <v>13</v>
      </c>
      <c r="R956" t="s">
        <v>564</v>
      </c>
      <c r="S956" t="s">
        <v>565</v>
      </c>
    </row>
    <row r="957" spans="1:19" x14ac:dyDescent="0.25">
      <c r="A957">
        <v>24.270420074462901</v>
      </c>
      <c r="B957">
        <v>22.5167236328125</v>
      </c>
      <c r="C957">
        <v>24.1993293762207</v>
      </c>
      <c r="D957">
        <v>21.602312088012699</v>
      </c>
      <c r="E957" s="1">
        <f t="shared" si="28"/>
        <v>-7.1090698242201711E-2</v>
      </c>
      <c r="F957" s="1">
        <f t="shared" si="29"/>
        <v>-0.91441154479980113</v>
      </c>
      <c r="G957">
        <v>7</v>
      </c>
      <c r="H957">
        <v>7</v>
      </c>
      <c r="I957">
        <v>7</v>
      </c>
      <c r="J957">
        <v>8.9</v>
      </c>
      <c r="K957">
        <v>8.9</v>
      </c>
      <c r="L957">
        <v>8.9</v>
      </c>
      <c r="M957">
        <v>132.37</v>
      </c>
      <c r="N957">
        <v>0</v>
      </c>
      <c r="O957">
        <v>46.680999999999997</v>
      </c>
      <c r="P957">
        <v>110620000</v>
      </c>
      <c r="Q957">
        <v>17</v>
      </c>
      <c r="R957" t="s">
        <v>995</v>
      </c>
      <c r="S957" t="s">
        <v>995</v>
      </c>
    </row>
    <row r="958" spans="1:19" x14ac:dyDescent="0.25">
      <c r="A958">
        <v>27.337476730346701</v>
      </c>
      <c r="B958">
        <v>22.857740402221701</v>
      </c>
      <c r="C958">
        <v>27.3244018554688</v>
      </c>
      <c r="D958">
        <v>21.942390441894499</v>
      </c>
      <c r="E958" s="1">
        <f t="shared" si="28"/>
        <v>-1.3074874877901266E-2</v>
      </c>
      <c r="F958" s="1">
        <f t="shared" si="29"/>
        <v>-0.91534996032720173</v>
      </c>
      <c r="G958">
        <v>8</v>
      </c>
      <c r="H958">
        <v>8</v>
      </c>
      <c r="I958">
        <v>6</v>
      </c>
      <c r="J958">
        <v>24.7</v>
      </c>
      <c r="K958">
        <v>24.7</v>
      </c>
      <c r="L958">
        <v>17</v>
      </c>
      <c r="M958">
        <v>28.385000000000002</v>
      </c>
      <c r="N958">
        <v>0</v>
      </c>
      <c r="O958">
        <v>119.1</v>
      </c>
      <c r="P958">
        <v>960220000</v>
      </c>
      <c r="Q958">
        <v>35</v>
      </c>
      <c r="R958" t="s">
        <v>729</v>
      </c>
      <c r="S958" t="s">
        <v>729</v>
      </c>
    </row>
    <row r="959" spans="1:19" x14ac:dyDescent="0.25">
      <c r="A959">
        <v>25.847949981689499</v>
      </c>
      <c r="B959">
        <v>22.1578483581543</v>
      </c>
      <c r="C959">
        <v>26.190200805664102</v>
      </c>
      <c r="D959">
        <v>21.240701675415</v>
      </c>
      <c r="E959" s="1">
        <f t="shared" si="28"/>
        <v>0.34225082397460227</v>
      </c>
      <c r="F959" s="1">
        <f t="shared" si="29"/>
        <v>-0.91714668273930045</v>
      </c>
      <c r="G959">
        <v>10</v>
      </c>
      <c r="H959">
        <v>10</v>
      </c>
      <c r="I959">
        <v>10</v>
      </c>
      <c r="J959">
        <v>19.5</v>
      </c>
      <c r="K959">
        <v>19.5</v>
      </c>
      <c r="L959">
        <v>19.5</v>
      </c>
      <c r="M959">
        <v>80.150999999999996</v>
      </c>
      <c r="N959">
        <v>0</v>
      </c>
      <c r="O959">
        <v>79.016999999999996</v>
      </c>
      <c r="P959">
        <v>396430000</v>
      </c>
      <c r="Q959">
        <v>26</v>
      </c>
      <c r="R959" t="s">
        <v>712</v>
      </c>
      <c r="S959" t="s">
        <v>713</v>
      </c>
    </row>
    <row r="960" spans="1:19" x14ac:dyDescent="0.25">
      <c r="A960">
        <v>27.0504055023193</v>
      </c>
      <c r="B960">
        <v>22.430671691894499</v>
      </c>
      <c r="C960">
        <v>27.486158370971701</v>
      </c>
      <c r="D960">
        <v>21.513015747070298</v>
      </c>
      <c r="E960" s="1">
        <f t="shared" si="28"/>
        <v>0.43575286865240059</v>
      </c>
      <c r="F960" s="1">
        <f t="shared" si="29"/>
        <v>-0.91765594482420099</v>
      </c>
      <c r="G960">
        <v>8</v>
      </c>
      <c r="H960">
        <v>8</v>
      </c>
      <c r="I960">
        <v>8</v>
      </c>
      <c r="J960">
        <v>38.1</v>
      </c>
      <c r="K960">
        <v>38.1</v>
      </c>
      <c r="L960">
        <v>38.1</v>
      </c>
      <c r="M960">
        <v>35.610999999999997</v>
      </c>
      <c r="N960">
        <v>0</v>
      </c>
      <c r="O960">
        <v>176.02</v>
      </c>
      <c r="P960">
        <v>939640000</v>
      </c>
      <c r="Q960">
        <v>45</v>
      </c>
      <c r="R960" t="s">
        <v>122</v>
      </c>
      <c r="S960" t="s">
        <v>122</v>
      </c>
    </row>
    <row r="961" spans="1:19" x14ac:dyDescent="0.25">
      <c r="A961">
        <v>28.148653030395501</v>
      </c>
      <c r="B961">
        <v>22.732753753662099</v>
      </c>
      <c r="C961">
        <v>27.6218452453613</v>
      </c>
      <c r="D961">
        <v>21.8115329742432</v>
      </c>
      <c r="E961" s="1">
        <f t="shared" si="28"/>
        <v>-0.526807785034201</v>
      </c>
      <c r="F961" s="1">
        <f t="shared" si="29"/>
        <v>-0.92122077941889913</v>
      </c>
      <c r="G961">
        <v>22</v>
      </c>
      <c r="H961">
        <v>22</v>
      </c>
      <c r="I961">
        <v>13</v>
      </c>
      <c r="J961">
        <v>54.8</v>
      </c>
      <c r="K961">
        <v>54.8</v>
      </c>
      <c r="L961">
        <v>35.4</v>
      </c>
      <c r="M961">
        <v>75.491</v>
      </c>
      <c r="N961">
        <v>0</v>
      </c>
      <c r="O961">
        <v>323.31</v>
      </c>
      <c r="P961">
        <v>1438500000</v>
      </c>
      <c r="Q961">
        <v>81</v>
      </c>
      <c r="R961" t="s">
        <v>368</v>
      </c>
      <c r="S961" t="s">
        <v>368</v>
      </c>
    </row>
    <row r="962" spans="1:19" x14ac:dyDescent="0.25">
      <c r="A962">
        <v>29.2520751953125</v>
      </c>
      <c r="B962">
        <v>23.194499969482401</v>
      </c>
      <c r="C962">
        <v>28.985956192016602</v>
      </c>
      <c r="D962">
        <v>22.2729091644287</v>
      </c>
      <c r="E962" s="1">
        <f t="shared" ref="E962:E1025" si="30">C962-A962</f>
        <v>-0.26611900329589844</v>
      </c>
      <c r="F962" s="1">
        <f t="shared" ref="F962:F1025" si="31">D962-B962</f>
        <v>-0.92159080505370028</v>
      </c>
      <c r="G962">
        <v>52</v>
      </c>
      <c r="H962">
        <v>52</v>
      </c>
      <c r="I962">
        <v>50</v>
      </c>
      <c r="J962">
        <v>39.700000000000003</v>
      </c>
      <c r="K962">
        <v>39.700000000000003</v>
      </c>
      <c r="L962">
        <v>38.5</v>
      </c>
      <c r="M962">
        <v>209.52</v>
      </c>
      <c r="N962">
        <v>0</v>
      </c>
      <c r="O962">
        <v>323.31</v>
      </c>
      <c r="P962">
        <v>3523300000</v>
      </c>
      <c r="Q962">
        <v>201</v>
      </c>
      <c r="R962" t="s">
        <v>1271</v>
      </c>
      <c r="S962" t="s">
        <v>1272</v>
      </c>
    </row>
    <row r="963" spans="1:19" x14ac:dyDescent="0.25">
      <c r="A963">
        <v>25.3629245758057</v>
      </c>
      <c r="B963">
        <v>23.168561935424801</v>
      </c>
      <c r="C963">
        <v>25.222288131713899</v>
      </c>
      <c r="D963">
        <v>22.244752883911101</v>
      </c>
      <c r="E963" s="1">
        <f t="shared" si="30"/>
        <v>-0.14063644409180043</v>
      </c>
      <c r="F963" s="1">
        <f t="shared" si="31"/>
        <v>-0.9238090515137003</v>
      </c>
      <c r="G963">
        <v>8</v>
      </c>
      <c r="H963">
        <v>8</v>
      </c>
      <c r="I963">
        <v>8</v>
      </c>
      <c r="J963">
        <v>9.3000000000000007</v>
      </c>
      <c r="K963">
        <v>9.3000000000000007</v>
      </c>
      <c r="L963">
        <v>9.3000000000000007</v>
      </c>
      <c r="M963">
        <v>136.97</v>
      </c>
      <c r="N963">
        <v>0</v>
      </c>
      <c r="O963">
        <v>59.045000000000002</v>
      </c>
      <c r="P963">
        <v>227120000</v>
      </c>
      <c r="Q963">
        <v>32</v>
      </c>
      <c r="R963" t="s">
        <v>780</v>
      </c>
      <c r="S963" t="s">
        <v>780</v>
      </c>
    </row>
    <row r="964" spans="1:19" x14ac:dyDescent="0.25">
      <c r="A964">
        <v>26.991615295410199</v>
      </c>
      <c r="B964">
        <v>22.3593235015869</v>
      </c>
      <c r="C964">
        <v>27.052791595458999</v>
      </c>
      <c r="D964">
        <v>21.434741973876999</v>
      </c>
      <c r="E964" s="1">
        <f t="shared" si="30"/>
        <v>6.1176300048799703E-2</v>
      </c>
      <c r="F964" s="1">
        <f t="shared" si="31"/>
        <v>-0.92458152770990054</v>
      </c>
      <c r="G964">
        <v>15</v>
      </c>
      <c r="H964">
        <v>15</v>
      </c>
      <c r="I964">
        <v>14</v>
      </c>
      <c r="J964">
        <v>28.4</v>
      </c>
      <c r="K964">
        <v>28.4</v>
      </c>
      <c r="L964">
        <v>26.4</v>
      </c>
      <c r="M964">
        <v>87.343000000000004</v>
      </c>
      <c r="N964">
        <v>0</v>
      </c>
      <c r="O964">
        <v>175.43</v>
      </c>
      <c r="P964">
        <v>782040000</v>
      </c>
      <c r="Q964">
        <v>59</v>
      </c>
      <c r="R964" t="s">
        <v>1129</v>
      </c>
      <c r="S964" t="s">
        <v>1129</v>
      </c>
    </row>
    <row r="965" spans="1:19" x14ac:dyDescent="0.25">
      <c r="A965">
        <v>24.7964477539063</v>
      </c>
      <c r="B965">
        <v>22.6132926940918</v>
      </c>
      <c r="C965">
        <v>24.446763992309599</v>
      </c>
      <c r="D965">
        <v>21.683118820190401</v>
      </c>
      <c r="E965" s="1">
        <f t="shared" si="30"/>
        <v>-0.349683761596701</v>
      </c>
      <c r="F965" s="1">
        <f t="shared" si="31"/>
        <v>-0.93017387390139916</v>
      </c>
      <c r="G965">
        <v>2</v>
      </c>
      <c r="H965">
        <v>2</v>
      </c>
      <c r="I965">
        <v>2</v>
      </c>
      <c r="J965">
        <v>32.4</v>
      </c>
      <c r="K965">
        <v>32.4</v>
      </c>
      <c r="L965">
        <v>32.4</v>
      </c>
      <c r="M965">
        <v>11.845000000000001</v>
      </c>
      <c r="N965">
        <v>0</v>
      </c>
      <c r="O965">
        <v>17.373999999999999</v>
      </c>
      <c r="P965">
        <v>147480000</v>
      </c>
      <c r="Q965">
        <v>9</v>
      </c>
      <c r="R965" t="s">
        <v>477</v>
      </c>
      <c r="S965" t="s">
        <v>477</v>
      </c>
    </row>
    <row r="966" spans="1:19" x14ac:dyDescent="0.25">
      <c r="A966">
        <v>25.045726776123001</v>
      </c>
      <c r="B966">
        <v>22.894117355346701</v>
      </c>
      <c r="C966">
        <v>24.975263595581101</v>
      </c>
      <c r="D966">
        <v>21.962116241455099</v>
      </c>
      <c r="E966" s="1">
        <f t="shared" si="30"/>
        <v>-7.0463180541899817E-2</v>
      </c>
      <c r="F966" s="1">
        <f t="shared" si="31"/>
        <v>-0.93200111389160156</v>
      </c>
      <c r="G966">
        <v>9</v>
      </c>
      <c r="H966">
        <v>9</v>
      </c>
      <c r="I966">
        <v>9</v>
      </c>
      <c r="J966">
        <v>7.4</v>
      </c>
      <c r="K966">
        <v>7.4</v>
      </c>
      <c r="L966">
        <v>7.4</v>
      </c>
      <c r="M966">
        <v>226.35</v>
      </c>
      <c r="N966">
        <v>0</v>
      </c>
      <c r="O966">
        <v>101.75</v>
      </c>
      <c r="P966">
        <v>188540000</v>
      </c>
      <c r="Q966">
        <v>29</v>
      </c>
      <c r="R966" t="s">
        <v>90</v>
      </c>
      <c r="S966" t="s">
        <v>90</v>
      </c>
    </row>
    <row r="967" spans="1:19" x14ac:dyDescent="0.25">
      <c r="A967">
        <v>24.302221298217798</v>
      </c>
      <c r="B967">
        <v>22.2012615203857</v>
      </c>
      <c r="C967">
        <v>24.554323196411101</v>
      </c>
      <c r="D967">
        <v>21.2668781280518</v>
      </c>
      <c r="E967" s="1">
        <f t="shared" si="30"/>
        <v>0.25210189819330253</v>
      </c>
      <c r="F967" s="1">
        <f t="shared" si="31"/>
        <v>-0.93438339233389911</v>
      </c>
      <c r="G967">
        <v>7</v>
      </c>
      <c r="H967">
        <v>7</v>
      </c>
      <c r="I967">
        <v>7</v>
      </c>
      <c r="J967">
        <v>11.9</v>
      </c>
      <c r="K967">
        <v>11.9</v>
      </c>
      <c r="L967">
        <v>11.9</v>
      </c>
      <c r="M967">
        <v>84.468000000000004</v>
      </c>
      <c r="N967">
        <v>0</v>
      </c>
      <c r="O967">
        <v>54.984999999999999</v>
      </c>
      <c r="P967">
        <v>125480000</v>
      </c>
      <c r="Q967">
        <v>26</v>
      </c>
      <c r="R967" t="s">
        <v>740</v>
      </c>
      <c r="S967" t="s">
        <v>740</v>
      </c>
    </row>
    <row r="968" spans="1:19" x14ac:dyDescent="0.25">
      <c r="A968">
        <v>30.296251296997099</v>
      </c>
      <c r="B968">
        <v>22.2376823425293</v>
      </c>
      <c r="C968">
        <v>29.7043781280518</v>
      </c>
      <c r="D968">
        <v>21.297746658325199</v>
      </c>
      <c r="E968" s="1">
        <f t="shared" si="30"/>
        <v>-0.59187316894529829</v>
      </c>
      <c r="F968" s="1">
        <f t="shared" si="31"/>
        <v>-0.93993568420410156</v>
      </c>
      <c r="G968">
        <v>19</v>
      </c>
      <c r="H968">
        <v>19</v>
      </c>
      <c r="I968">
        <v>19</v>
      </c>
      <c r="J968">
        <v>41.6</v>
      </c>
      <c r="K968">
        <v>41.6</v>
      </c>
      <c r="L968">
        <v>41.6</v>
      </c>
      <c r="M968">
        <v>76.12</v>
      </c>
      <c r="N968">
        <v>0</v>
      </c>
      <c r="O968">
        <v>323.31</v>
      </c>
      <c r="P968">
        <v>6313600000</v>
      </c>
      <c r="Q968">
        <v>130</v>
      </c>
      <c r="R968" t="s">
        <v>823</v>
      </c>
      <c r="S968" t="s">
        <v>823</v>
      </c>
    </row>
    <row r="969" spans="1:19" x14ac:dyDescent="0.25">
      <c r="A969">
        <v>21.472736358642599</v>
      </c>
      <c r="B969">
        <v>22.296718597412099</v>
      </c>
      <c r="C969">
        <v>20.787158966064499</v>
      </c>
      <c r="D969">
        <v>21.355344772338899</v>
      </c>
      <c r="E969" s="1">
        <f t="shared" si="30"/>
        <v>-0.68557739257810013</v>
      </c>
      <c r="F969" s="1">
        <f t="shared" si="31"/>
        <v>-0.94137382507319955</v>
      </c>
      <c r="G969">
        <v>3</v>
      </c>
      <c r="H969">
        <v>2</v>
      </c>
      <c r="I969">
        <v>2</v>
      </c>
      <c r="J969">
        <v>5.7</v>
      </c>
      <c r="K969">
        <v>4.0999999999999996</v>
      </c>
      <c r="L969">
        <v>4.0999999999999996</v>
      </c>
      <c r="M969">
        <v>104.55</v>
      </c>
      <c r="N969">
        <v>0</v>
      </c>
      <c r="O969">
        <v>16.222000000000001</v>
      </c>
      <c r="P969">
        <v>13951000</v>
      </c>
      <c r="Q969">
        <v>8</v>
      </c>
      <c r="R969" t="s">
        <v>503</v>
      </c>
      <c r="S969" t="s">
        <v>503</v>
      </c>
    </row>
    <row r="970" spans="1:19" x14ac:dyDescent="0.25">
      <c r="A970">
        <v>23.9302158355713</v>
      </c>
      <c r="B970">
        <v>22.2827472686768</v>
      </c>
      <c r="C970">
        <v>23.649217605590799</v>
      </c>
      <c r="D970">
        <v>21.3387775421143</v>
      </c>
      <c r="E970" s="1">
        <f t="shared" si="30"/>
        <v>-0.28099822998050072</v>
      </c>
      <c r="F970" s="1">
        <f t="shared" si="31"/>
        <v>-0.9439697265625</v>
      </c>
      <c r="G970">
        <v>4</v>
      </c>
      <c r="H970">
        <v>4</v>
      </c>
      <c r="I970">
        <v>2</v>
      </c>
      <c r="J970">
        <v>10.3</v>
      </c>
      <c r="K970">
        <v>10.3</v>
      </c>
      <c r="L970">
        <v>4.0999999999999996</v>
      </c>
      <c r="M970">
        <v>37.377000000000002</v>
      </c>
      <c r="N970">
        <v>0</v>
      </c>
      <c r="O970">
        <v>27.085999999999999</v>
      </c>
      <c r="P970">
        <v>79512000</v>
      </c>
      <c r="Q970">
        <v>8</v>
      </c>
      <c r="R970" t="s">
        <v>493</v>
      </c>
      <c r="S970" t="s">
        <v>494</v>
      </c>
    </row>
    <row r="971" spans="1:19" x14ac:dyDescent="0.25">
      <c r="A971">
        <v>30.4241237640381</v>
      </c>
      <c r="B971">
        <v>22.1754055023193</v>
      </c>
      <c r="C971">
        <v>30.430118560791001</v>
      </c>
      <c r="D971">
        <v>21.2271213531494</v>
      </c>
      <c r="E971" s="1">
        <f t="shared" si="30"/>
        <v>5.9947967529012658E-3</v>
      </c>
      <c r="F971" s="1">
        <f t="shared" si="31"/>
        <v>-0.94828414916990056</v>
      </c>
      <c r="G971">
        <v>56</v>
      </c>
      <c r="H971">
        <v>56</v>
      </c>
      <c r="I971">
        <v>56</v>
      </c>
      <c r="J971">
        <v>38.200000000000003</v>
      </c>
      <c r="K971">
        <v>38.200000000000003</v>
      </c>
      <c r="L971">
        <v>38.200000000000003</v>
      </c>
      <c r="M971">
        <v>220.62</v>
      </c>
      <c r="N971">
        <v>0</v>
      </c>
      <c r="O971">
        <v>323.31</v>
      </c>
      <c r="P971">
        <v>8384400000</v>
      </c>
      <c r="Q971">
        <v>303</v>
      </c>
      <c r="R971" t="s">
        <v>666</v>
      </c>
      <c r="S971" t="s">
        <v>666</v>
      </c>
    </row>
    <row r="972" spans="1:19" x14ac:dyDescent="0.25">
      <c r="A972">
        <v>22.969425201416001</v>
      </c>
      <c r="B972">
        <v>22.6654052734375</v>
      </c>
      <c r="C972">
        <v>22.566255569458001</v>
      </c>
      <c r="D972">
        <v>21.715736389160199</v>
      </c>
      <c r="E972" s="1">
        <f t="shared" si="30"/>
        <v>-0.40316963195800071</v>
      </c>
      <c r="F972" s="1">
        <f t="shared" si="31"/>
        <v>-0.94966888427730112</v>
      </c>
      <c r="G972">
        <v>4</v>
      </c>
      <c r="H972">
        <v>4</v>
      </c>
      <c r="I972">
        <v>4</v>
      </c>
      <c r="J972">
        <v>9.1999999999999993</v>
      </c>
      <c r="K972">
        <v>9.1999999999999993</v>
      </c>
      <c r="L972">
        <v>9.1999999999999993</v>
      </c>
      <c r="M972">
        <v>57.357999999999997</v>
      </c>
      <c r="N972">
        <v>0</v>
      </c>
      <c r="O972">
        <v>29.158999999999999</v>
      </c>
      <c r="P972">
        <v>41061000</v>
      </c>
      <c r="Q972">
        <v>11</v>
      </c>
      <c r="R972" t="s">
        <v>883</v>
      </c>
      <c r="S972" t="s">
        <v>883</v>
      </c>
    </row>
    <row r="973" spans="1:19" x14ac:dyDescent="0.25">
      <c r="A973">
        <v>28.444822311401399</v>
      </c>
      <c r="B973">
        <v>22.571928024291999</v>
      </c>
      <c r="C973">
        <v>28.246627807617202</v>
      </c>
      <c r="D973">
        <v>21.6204929351807</v>
      </c>
      <c r="E973" s="1">
        <f t="shared" si="30"/>
        <v>-0.19819450378419745</v>
      </c>
      <c r="F973" s="1">
        <f t="shared" si="31"/>
        <v>-0.9514350891112997</v>
      </c>
      <c r="G973">
        <v>12</v>
      </c>
      <c r="H973">
        <v>12</v>
      </c>
      <c r="I973">
        <v>3</v>
      </c>
      <c r="J973">
        <v>44.6</v>
      </c>
      <c r="K973">
        <v>44.6</v>
      </c>
      <c r="L973">
        <v>12.8</v>
      </c>
      <c r="M973">
        <v>32.866</v>
      </c>
      <c r="N973">
        <v>0</v>
      </c>
      <c r="O973">
        <v>104.2</v>
      </c>
      <c r="P973">
        <v>1953600000</v>
      </c>
      <c r="Q973">
        <v>66</v>
      </c>
      <c r="R973" t="s">
        <v>239</v>
      </c>
      <c r="S973" t="s">
        <v>239</v>
      </c>
    </row>
    <row r="974" spans="1:19" x14ac:dyDescent="0.25">
      <c r="A974">
        <v>27.280738830566399</v>
      </c>
      <c r="B974">
        <v>23.163145065307599</v>
      </c>
      <c r="C974">
        <v>26.932470321655298</v>
      </c>
      <c r="D974">
        <v>22.210786819458001</v>
      </c>
      <c r="E974" s="1">
        <f t="shared" si="30"/>
        <v>-0.34826850891110084</v>
      </c>
      <c r="F974" s="1">
        <f t="shared" si="31"/>
        <v>-0.95235824584959872</v>
      </c>
      <c r="G974">
        <v>5</v>
      </c>
      <c r="H974">
        <v>5</v>
      </c>
      <c r="I974">
        <v>5</v>
      </c>
      <c r="J974">
        <v>53.6</v>
      </c>
      <c r="K974">
        <v>53.6</v>
      </c>
      <c r="L974">
        <v>53.6</v>
      </c>
      <c r="M974">
        <v>12.404999999999999</v>
      </c>
      <c r="N974">
        <v>0</v>
      </c>
      <c r="O974">
        <v>80.97</v>
      </c>
      <c r="P974">
        <v>849860000</v>
      </c>
      <c r="Q974">
        <v>27</v>
      </c>
      <c r="R974" t="s">
        <v>819</v>
      </c>
      <c r="S974" t="s">
        <v>819</v>
      </c>
    </row>
    <row r="975" spans="1:19" x14ac:dyDescent="0.25">
      <c r="A975">
        <v>28.068662643432599</v>
      </c>
      <c r="B975">
        <v>22.506477355956999</v>
      </c>
      <c r="C975">
        <v>27.885938644409201</v>
      </c>
      <c r="D975">
        <v>21.553674697876001</v>
      </c>
      <c r="E975" s="1">
        <f t="shared" si="30"/>
        <v>-0.18272399902339842</v>
      </c>
      <c r="F975" s="1">
        <f t="shared" si="31"/>
        <v>-0.95280265808099784</v>
      </c>
      <c r="G975">
        <v>12</v>
      </c>
      <c r="H975">
        <v>12</v>
      </c>
      <c r="I975">
        <v>12</v>
      </c>
      <c r="J975">
        <v>36.9</v>
      </c>
      <c r="K975">
        <v>36.9</v>
      </c>
      <c r="L975">
        <v>36.9</v>
      </c>
      <c r="M975">
        <v>44.243000000000002</v>
      </c>
      <c r="N975">
        <v>0</v>
      </c>
      <c r="O975">
        <v>323.31</v>
      </c>
      <c r="P975">
        <v>1481000000</v>
      </c>
      <c r="Q975">
        <v>65</v>
      </c>
      <c r="R975" t="s">
        <v>670</v>
      </c>
      <c r="S975" t="s">
        <v>670</v>
      </c>
    </row>
    <row r="976" spans="1:19" x14ac:dyDescent="0.25">
      <c r="A976">
        <v>26.0232048034668</v>
      </c>
      <c r="B976">
        <v>22.154676437377901</v>
      </c>
      <c r="C976">
        <v>26.076492309570298</v>
      </c>
      <c r="D976">
        <v>21.2008056640625</v>
      </c>
      <c r="E976" s="1">
        <f t="shared" si="30"/>
        <v>5.3287506103497861E-2</v>
      </c>
      <c r="F976" s="1">
        <f t="shared" si="31"/>
        <v>-0.95387077331540127</v>
      </c>
      <c r="G976">
        <v>10</v>
      </c>
      <c r="H976">
        <v>10</v>
      </c>
      <c r="I976">
        <v>10</v>
      </c>
      <c r="J976">
        <v>39.4</v>
      </c>
      <c r="K976">
        <v>39.4</v>
      </c>
      <c r="L976">
        <v>39.4</v>
      </c>
      <c r="M976">
        <v>31.35</v>
      </c>
      <c r="N976">
        <v>0</v>
      </c>
      <c r="O976">
        <v>82.369</v>
      </c>
      <c r="P976">
        <v>417040000</v>
      </c>
      <c r="Q976">
        <v>26</v>
      </c>
      <c r="R976" t="s">
        <v>390</v>
      </c>
      <c r="S976" t="s">
        <v>390</v>
      </c>
    </row>
    <row r="977" spans="1:19" x14ac:dyDescent="0.25">
      <c r="A977">
        <v>21.832561492919901</v>
      </c>
      <c r="B977">
        <v>22.871740341186499</v>
      </c>
      <c r="C977">
        <v>22.0137939453125</v>
      </c>
      <c r="D977">
        <v>21.916622161865199</v>
      </c>
      <c r="E977" s="1">
        <f t="shared" si="30"/>
        <v>0.18123245239259944</v>
      </c>
      <c r="F977" s="1">
        <f t="shared" si="31"/>
        <v>-0.95511817932129972</v>
      </c>
      <c r="G977">
        <v>3</v>
      </c>
      <c r="H977">
        <v>3</v>
      </c>
      <c r="I977">
        <v>3</v>
      </c>
      <c r="J977">
        <v>7.5</v>
      </c>
      <c r="K977">
        <v>7.5</v>
      </c>
      <c r="L977">
        <v>7.5</v>
      </c>
      <c r="M977">
        <v>65.400999999999996</v>
      </c>
      <c r="N977">
        <v>0</v>
      </c>
      <c r="O977">
        <v>24.998999999999999</v>
      </c>
      <c r="P977">
        <v>19933000</v>
      </c>
      <c r="Q977">
        <v>6</v>
      </c>
      <c r="R977" t="s">
        <v>1204</v>
      </c>
      <c r="S977" t="s">
        <v>1204</v>
      </c>
    </row>
    <row r="978" spans="1:19" x14ac:dyDescent="0.25">
      <c r="A978">
        <v>31.116319656372099</v>
      </c>
      <c r="B978">
        <v>27.8536472320557</v>
      </c>
      <c r="C978">
        <v>31.311813354492202</v>
      </c>
      <c r="D978">
        <v>26.897699356079102</v>
      </c>
      <c r="E978" s="1">
        <f t="shared" si="30"/>
        <v>0.19549369812010298</v>
      </c>
      <c r="F978" s="1">
        <f t="shared" si="31"/>
        <v>-0.95594787597659803</v>
      </c>
      <c r="G978">
        <v>6</v>
      </c>
      <c r="H978">
        <v>6</v>
      </c>
      <c r="I978">
        <v>2</v>
      </c>
      <c r="J978">
        <v>41.3</v>
      </c>
      <c r="K978">
        <v>41.3</v>
      </c>
      <c r="L978">
        <v>7.9</v>
      </c>
      <c r="M978">
        <v>13.92</v>
      </c>
      <c r="N978">
        <v>0</v>
      </c>
      <c r="O978">
        <v>163.46</v>
      </c>
      <c r="P978">
        <v>15383000000</v>
      </c>
      <c r="Q978">
        <v>164</v>
      </c>
      <c r="R978" t="s">
        <v>197</v>
      </c>
      <c r="S978" t="s">
        <v>198</v>
      </c>
    </row>
    <row r="979" spans="1:19" x14ac:dyDescent="0.25">
      <c r="A979">
        <v>23.436061859130898</v>
      </c>
      <c r="B979">
        <v>22.722244262695298</v>
      </c>
      <c r="C979">
        <v>23.194557189941399</v>
      </c>
      <c r="D979">
        <v>21.762456893920898</v>
      </c>
      <c r="E979" s="1">
        <f t="shared" si="30"/>
        <v>-0.24150466918949931</v>
      </c>
      <c r="F979" s="1">
        <f t="shared" si="31"/>
        <v>-0.95978736877439985</v>
      </c>
      <c r="G979">
        <v>9</v>
      </c>
      <c r="H979">
        <v>9</v>
      </c>
      <c r="I979">
        <v>9</v>
      </c>
      <c r="J979">
        <v>3.9</v>
      </c>
      <c r="K979">
        <v>3.9</v>
      </c>
      <c r="L979">
        <v>3.9</v>
      </c>
      <c r="M979">
        <v>318.38</v>
      </c>
      <c r="N979">
        <v>0</v>
      </c>
      <c r="O979">
        <v>51.411999999999999</v>
      </c>
      <c r="P979">
        <v>59936000</v>
      </c>
      <c r="Q979">
        <v>12</v>
      </c>
      <c r="R979" t="s">
        <v>121</v>
      </c>
      <c r="S979" t="s">
        <v>121</v>
      </c>
    </row>
    <row r="980" spans="1:19" x14ac:dyDescent="0.25">
      <c r="A980">
        <v>20.622209548950199</v>
      </c>
      <c r="B980">
        <v>21.8547687530518</v>
      </c>
      <c r="C980">
        <v>20.4948635101318</v>
      </c>
      <c r="D980">
        <v>20.892827987670898</v>
      </c>
      <c r="E980" s="1">
        <f t="shared" si="30"/>
        <v>-0.12734603881839845</v>
      </c>
      <c r="F980" s="1">
        <f t="shared" si="31"/>
        <v>-0.96194076538090201</v>
      </c>
      <c r="G980">
        <v>1</v>
      </c>
      <c r="H980">
        <v>1</v>
      </c>
      <c r="I980">
        <v>1</v>
      </c>
      <c r="J980">
        <v>6.5</v>
      </c>
      <c r="K980">
        <v>6.5</v>
      </c>
      <c r="L980">
        <v>6.5</v>
      </c>
      <c r="M980">
        <v>29.908999999999999</v>
      </c>
      <c r="N980">
        <v>3.1386999999999999E-3</v>
      </c>
      <c r="O980">
        <v>7.1726000000000001</v>
      </c>
      <c r="P980">
        <v>6857300</v>
      </c>
      <c r="Q980">
        <v>4</v>
      </c>
      <c r="R980" t="s">
        <v>944</v>
      </c>
      <c r="S980" t="s">
        <v>944</v>
      </c>
    </row>
    <row r="981" spans="1:19" x14ac:dyDescent="0.25">
      <c r="A981">
        <v>22.5071716308594</v>
      </c>
      <c r="B981">
        <v>22.6617221832275</v>
      </c>
      <c r="C981">
        <v>22.937650680541999</v>
      </c>
      <c r="D981">
        <v>21.699651718139599</v>
      </c>
      <c r="E981" s="1">
        <f t="shared" si="30"/>
        <v>0.43047904968259942</v>
      </c>
      <c r="F981" s="1">
        <f t="shared" si="31"/>
        <v>-0.96207046508790128</v>
      </c>
      <c r="G981">
        <v>3</v>
      </c>
      <c r="H981">
        <v>2</v>
      </c>
      <c r="I981">
        <v>2</v>
      </c>
      <c r="J981">
        <v>29</v>
      </c>
      <c r="K981">
        <v>22.4</v>
      </c>
      <c r="L981">
        <v>22.4</v>
      </c>
      <c r="M981">
        <v>20.811</v>
      </c>
      <c r="N981">
        <v>0</v>
      </c>
      <c r="O981">
        <v>17.262</v>
      </c>
      <c r="P981">
        <v>38980000</v>
      </c>
      <c r="Q981">
        <v>7</v>
      </c>
      <c r="R981" t="s">
        <v>609</v>
      </c>
      <c r="S981" t="s">
        <v>609</v>
      </c>
    </row>
    <row r="982" spans="1:19" x14ac:dyDescent="0.25">
      <c r="A982">
        <v>30.476436614990199</v>
      </c>
      <c r="B982">
        <v>22.246072769165</v>
      </c>
      <c r="C982">
        <v>31.092638015747099</v>
      </c>
      <c r="D982">
        <v>21.283283233642599</v>
      </c>
      <c r="E982" s="1">
        <f t="shared" si="30"/>
        <v>0.61620140075689989</v>
      </c>
      <c r="F982" s="1">
        <f t="shared" si="31"/>
        <v>-0.96278953552240054</v>
      </c>
      <c r="G982">
        <v>27</v>
      </c>
      <c r="H982">
        <v>27</v>
      </c>
      <c r="I982">
        <v>27</v>
      </c>
      <c r="J982">
        <v>39.299999999999997</v>
      </c>
      <c r="K982">
        <v>39.299999999999997</v>
      </c>
      <c r="L982">
        <v>39.299999999999997</v>
      </c>
      <c r="M982">
        <v>103.7</v>
      </c>
      <c r="N982">
        <v>0</v>
      </c>
      <c r="O982">
        <v>323.31</v>
      </c>
      <c r="P982">
        <v>10503000000</v>
      </c>
      <c r="Q982">
        <v>263</v>
      </c>
      <c r="R982" t="s">
        <v>860</v>
      </c>
      <c r="S982" t="s">
        <v>860</v>
      </c>
    </row>
    <row r="983" spans="1:19" x14ac:dyDescent="0.25">
      <c r="A983">
        <v>23.057600021362301</v>
      </c>
      <c r="B983">
        <v>22.469118118286101</v>
      </c>
      <c r="C983">
        <v>22.873970031738299</v>
      </c>
      <c r="D983">
        <v>21.506078720092798</v>
      </c>
      <c r="E983" s="1">
        <f t="shared" si="30"/>
        <v>-0.18362998962400212</v>
      </c>
      <c r="F983" s="1">
        <f t="shared" si="31"/>
        <v>-0.96303939819330253</v>
      </c>
      <c r="G983">
        <v>2</v>
      </c>
      <c r="H983">
        <v>2</v>
      </c>
      <c r="I983">
        <v>2</v>
      </c>
      <c r="J983">
        <v>3.9</v>
      </c>
      <c r="K983">
        <v>3.9</v>
      </c>
      <c r="L983">
        <v>3.9</v>
      </c>
      <c r="M983">
        <v>129.99</v>
      </c>
      <c r="N983">
        <v>0</v>
      </c>
      <c r="O983">
        <v>18.245000000000001</v>
      </c>
      <c r="P983">
        <v>44418000</v>
      </c>
      <c r="Q983">
        <v>6</v>
      </c>
      <c r="R983" t="s">
        <v>1228</v>
      </c>
      <c r="S983" t="s">
        <v>1228</v>
      </c>
    </row>
    <row r="984" spans="1:19" x14ac:dyDescent="0.25">
      <c r="A984">
        <v>23.952070236206101</v>
      </c>
      <c r="B984">
        <v>22.7650852203369</v>
      </c>
      <c r="C984">
        <v>23.935710906982401</v>
      </c>
      <c r="D984">
        <v>21.801877975463899</v>
      </c>
      <c r="E984" s="1">
        <f t="shared" si="30"/>
        <v>-1.6359329223700314E-2</v>
      </c>
      <c r="F984" s="1">
        <f t="shared" si="31"/>
        <v>-0.96320724487300069</v>
      </c>
      <c r="G984">
        <v>3</v>
      </c>
      <c r="H984">
        <v>3</v>
      </c>
      <c r="I984">
        <v>3</v>
      </c>
      <c r="J984">
        <v>9.9</v>
      </c>
      <c r="K984">
        <v>9.9</v>
      </c>
      <c r="L984">
        <v>9.9</v>
      </c>
      <c r="M984">
        <v>48.735999999999997</v>
      </c>
      <c r="N984">
        <v>0</v>
      </c>
      <c r="O984">
        <v>22.812999999999999</v>
      </c>
      <c r="P984">
        <v>92518000</v>
      </c>
      <c r="Q984">
        <v>10</v>
      </c>
      <c r="R984" t="s">
        <v>552</v>
      </c>
      <c r="S984" t="s">
        <v>552</v>
      </c>
    </row>
    <row r="985" spans="1:19" x14ac:dyDescent="0.25">
      <c r="A985">
        <v>29.6483364105225</v>
      </c>
      <c r="B985">
        <v>22.632509231567401</v>
      </c>
      <c r="C985">
        <v>29.834455490112301</v>
      </c>
      <c r="D985">
        <v>21.668270111083999</v>
      </c>
      <c r="E985" s="1">
        <f t="shared" si="30"/>
        <v>0.18611907958980112</v>
      </c>
      <c r="F985" s="1">
        <f t="shared" si="31"/>
        <v>-0.96423912048340199</v>
      </c>
      <c r="G985">
        <v>30</v>
      </c>
      <c r="H985">
        <v>30</v>
      </c>
      <c r="I985">
        <v>30</v>
      </c>
      <c r="J985">
        <v>31.4</v>
      </c>
      <c r="K985">
        <v>31.4</v>
      </c>
      <c r="L985">
        <v>31.4</v>
      </c>
      <c r="M985">
        <v>151.86000000000001</v>
      </c>
      <c r="N985">
        <v>0</v>
      </c>
      <c r="O985">
        <v>323.31</v>
      </c>
      <c r="P985">
        <v>5168600000</v>
      </c>
      <c r="Q985">
        <v>141</v>
      </c>
      <c r="R985" t="s">
        <v>1221</v>
      </c>
      <c r="S985" t="s">
        <v>1221</v>
      </c>
    </row>
    <row r="986" spans="1:19" x14ac:dyDescent="0.25">
      <c r="A986">
        <v>25.581529617309599</v>
      </c>
      <c r="B986">
        <v>22.6360683441162</v>
      </c>
      <c r="C986">
        <v>25.446132659912099</v>
      </c>
      <c r="D986">
        <v>21.668651580810501</v>
      </c>
      <c r="E986" s="1">
        <f t="shared" si="30"/>
        <v>-0.13539695739750002</v>
      </c>
      <c r="F986" s="1">
        <f t="shared" si="31"/>
        <v>-0.96741676330569959</v>
      </c>
      <c r="G986">
        <v>9</v>
      </c>
      <c r="H986">
        <v>9</v>
      </c>
      <c r="I986">
        <v>9</v>
      </c>
      <c r="J986">
        <v>15.6</v>
      </c>
      <c r="K986">
        <v>15.6</v>
      </c>
      <c r="L986">
        <v>15.6</v>
      </c>
      <c r="M986">
        <v>83.677000000000007</v>
      </c>
      <c r="N986">
        <v>0</v>
      </c>
      <c r="O986">
        <v>61.689</v>
      </c>
      <c r="P986">
        <v>265590000</v>
      </c>
      <c r="Q986">
        <v>24</v>
      </c>
      <c r="R986" t="s">
        <v>711</v>
      </c>
      <c r="S986" t="s">
        <v>711</v>
      </c>
    </row>
    <row r="987" spans="1:19" x14ac:dyDescent="0.25">
      <c r="A987">
        <v>25.965431213378899</v>
      </c>
      <c r="B987">
        <v>22.645442962646499</v>
      </c>
      <c r="C987">
        <v>25.688299179077099</v>
      </c>
      <c r="D987">
        <v>21.676944732666001</v>
      </c>
      <c r="E987" s="1">
        <f t="shared" si="30"/>
        <v>-0.27713203430180045</v>
      </c>
      <c r="F987" s="1">
        <f t="shared" si="31"/>
        <v>-0.96849822998049717</v>
      </c>
      <c r="G987">
        <v>8</v>
      </c>
      <c r="H987">
        <v>8</v>
      </c>
      <c r="I987">
        <v>8</v>
      </c>
      <c r="J987">
        <v>24.8</v>
      </c>
      <c r="K987">
        <v>24.8</v>
      </c>
      <c r="L987">
        <v>24.8</v>
      </c>
      <c r="M987">
        <v>59.58</v>
      </c>
      <c r="N987">
        <v>0</v>
      </c>
      <c r="O987">
        <v>86.747</v>
      </c>
      <c r="P987">
        <v>338520000</v>
      </c>
      <c r="Q987">
        <v>26</v>
      </c>
      <c r="R987" t="s">
        <v>1141</v>
      </c>
      <c r="S987" t="s">
        <v>1141</v>
      </c>
    </row>
    <row r="988" spans="1:19" x14ac:dyDescent="0.25">
      <c r="A988">
        <v>26.866203308105501</v>
      </c>
      <c r="B988">
        <v>22.9164638519287</v>
      </c>
      <c r="C988">
        <v>26.494161605835</v>
      </c>
      <c r="D988">
        <v>21.9476413726807</v>
      </c>
      <c r="E988" s="1">
        <f t="shared" si="30"/>
        <v>-0.37204170227050071</v>
      </c>
      <c r="F988" s="1">
        <f t="shared" si="31"/>
        <v>-0.96882247924800069</v>
      </c>
      <c r="G988">
        <v>7</v>
      </c>
      <c r="H988">
        <v>7</v>
      </c>
      <c r="I988">
        <v>7</v>
      </c>
      <c r="J988">
        <v>35.799999999999997</v>
      </c>
      <c r="K988">
        <v>35.799999999999997</v>
      </c>
      <c r="L988">
        <v>35.799999999999997</v>
      </c>
      <c r="M988">
        <v>27.013000000000002</v>
      </c>
      <c r="N988">
        <v>0</v>
      </c>
      <c r="O988">
        <v>74.210999999999999</v>
      </c>
      <c r="P988">
        <v>604450000</v>
      </c>
      <c r="Q988">
        <v>29</v>
      </c>
      <c r="R988" t="s">
        <v>1115</v>
      </c>
      <c r="S988" t="s">
        <v>1115</v>
      </c>
    </row>
    <row r="989" spans="1:19" x14ac:dyDescent="0.25">
      <c r="A989">
        <v>24.7028198242188</v>
      </c>
      <c r="B989">
        <v>22.453615188598601</v>
      </c>
      <c r="C989">
        <v>24.686403274536101</v>
      </c>
      <c r="D989">
        <v>21.4830932617188</v>
      </c>
      <c r="E989" s="1">
        <f t="shared" si="30"/>
        <v>-1.64165496826989E-2</v>
      </c>
      <c r="F989" s="1">
        <f t="shared" si="31"/>
        <v>-0.9705219268798011</v>
      </c>
      <c r="G989">
        <v>8</v>
      </c>
      <c r="H989">
        <v>8</v>
      </c>
      <c r="I989">
        <v>8</v>
      </c>
      <c r="J989">
        <v>10.199999999999999</v>
      </c>
      <c r="K989">
        <v>10.199999999999999</v>
      </c>
      <c r="L989">
        <v>10.199999999999999</v>
      </c>
      <c r="M989">
        <v>136.06</v>
      </c>
      <c r="N989">
        <v>0</v>
      </c>
      <c r="O989">
        <v>86.739000000000004</v>
      </c>
      <c r="P989">
        <v>157670000</v>
      </c>
      <c r="Q989">
        <v>24</v>
      </c>
      <c r="R989" t="s">
        <v>433</v>
      </c>
      <c r="S989" t="s">
        <v>433</v>
      </c>
    </row>
    <row r="990" spans="1:19" x14ac:dyDescent="0.25">
      <c r="A990">
        <v>26.710170745849599</v>
      </c>
      <c r="B990">
        <v>21.942955017089801</v>
      </c>
      <c r="C990">
        <v>26.7631931304932</v>
      </c>
      <c r="D990">
        <v>20.9689750671387</v>
      </c>
      <c r="E990" s="1">
        <f t="shared" si="30"/>
        <v>5.3022384643600873E-2</v>
      </c>
      <c r="F990" s="1">
        <f t="shared" si="31"/>
        <v>-0.97397994995110082</v>
      </c>
      <c r="G990">
        <v>9</v>
      </c>
      <c r="H990">
        <v>9</v>
      </c>
      <c r="I990">
        <v>9</v>
      </c>
      <c r="J990">
        <v>16</v>
      </c>
      <c r="K990">
        <v>16</v>
      </c>
      <c r="L990">
        <v>16</v>
      </c>
      <c r="M990">
        <v>70.52</v>
      </c>
      <c r="N990">
        <v>0</v>
      </c>
      <c r="O990">
        <v>69.387</v>
      </c>
      <c r="P990">
        <v>649830000</v>
      </c>
      <c r="Q990">
        <v>40</v>
      </c>
      <c r="R990" t="s">
        <v>1042</v>
      </c>
      <c r="S990" t="s">
        <v>1042</v>
      </c>
    </row>
    <row r="991" spans="1:19" x14ac:dyDescent="0.25">
      <c r="A991">
        <v>27.742012023925799</v>
      </c>
      <c r="B991">
        <v>22.475465774536101</v>
      </c>
      <c r="C991">
        <v>27.5190830230713</v>
      </c>
      <c r="D991">
        <v>21.497230529785199</v>
      </c>
      <c r="E991" s="1">
        <f t="shared" si="30"/>
        <v>-0.22292900085449929</v>
      </c>
      <c r="F991" s="1">
        <f t="shared" si="31"/>
        <v>-0.97823524475090196</v>
      </c>
      <c r="G991">
        <v>12</v>
      </c>
      <c r="H991">
        <v>12</v>
      </c>
      <c r="I991">
        <v>12</v>
      </c>
      <c r="J991">
        <v>40.299999999999997</v>
      </c>
      <c r="K991">
        <v>40.299999999999997</v>
      </c>
      <c r="L991">
        <v>40.299999999999997</v>
      </c>
      <c r="M991">
        <v>51.390999999999998</v>
      </c>
      <c r="N991">
        <v>0</v>
      </c>
      <c r="O991">
        <v>192.74</v>
      </c>
      <c r="P991">
        <v>1184600000</v>
      </c>
      <c r="Q991">
        <v>44</v>
      </c>
      <c r="R991" t="s">
        <v>225</v>
      </c>
      <c r="S991" t="s">
        <v>225</v>
      </c>
    </row>
    <row r="992" spans="1:19" x14ac:dyDescent="0.25">
      <c r="A992">
        <v>24.809019088745099</v>
      </c>
      <c r="B992">
        <v>22.3112888336182</v>
      </c>
      <c r="C992">
        <v>24.975700378418001</v>
      </c>
      <c r="D992">
        <v>21.331966400146499</v>
      </c>
      <c r="E992" s="1">
        <f t="shared" si="30"/>
        <v>0.1666812896729013</v>
      </c>
      <c r="F992" s="1">
        <f t="shared" si="31"/>
        <v>-0.979322433471701</v>
      </c>
      <c r="G992">
        <v>8</v>
      </c>
      <c r="H992">
        <v>8</v>
      </c>
      <c r="I992">
        <v>8</v>
      </c>
      <c r="J992">
        <v>25.2</v>
      </c>
      <c r="K992">
        <v>25.2</v>
      </c>
      <c r="L992">
        <v>25.2</v>
      </c>
      <c r="M992">
        <v>50.226999999999997</v>
      </c>
      <c r="N992">
        <v>0</v>
      </c>
      <c r="O992">
        <v>61.746000000000002</v>
      </c>
      <c r="P992">
        <v>180600000</v>
      </c>
      <c r="Q992">
        <v>18</v>
      </c>
      <c r="R992" t="s">
        <v>1245</v>
      </c>
      <c r="S992" t="s">
        <v>1245</v>
      </c>
    </row>
    <row r="993" spans="1:19" x14ac:dyDescent="0.25">
      <c r="A993">
        <v>22.319013595581101</v>
      </c>
      <c r="B993">
        <v>22.574342727661101</v>
      </c>
      <c r="C993">
        <v>22.741106033325199</v>
      </c>
      <c r="D993">
        <v>21.5948390960693</v>
      </c>
      <c r="E993" s="1">
        <f t="shared" si="30"/>
        <v>0.42209243774409799</v>
      </c>
      <c r="F993" s="1">
        <f t="shared" si="31"/>
        <v>-0.97950363159180043</v>
      </c>
      <c r="G993">
        <v>4</v>
      </c>
      <c r="H993">
        <v>4</v>
      </c>
      <c r="I993">
        <v>4</v>
      </c>
      <c r="J993">
        <v>10.4</v>
      </c>
      <c r="K993">
        <v>10.4</v>
      </c>
      <c r="L993">
        <v>10.4</v>
      </c>
      <c r="M993">
        <v>60.576000000000001</v>
      </c>
      <c r="N993">
        <v>0</v>
      </c>
      <c r="O993">
        <v>23.762</v>
      </c>
      <c r="P993">
        <v>34281000</v>
      </c>
      <c r="Q993">
        <v>15</v>
      </c>
      <c r="R993" t="s">
        <v>779</v>
      </c>
      <c r="S993" t="s">
        <v>779</v>
      </c>
    </row>
    <row r="994" spans="1:19" x14ac:dyDescent="0.25">
      <c r="A994">
        <v>21.958045959472699</v>
      </c>
      <c r="B994">
        <v>22.228923797607401</v>
      </c>
      <c r="C994">
        <v>22.756641387939499</v>
      </c>
      <c r="D994">
        <v>21.2488117218018</v>
      </c>
      <c r="E994" s="1">
        <f t="shared" si="30"/>
        <v>0.79859542846680043</v>
      </c>
      <c r="F994" s="1">
        <f t="shared" si="31"/>
        <v>-0.98011207580560011</v>
      </c>
      <c r="G994">
        <v>7</v>
      </c>
      <c r="H994">
        <v>3</v>
      </c>
      <c r="I994">
        <v>3</v>
      </c>
      <c r="J994">
        <v>4.3</v>
      </c>
      <c r="K994">
        <v>2.2999999999999998</v>
      </c>
      <c r="L994">
        <v>2.2999999999999998</v>
      </c>
      <c r="M994">
        <v>274.25</v>
      </c>
      <c r="N994">
        <v>0</v>
      </c>
      <c r="O994">
        <v>19.757999999999999</v>
      </c>
      <c r="P994">
        <v>41152000</v>
      </c>
      <c r="Q994">
        <v>4</v>
      </c>
      <c r="R994" t="s">
        <v>105</v>
      </c>
      <c r="S994" t="s">
        <v>105</v>
      </c>
    </row>
    <row r="995" spans="1:19" x14ac:dyDescent="0.25">
      <c r="A995">
        <v>22.515111923217798</v>
      </c>
      <c r="B995">
        <v>22.347944259643601</v>
      </c>
      <c r="C995">
        <v>22.339166641235401</v>
      </c>
      <c r="D995">
        <v>21.3660697937012</v>
      </c>
      <c r="E995" s="1">
        <f t="shared" si="30"/>
        <v>-0.17594528198239701</v>
      </c>
      <c r="F995" s="1">
        <f t="shared" si="31"/>
        <v>-0.98187446594240058</v>
      </c>
      <c r="G995">
        <v>3</v>
      </c>
      <c r="H995">
        <v>3</v>
      </c>
      <c r="I995">
        <v>3</v>
      </c>
      <c r="J995">
        <v>2.6</v>
      </c>
      <c r="K995">
        <v>2.6</v>
      </c>
      <c r="L995">
        <v>2.6</v>
      </c>
      <c r="M995">
        <v>131.87</v>
      </c>
      <c r="N995">
        <v>0</v>
      </c>
      <c r="O995">
        <v>21.593</v>
      </c>
      <c r="P995">
        <v>33587000</v>
      </c>
      <c r="Q995">
        <v>13</v>
      </c>
      <c r="R995" t="s">
        <v>1024</v>
      </c>
      <c r="S995" t="s">
        <v>1025</v>
      </c>
    </row>
    <row r="996" spans="1:19" x14ac:dyDescent="0.25">
      <c r="A996">
        <v>25.278915405273398</v>
      </c>
      <c r="B996">
        <v>22.392799377441399</v>
      </c>
      <c r="C996">
        <v>24.780366897583001</v>
      </c>
      <c r="D996">
        <v>21.409141540527301</v>
      </c>
      <c r="E996" s="1">
        <f t="shared" si="30"/>
        <v>-0.49854850769039771</v>
      </c>
      <c r="F996" s="1">
        <f t="shared" si="31"/>
        <v>-0.98365783691409803</v>
      </c>
      <c r="G996">
        <v>4</v>
      </c>
      <c r="H996">
        <v>4</v>
      </c>
      <c r="I996">
        <v>4</v>
      </c>
      <c r="J996">
        <v>34</v>
      </c>
      <c r="K996">
        <v>34</v>
      </c>
      <c r="L996">
        <v>34</v>
      </c>
      <c r="M996">
        <v>26.710999999999999</v>
      </c>
      <c r="N996">
        <v>0</v>
      </c>
      <c r="O996">
        <v>95.706999999999994</v>
      </c>
      <c r="P996">
        <v>201050000</v>
      </c>
      <c r="Q996">
        <v>13</v>
      </c>
      <c r="R996" t="s">
        <v>127</v>
      </c>
      <c r="S996" t="s">
        <v>127</v>
      </c>
    </row>
    <row r="997" spans="1:19" x14ac:dyDescent="0.25">
      <c r="A997">
        <v>24.156303405761701</v>
      </c>
      <c r="B997">
        <v>22.671606063842798</v>
      </c>
      <c r="C997">
        <v>23.023674011230501</v>
      </c>
      <c r="D997">
        <v>21.684280395507798</v>
      </c>
      <c r="E997" s="1">
        <f t="shared" si="30"/>
        <v>-1.1326293945312003</v>
      </c>
      <c r="F997" s="1">
        <f t="shared" si="31"/>
        <v>-0.98732566833500002</v>
      </c>
      <c r="G997">
        <v>5</v>
      </c>
      <c r="H997">
        <v>5</v>
      </c>
      <c r="I997">
        <v>5</v>
      </c>
      <c r="J997">
        <v>6.6</v>
      </c>
      <c r="K997">
        <v>6.6</v>
      </c>
      <c r="L997">
        <v>6.6</v>
      </c>
      <c r="M997">
        <v>94.221999999999994</v>
      </c>
      <c r="N997">
        <v>0</v>
      </c>
      <c r="O997">
        <v>35.164999999999999</v>
      </c>
      <c r="P997">
        <v>76342000</v>
      </c>
      <c r="Q997">
        <v>14</v>
      </c>
      <c r="R997" t="s">
        <v>853</v>
      </c>
      <c r="S997" t="s">
        <v>853</v>
      </c>
    </row>
    <row r="998" spans="1:19" x14ac:dyDescent="0.25">
      <c r="A998">
        <v>23.825319290161101</v>
      </c>
      <c r="B998">
        <v>22.172657012939499</v>
      </c>
      <c r="C998">
        <v>23.916887283325199</v>
      </c>
      <c r="D998">
        <v>21.184516906738299</v>
      </c>
      <c r="E998" s="1">
        <f t="shared" si="30"/>
        <v>9.1567993164098027E-2</v>
      </c>
      <c r="F998" s="1">
        <f t="shared" si="31"/>
        <v>-0.9881401062012003</v>
      </c>
      <c r="G998">
        <v>5</v>
      </c>
      <c r="H998">
        <v>5</v>
      </c>
      <c r="I998">
        <v>5</v>
      </c>
      <c r="J998">
        <v>17.5</v>
      </c>
      <c r="K998">
        <v>17.5</v>
      </c>
      <c r="L998">
        <v>17.5</v>
      </c>
      <c r="M998">
        <v>44.898000000000003</v>
      </c>
      <c r="N998">
        <v>0</v>
      </c>
      <c r="O998">
        <v>41.182000000000002</v>
      </c>
      <c r="P998">
        <v>93580000</v>
      </c>
      <c r="Q998">
        <v>10</v>
      </c>
      <c r="R998" t="s">
        <v>1131</v>
      </c>
      <c r="S998" t="s">
        <v>1131</v>
      </c>
    </row>
    <row r="999" spans="1:19" x14ac:dyDescent="0.25">
      <c r="A999">
        <v>22.907859802246101</v>
      </c>
      <c r="B999">
        <v>22.170162200927699</v>
      </c>
      <c r="C999">
        <v>22.3334770202637</v>
      </c>
      <c r="D999">
        <v>21.178466796875</v>
      </c>
      <c r="E999" s="1">
        <f t="shared" si="30"/>
        <v>-0.57438278198240056</v>
      </c>
      <c r="F999" s="1">
        <f t="shared" si="31"/>
        <v>-0.99169540405269885</v>
      </c>
      <c r="G999">
        <v>3</v>
      </c>
      <c r="H999">
        <v>3</v>
      </c>
      <c r="I999">
        <v>3</v>
      </c>
      <c r="J999">
        <v>6.4</v>
      </c>
      <c r="K999">
        <v>6.4</v>
      </c>
      <c r="L999">
        <v>6.4</v>
      </c>
      <c r="M999">
        <v>89.034000000000006</v>
      </c>
      <c r="N999">
        <v>0</v>
      </c>
      <c r="O999">
        <v>17.149000000000001</v>
      </c>
      <c r="P999">
        <v>36455000</v>
      </c>
      <c r="Q999">
        <v>6</v>
      </c>
      <c r="R999" t="s">
        <v>592</v>
      </c>
      <c r="S999" t="s">
        <v>592</v>
      </c>
    </row>
    <row r="1000" spans="1:19" x14ac:dyDescent="0.25">
      <c r="A1000">
        <v>25.524293899536101</v>
      </c>
      <c r="B1000">
        <v>22.9194450378418</v>
      </c>
      <c r="C1000">
        <v>25.079118728637699</v>
      </c>
      <c r="D1000">
        <v>21.925722122192401</v>
      </c>
      <c r="E1000" s="1">
        <f t="shared" si="30"/>
        <v>-0.44517517089840197</v>
      </c>
      <c r="F1000" s="1">
        <f t="shared" si="31"/>
        <v>-0.99372291564939985</v>
      </c>
      <c r="G1000">
        <v>12</v>
      </c>
      <c r="H1000">
        <v>12</v>
      </c>
      <c r="I1000">
        <v>12</v>
      </c>
      <c r="J1000">
        <v>23.8</v>
      </c>
      <c r="K1000">
        <v>23.8</v>
      </c>
      <c r="L1000">
        <v>23.8</v>
      </c>
      <c r="M1000">
        <v>76.778000000000006</v>
      </c>
      <c r="N1000">
        <v>0</v>
      </c>
      <c r="O1000">
        <v>88.114000000000004</v>
      </c>
      <c r="P1000">
        <v>234610000</v>
      </c>
      <c r="Q1000">
        <v>34</v>
      </c>
      <c r="R1000" t="s">
        <v>829</v>
      </c>
      <c r="S1000" t="s">
        <v>829</v>
      </c>
    </row>
    <row r="1001" spans="1:19" x14ac:dyDescent="0.25">
      <c r="A1001">
        <v>23.898828506469702</v>
      </c>
      <c r="B1001">
        <v>22.725753784179702</v>
      </c>
      <c r="C1001">
        <v>23.5569553375244</v>
      </c>
      <c r="D1001">
        <v>21.731592178344702</v>
      </c>
      <c r="E1001" s="1">
        <f t="shared" si="30"/>
        <v>-0.34187316894530184</v>
      </c>
      <c r="F1001" s="1">
        <f t="shared" si="31"/>
        <v>-0.99416160583500002</v>
      </c>
      <c r="G1001">
        <v>4</v>
      </c>
      <c r="H1001">
        <v>4</v>
      </c>
      <c r="I1001">
        <v>4</v>
      </c>
      <c r="J1001">
        <v>5.2</v>
      </c>
      <c r="K1001">
        <v>5.2</v>
      </c>
      <c r="L1001">
        <v>5.2</v>
      </c>
      <c r="M1001">
        <v>127.46</v>
      </c>
      <c r="N1001">
        <v>0</v>
      </c>
      <c r="O1001">
        <v>29.788</v>
      </c>
      <c r="P1001">
        <v>80525000</v>
      </c>
      <c r="Q1001">
        <v>11</v>
      </c>
      <c r="R1001" t="s">
        <v>1113</v>
      </c>
      <c r="S1001" t="s">
        <v>1113</v>
      </c>
    </row>
    <row r="1002" spans="1:19" x14ac:dyDescent="0.25">
      <c r="A1002">
        <v>27.0989875793457</v>
      </c>
      <c r="B1002">
        <v>22.6213989257813</v>
      </c>
      <c r="C1002">
        <v>27.304084777831999</v>
      </c>
      <c r="D1002">
        <v>21.624794006347699</v>
      </c>
      <c r="E1002" s="1">
        <f t="shared" si="30"/>
        <v>0.2050971984862997</v>
      </c>
      <c r="F1002" s="1">
        <f t="shared" si="31"/>
        <v>-0.99660491943360086</v>
      </c>
      <c r="G1002">
        <v>4</v>
      </c>
      <c r="H1002">
        <v>4</v>
      </c>
      <c r="I1002">
        <v>2</v>
      </c>
      <c r="J1002">
        <v>21.7</v>
      </c>
      <c r="K1002">
        <v>21.7</v>
      </c>
      <c r="L1002">
        <v>14.9</v>
      </c>
      <c r="M1002">
        <v>25.475999999999999</v>
      </c>
      <c r="N1002">
        <v>0</v>
      </c>
      <c r="O1002">
        <v>74.953999999999994</v>
      </c>
      <c r="P1002">
        <v>899600000</v>
      </c>
      <c r="Q1002">
        <v>31</v>
      </c>
      <c r="R1002" t="s">
        <v>551</v>
      </c>
      <c r="S1002" t="s">
        <v>551</v>
      </c>
    </row>
    <row r="1003" spans="1:19" x14ac:dyDescent="0.25">
      <c r="A1003">
        <v>32.135772705078097</v>
      </c>
      <c r="B1003">
        <v>28.940305709838899</v>
      </c>
      <c r="C1003">
        <v>32.450050354003899</v>
      </c>
      <c r="D1003">
        <v>27.9400539398193</v>
      </c>
      <c r="E1003" s="1">
        <f t="shared" si="30"/>
        <v>0.31427764892580257</v>
      </c>
      <c r="F1003" s="1">
        <f t="shared" si="31"/>
        <v>-1.0002517700195988</v>
      </c>
      <c r="G1003">
        <v>10</v>
      </c>
      <c r="H1003">
        <v>10</v>
      </c>
      <c r="I1003">
        <v>10</v>
      </c>
      <c r="J1003">
        <v>60.2</v>
      </c>
      <c r="K1003">
        <v>60.2</v>
      </c>
      <c r="L1003">
        <v>60.2</v>
      </c>
      <c r="M1003">
        <v>11.367000000000001</v>
      </c>
      <c r="N1003">
        <v>0</v>
      </c>
      <c r="O1003">
        <v>100.8</v>
      </c>
      <c r="P1003">
        <v>31136000000</v>
      </c>
      <c r="Q1003">
        <v>189</v>
      </c>
      <c r="R1003" t="s">
        <v>486</v>
      </c>
      <c r="S1003" t="s">
        <v>486</v>
      </c>
    </row>
    <row r="1004" spans="1:19" x14ac:dyDescent="0.25">
      <c r="A1004">
        <v>29.721380233764599</v>
      </c>
      <c r="B1004">
        <v>22.186603546142599</v>
      </c>
      <c r="C1004">
        <v>28.870677947998001</v>
      </c>
      <c r="D1004">
        <v>21.186220169067401</v>
      </c>
      <c r="E1004" s="1">
        <f t="shared" si="30"/>
        <v>-0.85070228576659801</v>
      </c>
      <c r="F1004" s="1">
        <f t="shared" si="31"/>
        <v>-1.0003833770751989</v>
      </c>
      <c r="G1004">
        <v>51</v>
      </c>
      <c r="H1004">
        <v>51</v>
      </c>
      <c r="I1004">
        <v>51</v>
      </c>
      <c r="J1004">
        <v>34.5</v>
      </c>
      <c r="K1004">
        <v>34.5</v>
      </c>
      <c r="L1004">
        <v>34.5</v>
      </c>
      <c r="M1004">
        <v>243.87</v>
      </c>
      <c r="N1004">
        <v>0</v>
      </c>
      <c r="O1004">
        <v>323.31</v>
      </c>
      <c r="P1004">
        <v>3880300000</v>
      </c>
      <c r="Q1004">
        <v>225</v>
      </c>
      <c r="R1004" t="s">
        <v>1050</v>
      </c>
      <c r="S1004" t="s">
        <v>1050</v>
      </c>
    </row>
    <row r="1005" spans="1:19" x14ac:dyDescent="0.25">
      <c r="A1005">
        <v>28.874347686767599</v>
      </c>
      <c r="B1005">
        <v>22.389389038085898</v>
      </c>
      <c r="C1005">
        <v>29.2269477844238</v>
      </c>
      <c r="D1005">
        <v>21.387952804565401</v>
      </c>
      <c r="E1005" s="1">
        <f t="shared" si="30"/>
        <v>0.35260009765620026</v>
      </c>
      <c r="F1005" s="1">
        <f t="shared" si="31"/>
        <v>-1.0014362335204972</v>
      </c>
      <c r="G1005">
        <v>14</v>
      </c>
      <c r="H1005">
        <v>14</v>
      </c>
      <c r="I1005">
        <v>14</v>
      </c>
      <c r="J1005">
        <v>54.6</v>
      </c>
      <c r="K1005">
        <v>54.6</v>
      </c>
      <c r="L1005">
        <v>54.6</v>
      </c>
      <c r="M1005">
        <v>38.83</v>
      </c>
      <c r="N1005">
        <v>0</v>
      </c>
      <c r="O1005">
        <v>322.39999999999998</v>
      </c>
      <c r="P1005">
        <v>3296000000</v>
      </c>
      <c r="Q1005">
        <v>108</v>
      </c>
      <c r="R1005" t="s">
        <v>732</v>
      </c>
      <c r="S1005" t="s">
        <v>732</v>
      </c>
    </row>
    <row r="1006" spans="1:19" x14ac:dyDescent="0.25">
      <c r="A1006">
        <v>28.056879043579102</v>
      </c>
      <c r="B1006">
        <v>22.6162509918213</v>
      </c>
      <c r="C1006">
        <v>27.690458297729499</v>
      </c>
      <c r="D1006">
        <v>21.610420227050799</v>
      </c>
      <c r="E1006" s="1">
        <f t="shared" si="30"/>
        <v>-0.36642074584960227</v>
      </c>
      <c r="F1006" s="1">
        <f t="shared" si="31"/>
        <v>-1.0058307647705007</v>
      </c>
      <c r="G1006">
        <v>29</v>
      </c>
      <c r="H1006">
        <v>29</v>
      </c>
      <c r="I1006">
        <v>29</v>
      </c>
      <c r="J1006">
        <v>35.9</v>
      </c>
      <c r="K1006">
        <v>35.9</v>
      </c>
      <c r="L1006">
        <v>35.9</v>
      </c>
      <c r="M1006">
        <v>106.92</v>
      </c>
      <c r="N1006">
        <v>0</v>
      </c>
      <c r="O1006">
        <v>316.23</v>
      </c>
      <c r="P1006">
        <v>1374900000</v>
      </c>
      <c r="Q1006">
        <v>116</v>
      </c>
      <c r="R1006" t="s">
        <v>139</v>
      </c>
      <c r="S1006" t="s">
        <v>139</v>
      </c>
    </row>
    <row r="1007" spans="1:19" x14ac:dyDescent="0.25">
      <c r="A1007">
        <v>25.456571578979499</v>
      </c>
      <c r="B1007">
        <v>23.4958171844482</v>
      </c>
      <c r="C1007">
        <v>25.2800483703613</v>
      </c>
      <c r="D1007">
        <v>22.489252090454102</v>
      </c>
      <c r="E1007" s="1">
        <f t="shared" si="30"/>
        <v>-0.17652320861819959</v>
      </c>
      <c r="F1007" s="1">
        <f t="shared" si="31"/>
        <v>-1.006565093994098</v>
      </c>
      <c r="G1007">
        <v>13</v>
      </c>
      <c r="H1007">
        <v>13</v>
      </c>
      <c r="I1007">
        <v>13</v>
      </c>
      <c r="J1007">
        <v>22.6</v>
      </c>
      <c r="K1007">
        <v>22.6</v>
      </c>
      <c r="L1007">
        <v>22.6</v>
      </c>
      <c r="M1007">
        <v>91.915999999999997</v>
      </c>
      <c r="N1007">
        <v>0</v>
      </c>
      <c r="O1007">
        <v>112.65</v>
      </c>
      <c r="P1007">
        <v>250060000</v>
      </c>
      <c r="Q1007">
        <v>57</v>
      </c>
      <c r="R1007" t="s">
        <v>628</v>
      </c>
      <c r="S1007" t="s">
        <v>628</v>
      </c>
    </row>
    <row r="1008" spans="1:19" x14ac:dyDescent="0.25">
      <c r="A1008">
        <v>24.731950759887699</v>
      </c>
      <c r="B1008">
        <v>22.5881862640381</v>
      </c>
      <c r="C1008">
        <v>24.935081481933601</v>
      </c>
      <c r="D1008">
        <v>21.579555511474599</v>
      </c>
      <c r="E1008" s="1">
        <f t="shared" si="30"/>
        <v>0.20313072204590199</v>
      </c>
      <c r="F1008" s="1">
        <f t="shared" si="31"/>
        <v>-1.0086307525635014</v>
      </c>
      <c r="G1008">
        <v>3</v>
      </c>
      <c r="H1008">
        <v>3</v>
      </c>
      <c r="I1008">
        <v>3</v>
      </c>
      <c r="J1008">
        <v>10.6</v>
      </c>
      <c r="K1008">
        <v>10.6</v>
      </c>
      <c r="L1008">
        <v>10.6</v>
      </c>
      <c r="M1008">
        <v>41.625</v>
      </c>
      <c r="N1008">
        <v>0</v>
      </c>
      <c r="O1008">
        <v>66.772000000000006</v>
      </c>
      <c r="P1008">
        <v>177310000</v>
      </c>
      <c r="Q1008">
        <v>14</v>
      </c>
      <c r="R1008" t="s">
        <v>905</v>
      </c>
      <c r="S1008" t="s">
        <v>905</v>
      </c>
    </row>
    <row r="1009" spans="1:19" x14ac:dyDescent="0.25">
      <c r="A1009">
        <v>29.419147491455099</v>
      </c>
      <c r="B1009">
        <v>22.319215774536101</v>
      </c>
      <c r="C1009">
        <v>29.612684249877901</v>
      </c>
      <c r="D1009">
        <v>21.308479309081999</v>
      </c>
      <c r="E1009" s="1">
        <f t="shared" si="30"/>
        <v>0.19353675842280182</v>
      </c>
      <c r="F1009" s="1">
        <f t="shared" si="31"/>
        <v>-1.0107364654541016</v>
      </c>
      <c r="G1009">
        <v>17</v>
      </c>
      <c r="H1009">
        <v>17</v>
      </c>
      <c r="I1009">
        <v>17</v>
      </c>
      <c r="J1009">
        <v>44</v>
      </c>
      <c r="K1009">
        <v>44</v>
      </c>
      <c r="L1009">
        <v>44</v>
      </c>
      <c r="M1009">
        <v>60.959000000000003</v>
      </c>
      <c r="N1009">
        <v>0</v>
      </c>
      <c r="O1009">
        <v>323.31</v>
      </c>
      <c r="P1009">
        <v>4407900000</v>
      </c>
      <c r="Q1009">
        <v>120</v>
      </c>
      <c r="R1009" t="s">
        <v>333</v>
      </c>
      <c r="S1009" t="s">
        <v>334</v>
      </c>
    </row>
    <row r="1010" spans="1:19" x14ac:dyDescent="0.25">
      <c r="A1010">
        <v>26.543153762817401</v>
      </c>
      <c r="B1010">
        <v>22.6735649108887</v>
      </c>
      <c r="C1010">
        <v>26.247026443481399</v>
      </c>
      <c r="D1010">
        <v>21.6624050140381</v>
      </c>
      <c r="E1010" s="1">
        <f t="shared" si="30"/>
        <v>-0.29612731933600145</v>
      </c>
      <c r="F1010" s="1">
        <f t="shared" si="31"/>
        <v>-1.0111598968506001</v>
      </c>
      <c r="G1010">
        <v>7</v>
      </c>
      <c r="H1010">
        <v>7</v>
      </c>
      <c r="I1010">
        <v>7</v>
      </c>
      <c r="J1010">
        <v>52.8</v>
      </c>
      <c r="K1010">
        <v>52.8</v>
      </c>
      <c r="L1010">
        <v>52.8</v>
      </c>
      <c r="M1010">
        <v>22.774000000000001</v>
      </c>
      <c r="N1010">
        <v>0</v>
      </c>
      <c r="O1010">
        <v>88.197000000000003</v>
      </c>
      <c r="P1010">
        <v>516360000</v>
      </c>
      <c r="Q1010">
        <v>31</v>
      </c>
      <c r="R1010" t="s">
        <v>1291</v>
      </c>
      <c r="S1010" t="s">
        <v>1291</v>
      </c>
    </row>
    <row r="1011" spans="1:19" x14ac:dyDescent="0.25">
      <c r="A1011">
        <v>21.619300842285199</v>
      </c>
      <c r="B1011">
        <v>22.5715847015381</v>
      </c>
      <c r="C1011">
        <v>21.536540985107401</v>
      </c>
      <c r="D1011">
        <v>21.555370330810501</v>
      </c>
      <c r="E1011" s="1">
        <f t="shared" si="30"/>
        <v>-8.2759857177798324E-2</v>
      </c>
      <c r="F1011" s="1">
        <f t="shared" si="31"/>
        <v>-1.0162143707275995</v>
      </c>
      <c r="G1011">
        <v>2</v>
      </c>
      <c r="H1011">
        <v>2</v>
      </c>
      <c r="I1011">
        <v>2</v>
      </c>
      <c r="J1011">
        <v>4.3</v>
      </c>
      <c r="K1011">
        <v>4.3</v>
      </c>
      <c r="L1011">
        <v>4.3</v>
      </c>
      <c r="M1011">
        <v>63.835999999999999</v>
      </c>
      <c r="N1011">
        <v>1.4085E-3</v>
      </c>
      <c r="O1011">
        <v>11.281000000000001</v>
      </c>
      <c r="P1011">
        <v>18285000</v>
      </c>
      <c r="Q1011">
        <v>3</v>
      </c>
      <c r="R1011" t="s">
        <v>837</v>
      </c>
      <c r="S1011" t="s">
        <v>837</v>
      </c>
    </row>
    <row r="1012" spans="1:19" x14ac:dyDescent="0.25">
      <c r="A1012">
        <v>24.5848579406738</v>
      </c>
      <c r="B1012">
        <v>22.838438034057599</v>
      </c>
      <c r="C1012">
        <v>24.565290451049801</v>
      </c>
      <c r="D1012">
        <v>21.8213901519775</v>
      </c>
      <c r="E1012" s="1">
        <f t="shared" si="30"/>
        <v>-1.9567489623998569E-2</v>
      </c>
      <c r="F1012" s="1">
        <f t="shared" si="31"/>
        <v>-1.0170478820800994</v>
      </c>
      <c r="G1012">
        <v>4</v>
      </c>
      <c r="H1012">
        <v>4</v>
      </c>
      <c r="I1012">
        <v>4</v>
      </c>
      <c r="J1012">
        <v>7.9</v>
      </c>
      <c r="K1012">
        <v>7.9</v>
      </c>
      <c r="L1012">
        <v>7.9</v>
      </c>
      <c r="M1012">
        <v>80.734999999999999</v>
      </c>
      <c r="N1012">
        <v>0</v>
      </c>
      <c r="O1012">
        <v>49.337000000000003</v>
      </c>
      <c r="P1012">
        <v>148270000</v>
      </c>
      <c r="Q1012">
        <v>15</v>
      </c>
      <c r="R1012" t="s">
        <v>557</v>
      </c>
      <c r="S1012" t="s">
        <v>557</v>
      </c>
    </row>
    <row r="1013" spans="1:19" x14ac:dyDescent="0.25">
      <c r="A1013">
        <v>23.345434188842798</v>
      </c>
      <c r="B1013">
        <v>22.881832122802699</v>
      </c>
      <c r="C1013">
        <v>22.693344116210898</v>
      </c>
      <c r="D1013">
        <v>21.8632488250732</v>
      </c>
      <c r="E1013" s="1">
        <f t="shared" si="30"/>
        <v>-0.65209007263189989</v>
      </c>
      <c r="F1013" s="1">
        <f t="shared" si="31"/>
        <v>-1.0185832977294993</v>
      </c>
      <c r="G1013">
        <v>2</v>
      </c>
      <c r="H1013">
        <v>2</v>
      </c>
      <c r="I1013">
        <v>2</v>
      </c>
      <c r="J1013">
        <v>11.1</v>
      </c>
      <c r="K1013">
        <v>11.1</v>
      </c>
      <c r="L1013">
        <v>11.1</v>
      </c>
      <c r="M1013">
        <v>38.387999999999998</v>
      </c>
      <c r="N1013">
        <v>0</v>
      </c>
      <c r="O1013">
        <v>65.953000000000003</v>
      </c>
      <c r="P1013">
        <v>48752000</v>
      </c>
      <c r="Q1013">
        <v>8</v>
      </c>
      <c r="R1013" t="s">
        <v>284</v>
      </c>
      <c r="S1013" t="s">
        <v>284</v>
      </c>
    </row>
    <row r="1014" spans="1:19" x14ac:dyDescent="0.25">
      <c r="A1014">
        <v>25.738691329956101</v>
      </c>
      <c r="B1014">
        <v>22.801536560058601</v>
      </c>
      <c r="C1014">
        <v>25.899335861206101</v>
      </c>
      <c r="D1014">
        <v>21.780685424804702</v>
      </c>
      <c r="E1014" s="1">
        <f t="shared" si="30"/>
        <v>0.16064453125</v>
      </c>
      <c r="F1014" s="1">
        <f t="shared" si="31"/>
        <v>-1.0208511352538991</v>
      </c>
      <c r="G1014">
        <v>7</v>
      </c>
      <c r="H1014">
        <v>7</v>
      </c>
      <c r="I1014">
        <v>7</v>
      </c>
      <c r="J1014">
        <v>37.5</v>
      </c>
      <c r="K1014">
        <v>37.5</v>
      </c>
      <c r="L1014">
        <v>37.5</v>
      </c>
      <c r="M1014">
        <v>23.742000000000001</v>
      </c>
      <c r="N1014">
        <v>0</v>
      </c>
      <c r="O1014">
        <v>49.381</v>
      </c>
      <c r="P1014">
        <v>343010000</v>
      </c>
      <c r="Q1014">
        <v>23</v>
      </c>
      <c r="R1014" t="s">
        <v>295</v>
      </c>
      <c r="S1014" t="s">
        <v>295</v>
      </c>
    </row>
    <row r="1015" spans="1:19" x14ac:dyDescent="0.25">
      <c r="A1015">
        <v>23.305912017822301</v>
      </c>
      <c r="B1015">
        <v>22.059944152831999</v>
      </c>
      <c r="C1015">
        <v>23.218198776245099</v>
      </c>
      <c r="D1015">
        <v>21.037277221679702</v>
      </c>
      <c r="E1015" s="1">
        <f t="shared" si="30"/>
        <v>-8.7713241577201728E-2</v>
      </c>
      <c r="F1015" s="1">
        <f t="shared" si="31"/>
        <v>-1.0226669311522976</v>
      </c>
      <c r="G1015">
        <v>6</v>
      </c>
      <c r="H1015">
        <v>6</v>
      </c>
      <c r="I1015">
        <v>6</v>
      </c>
      <c r="J1015">
        <v>7.3</v>
      </c>
      <c r="K1015">
        <v>7.3</v>
      </c>
      <c r="L1015">
        <v>7.3</v>
      </c>
      <c r="M1015">
        <v>178.7</v>
      </c>
      <c r="N1015">
        <v>0</v>
      </c>
      <c r="O1015">
        <v>47.628</v>
      </c>
      <c r="P1015">
        <v>58244000</v>
      </c>
      <c r="Q1015">
        <v>8</v>
      </c>
      <c r="R1015" t="s">
        <v>1133</v>
      </c>
      <c r="S1015" t="s">
        <v>1133</v>
      </c>
    </row>
    <row r="1016" spans="1:19" x14ac:dyDescent="0.25">
      <c r="A1016">
        <v>28.3125915527344</v>
      </c>
      <c r="B1016">
        <v>22.718198776245099</v>
      </c>
      <c r="C1016">
        <v>27.9806003570557</v>
      </c>
      <c r="D1016">
        <v>21.6925048828125</v>
      </c>
      <c r="E1016" s="1">
        <f t="shared" si="30"/>
        <v>-0.33199119567870028</v>
      </c>
      <c r="F1016" s="1">
        <f t="shared" si="31"/>
        <v>-1.0256938934325994</v>
      </c>
      <c r="G1016">
        <v>12</v>
      </c>
      <c r="H1016">
        <v>12</v>
      </c>
      <c r="I1016">
        <v>9</v>
      </c>
      <c r="J1016">
        <v>61.8</v>
      </c>
      <c r="K1016">
        <v>61.8</v>
      </c>
      <c r="L1016">
        <v>53.1</v>
      </c>
      <c r="M1016">
        <v>37.497</v>
      </c>
      <c r="N1016">
        <v>0</v>
      </c>
      <c r="O1016">
        <v>323.31</v>
      </c>
      <c r="P1016">
        <v>1669000000</v>
      </c>
      <c r="Q1016">
        <v>55</v>
      </c>
      <c r="R1016" t="s">
        <v>680</v>
      </c>
      <c r="S1016" t="s">
        <v>680</v>
      </c>
    </row>
    <row r="1017" spans="1:19" x14ac:dyDescent="0.25">
      <c r="A1017">
        <v>25.0899467468262</v>
      </c>
      <c r="B1017">
        <v>22.699029922485401</v>
      </c>
      <c r="C1017">
        <v>24.933280944824201</v>
      </c>
      <c r="D1017">
        <v>21.6692810058594</v>
      </c>
      <c r="E1017" s="1">
        <f t="shared" si="30"/>
        <v>-0.15666580200199931</v>
      </c>
      <c r="F1017" s="1">
        <f t="shared" si="31"/>
        <v>-1.0297489166260014</v>
      </c>
      <c r="G1017">
        <v>10</v>
      </c>
      <c r="H1017">
        <v>10</v>
      </c>
      <c r="I1017">
        <v>10</v>
      </c>
      <c r="J1017">
        <v>15.8</v>
      </c>
      <c r="K1017">
        <v>15.8</v>
      </c>
      <c r="L1017">
        <v>15.8</v>
      </c>
      <c r="M1017">
        <v>99.058000000000007</v>
      </c>
      <c r="N1017">
        <v>0</v>
      </c>
      <c r="O1017">
        <v>108.24</v>
      </c>
      <c r="P1017">
        <v>194410000</v>
      </c>
      <c r="Q1017">
        <v>35</v>
      </c>
      <c r="R1017" t="s">
        <v>426</v>
      </c>
      <c r="S1017" t="s">
        <v>426</v>
      </c>
    </row>
    <row r="1018" spans="1:19" x14ac:dyDescent="0.25">
      <c r="A1018">
        <v>25.901248931884801</v>
      </c>
      <c r="B1018">
        <v>22.5717964172363</v>
      </c>
      <c r="C1018">
        <v>25.630508422851602</v>
      </c>
      <c r="D1018">
        <v>21.539751052856399</v>
      </c>
      <c r="E1018" s="1">
        <f t="shared" si="30"/>
        <v>-0.27074050903319957</v>
      </c>
      <c r="F1018" s="1">
        <f t="shared" si="31"/>
        <v>-1.0320453643799006</v>
      </c>
      <c r="G1018">
        <v>15</v>
      </c>
      <c r="H1018">
        <v>15</v>
      </c>
      <c r="I1018">
        <v>15</v>
      </c>
      <c r="J1018">
        <v>10.6</v>
      </c>
      <c r="K1018">
        <v>10.6</v>
      </c>
      <c r="L1018">
        <v>10.6</v>
      </c>
      <c r="M1018">
        <v>217.17</v>
      </c>
      <c r="N1018">
        <v>0</v>
      </c>
      <c r="O1018">
        <v>109.22</v>
      </c>
      <c r="P1018">
        <v>317250000</v>
      </c>
      <c r="Q1018">
        <v>35</v>
      </c>
      <c r="R1018" t="s">
        <v>299</v>
      </c>
      <c r="S1018" t="s">
        <v>299</v>
      </c>
    </row>
    <row r="1019" spans="1:19" x14ac:dyDescent="0.25">
      <c r="A1019">
        <v>29.182411193847699</v>
      </c>
      <c r="B1019">
        <v>22.519149780273398</v>
      </c>
      <c r="C1019">
        <v>29.507164001464801</v>
      </c>
      <c r="D1019">
        <v>21.486284255981399</v>
      </c>
      <c r="E1019" s="1">
        <f t="shared" si="30"/>
        <v>0.32475280761710223</v>
      </c>
      <c r="F1019" s="1">
        <f t="shared" si="31"/>
        <v>-1.0328655242919993</v>
      </c>
      <c r="G1019">
        <v>15</v>
      </c>
      <c r="H1019">
        <v>15</v>
      </c>
      <c r="I1019">
        <v>15</v>
      </c>
      <c r="J1019">
        <v>65.8</v>
      </c>
      <c r="K1019">
        <v>65.8</v>
      </c>
      <c r="L1019">
        <v>65.8</v>
      </c>
      <c r="M1019">
        <v>30.254999999999999</v>
      </c>
      <c r="N1019">
        <v>0</v>
      </c>
      <c r="O1019">
        <v>323.31</v>
      </c>
      <c r="P1019">
        <v>3939500000</v>
      </c>
      <c r="Q1019">
        <v>102</v>
      </c>
      <c r="R1019" t="s">
        <v>158</v>
      </c>
      <c r="S1019" t="s">
        <v>158</v>
      </c>
    </row>
    <row r="1020" spans="1:19" x14ac:dyDescent="0.25">
      <c r="A1020">
        <v>33.183361053466797</v>
      </c>
      <c r="B1020">
        <v>24.279729843139599</v>
      </c>
      <c r="C1020">
        <v>32.750049591064503</v>
      </c>
      <c r="D1020">
        <v>23.2355251312256</v>
      </c>
      <c r="E1020" s="1">
        <f t="shared" si="30"/>
        <v>-0.43331146240229401</v>
      </c>
      <c r="F1020" s="1">
        <f t="shared" si="31"/>
        <v>-1.0442047119139986</v>
      </c>
      <c r="G1020">
        <v>17</v>
      </c>
      <c r="H1020">
        <v>17</v>
      </c>
      <c r="I1020">
        <v>17</v>
      </c>
      <c r="J1020">
        <v>70.099999999999994</v>
      </c>
      <c r="K1020">
        <v>70.099999999999994</v>
      </c>
      <c r="L1020">
        <v>70.099999999999994</v>
      </c>
      <c r="M1020">
        <v>28.068000000000001</v>
      </c>
      <c r="N1020">
        <v>0</v>
      </c>
      <c r="O1020">
        <v>323.31</v>
      </c>
      <c r="P1020">
        <v>52825000000</v>
      </c>
      <c r="Q1020">
        <v>589</v>
      </c>
      <c r="R1020" t="s">
        <v>1242</v>
      </c>
      <c r="S1020" t="s">
        <v>1242</v>
      </c>
    </row>
    <row r="1021" spans="1:19" x14ac:dyDescent="0.25">
      <c r="A1021">
        <v>24.234325408935501</v>
      </c>
      <c r="B1021">
        <v>22.450624465942401</v>
      </c>
      <c r="C1021">
        <v>24.3760375976563</v>
      </c>
      <c r="D1021">
        <v>21.404096603393601</v>
      </c>
      <c r="E1021" s="1">
        <f t="shared" si="30"/>
        <v>0.14171218872079905</v>
      </c>
      <c r="F1021" s="1">
        <f t="shared" si="31"/>
        <v>-1.0465278625487997</v>
      </c>
      <c r="G1021">
        <v>8</v>
      </c>
      <c r="H1021">
        <v>8</v>
      </c>
      <c r="I1021">
        <v>8</v>
      </c>
      <c r="J1021">
        <v>20.9</v>
      </c>
      <c r="K1021">
        <v>20.9</v>
      </c>
      <c r="L1021">
        <v>20.9</v>
      </c>
      <c r="M1021">
        <v>65.260000000000005</v>
      </c>
      <c r="N1021">
        <v>0</v>
      </c>
      <c r="O1021">
        <v>53.884999999999998</v>
      </c>
      <c r="P1021">
        <v>128950000</v>
      </c>
      <c r="Q1021">
        <v>21</v>
      </c>
      <c r="R1021" t="s">
        <v>942</v>
      </c>
      <c r="S1021" t="s">
        <v>943</v>
      </c>
    </row>
    <row r="1022" spans="1:19" x14ac:dyDescent="0.25">
      <c r="A1022">
        <v>25.526086807251001</v>
      </c>
      <c r="B1022">
        <v>22.997705459594702</v>
      </c>
      <c r="C1022">
        <v>24.861597061157202</v>
      </c>
      <c r="D1022">
        <v>21.947444915771499</v>
      </c>
      <c r="E1022" s="1">
        <f t="shared" si="30"/>
        <v>-0.66448974609379974</v>
      </c>
      <c r="F1022" s="1">
        <f t="shared" si="31"/>
        <v>-1.0502605438232031</v>
      </c>
      <c r="G1022">
        <v>3</v>
      </c>
      <c r="H1022">
        <v>3</v>
      </c>
      <c r="I1022">
        <v>3</v>
      </c>
      <c r="J1022">
        <v>14</v>
      </c>
      <c r="K1022">
        <v>14</v>
      </c>
      <c r="L1022">
        <v>14</v>
      </c>
      <c r="M1022">
        <v>45.784999999999997</v>
      </c>
      <c r="N1022">
        <v>0</v>
      </c>
      <c r="O1022">
        <v>25.088000000000001</v>
      </c>
      <c r="P1022">
        <v>232530000</v>
      </c>
      <c r="Q1022">
        <v>15</v>
      </c>
      <c r="R1022" t="s">
        <v>738</v>
      </c>
      <c r="S1022" t="s">
        <v>738</v>
      </c>
    </row>
    <row r="1023" spans="1:19" x14ac:dyDescent="0.25">
      <c r="A1023">
        <v>27.903457641601602</v>
      </c>
      <c r="B1023">
        <v>22.0226650238037</v>
      </c>
      <c r="C1023">
        <v>27.9782009124756</v>
      </c>
      <c r="D1023">
        <v>20.969131469726602</v>
      </c>
      <c r="E1023" s="1">
        <f t="shared" si="30"/>
        <v>7.4743270873998569E-2</v>
      </c>
      <c r="F1023" s="1">
        <f t="shared" si="31"/>
        <v>-1.0535335540770987</v>
      </c>
      <c r="G1023">
        <v>12</v>
      </c>
      <c r="H1023">
        <v>12</v>
      </c>
      <c r="I1023">
        <v>12</v>
      </c>
      <c r="J1023">
        <v>32.4</v>
      </c>
      <c r="K1023">
        <v>32.4</v>
      </c>
      <c r="L1023">
        <v>32.4</v>
      </c>
      <c r="M1023">
        <v>64.466999999999999</v>
      </c>
      <c r="N1023">
        <v>0</v>
      </c>
      <c r="O1023">
        <v>151.13</v>
      </c>
      <c r="P1023">
        <v>1471700000</v>
      </c>
      <c r="Q1023">
        <v>60</v>
      </c>
      <c r="R1023" t="s">
        <v>755</v>
      </c>
      <c r="S1023" t="s">
        <v>755</v>
      </c>
    </row>
    <row r="1024" spans="1:19" x14ac:dyDescent="0.25">
      <c r="A1024">
        <v>29.3910827636719</v>
      </c>
      <c r="B1024">
        <v>22.528068542480501</v>
      </c>
      <c r="C1024">
        <v>29.840187072753899</v>
      </c>
      <c r="D1024">
        <v>21.472873687744102</v>
      </c>
      <c r="E1024" s="1">
        <f t="shared" si="30"/>
        <v>0.44910430908199928</v>
      </c>
      <c r="F1024" s="1">
        <f t="shared" si="31"/>
        <v>-1.0551948547363992</v>
      </c>
      <c r="G1024">
        <v>26</v>
      </c>
      <c r="H1024">
        <v>26</v>
      </c>
      <c r="I1024">
        <v>26</v>
      </c>
      <c r="J1024">
        <v>40.799999999999997</v>
      </c>
      <c r="K1024">
        <v>40.799999999999997</v>
      </c>
      <c r="L1024">
        <v>40.799999999999997</v>
      </c>
      <c r="M1024">
        <v>86.128</v>
      </c>
      <c r="N1024">
        <v>0</v>
      </c>
      <c r="O1024">
        <v>323.31</v>
      </c>
      <c r="P1024">
        <v>4748900000</v>
      </c>
      <c r="Q1024">
        <v>136</v>
      </c>
      <c r="R1024" t="s">
        <v>1006</v>
      </c>
      <c r="S1024" t="s">
        <v>1006</v>
      </c>
    </row>
    <row r="1025" spans="1:19" x14ac:dyDescent="0.25">
      <c r="A1025">
        <v>29.6936340332031</v>
      </c>
      <c r="B1025">
        <v>22.5461330413818</v>
      </c>
      <c r="C1025">
        <v>29.931850433349599</v>
      </c>
      <c r="D1025">
        <v>21.4890537261963</v>
      </c>
      <c r="E1025" s="1">
        <f t="shared" si="30"/>
        <v>0.23821640014649859</v>
      </c>
      <c r="F1025" s="1">
        <f t="shared" si="31"/>
        <v>-1.0570793151855007</v>
      </c>
      <c r="G1025">
        <v>12</v>
      </c>
      <c r="H1025">
        <v>10</v>
      </c>
      <c r="I1025">
        <v>10</v>
      </c>
      <c r="J1025">
        <v>24.5</v>
      </c>
      <c r="K1025">
        <v>22.1</v>
      </c>
      <c r="L1025">
        <v>22.1</v>
      </c>
      <c r="M1025">
        <v>61.829000000000001</v>
      </c>
      <c r="N1025">
        <v>0</v>
      </c>
      <c r="O1025">
        <v>323.31</v>
      </c>
      <c r="P1025">
        <v>5976400000</v>
      </c>
      <c r="Q1025">
        <v>105</v>
      </c>
      <c r="R1025" t="s">
        <v>963</v>
      </c>
      <c r="S1025" t="s">
        <v>963</v>
      </c>
    </row>
    <row r="1026" spans="1:19" x14ac:dyDescent="0.25">
      <c r="A1026">
        <v>25.290246963501001</v>
      </c>
      <c r="B1026">
        <v>22.4656867980957</v>
      </c>
      <c r="C1026">
        <v>25.509994506835898</v>
      </c>
      <c r="D1026">
        <v>21.404579162597699</v>
      </c>
      <c r="E1026" s="1">
        <f t="shared" ref="E1026:E1089" si="32">C1026-A1026</f>
        <v>0.21974754333489699</v>
      </c>
      <c r="F1026" s="1">
        <f t="shared" ref="F1026:F1089" si="33">D1026-B1026</f>
        <v>-1.0611076354980007</v>
      </c>
      <c r="G1026">
        <v>5</v>
      </c>
      <c r="H1026">
        <v>5</v>
      </c>
      <c r="I1026">
        <v>5</v>
      </c>
      <c r="J1026">
        <v>8.1</v>
      </c>
      <c r="K1026">
        <v>8.1</v>
      </c>
      <c r="L1026">
        <v>8.1</v>
      </c>
      <c r="M1026">
        <v>106.38</v>
      </c>
      <c r="N1026">
        <v>0</v>
      </c>
      <c r="O1026">
        <v>55.515000000000001</v>
      </c>
      <c r="P1026">
        <v>256520000</v>
      </c>
      <c r="Q1026">
        <v>18</v>
      </c>
      <c r="R1026" t="s">
        <v>846</v>
      </c>
      <c r="S1026" t="s">
        <v>846</v>
      </c>
    </row>
    <row r="1027" spans="1:19" x14ac:dyDescent="0.25">
      <c r="A1027">
        <v>27.244359970092798</v>
      </c>
      <c r="B1027">
        <v>22.750267028808601</v>
      </c>
      <c r="C1027">
        <v>26.776054382324201</v>
      </c>
      <c r="D1027">
        <v>21.6864414215088</v>
      </c>
      <c r="E1027" s="1">
        <f t="shared" si="32"/>
        <v>-0.46830558776859732</v>
      </c>
      <c r="F1027" s="1">
        <f t="shared" si="33"/>
        <v>-1.0638256072998011</v>
      </c>
      <c r="G1027">
        <v>4</v>
      </c>
      <c r="H1027">
        <v>4</v>
      </c>
      <c r="I1027">
        <v>4</v>
      </c>
      <c r="J1027">
        <v>41.4</v>
      </c>
      <c r="K1027">
        <v>41.4</v>
      </c>
      <c r="L1027">
        <v>41.4</v>
      </c>
      <c r="M1027">
        <v>17.170000000000002</v>
      </c>
      <c r="N1027">
        <v>0</v>
      </c>
      <c r="O1027">
        <v>78.331000000000003</v>
      </c>
      <c r="P1027">
        <v>758230000</v>
      </c>
      <c r="Q1027">
        <v>32</v>
      </c>
      <c r="R1027" t="s">
        <v>542</v>
      </c>
      <c r="S1027" t="s">
        <v>542</v>
      </c>
    </row>
    <row r="1028" spans="1:19" x14ac:dyDescent="0.25">
      <c r="A1028">
        <v>23.253381729126001</v>
      </c>
      <c r="B1028">
        <v>22.710708618164102</v>
      </c>
      <c r="C1028">
        <v>23.648778915405298</v>
      </c>
      <c r="D1028">
        <v>21.645793914794901</v>
      </c>
      <c r="E1028" s="1">
        <f t="shared" si="32"/>
        <v>0.39539718627929688</v>
      </c>
      <c r="F1028" s="1">
        <f t="shared" si="33"/>
        <v>-1.064914703369201</v>
      </c>
      <c r="G1028">
        <v>2</v>
      </c>
      <c r="H1028">
        <v>2</v>
      </c>
      <c r="I1028">
        <v>2</v>
      </c>
      <c r="J1028">
        <v>30.1</v>
      </c>
      <c r="K1028">
        <v>30.1</v>
      </c>
      <c r="L1028">
        <v>30.1</v>
      </c>
      <c r="M1028">
        <v>12.452</v>
      </c>
      <c r="N1028">
        <v>0</v>
      </c>
      <c r="O1028">
        <v>20.399000000000001</v>
      </c>
      <c r="P1028">
        <v>59509000</v>
      </c>
      <c r="Q1028">
        <v>7</v>
      </c>
      <c r="R1028" t="s">
        <v>505</v>
      </c>
      <c r="S1028" t="s">
        <v>505</v>
      </c>
    </row>
    <row r="1029" spans="1:19" x14ac:dyDescent="0.25">
      <c r="A1029">
        <v>22.200363159179702</v>
      </c>
      <c r="B1029">
        <v>23.351108551025401</v>
      </c>
      <c r="C1029">
        <v>22.240715026855501</v>
      </c>
      <c r="D1029">
        <v>22.2840900421143</v>
      </c>
      <c r="E1029" s="1">
        <f t="shared" si="32"/>
        <v>4.0351867675799014E-2</v>
      </c>
      <c r="F1029" s="1">
        <f t="shared" si="33"/>
        <v>-1.0670185089111008</v>
      </c>
      <c r="G1029">
        <v>3</v>
      </c>
      <c r="H1029">
        <v>3</v>
      </c>
      <c r="I1029">
        <v>3</v>
      </c>
      <c r="J1029">
        <v>6.8</v>
      </c>
      <c r="K1029">
        <v>6.8</v>
      </c>
      <c r="L1029">
        <v>6.8</v>
      </c>
      <c r="M1029">
        <v>59.573</v>
      </c>
      <c r="N1029">
        <v>0</v>
      </c>
      <c r="O1029">
        <v>19.387</v>
      </c>
      <c r="P1029">
        <v>28028000</v>
      </c>
      <c r="Q1029">
        <v>8</v>
      </c>
      <c r="R1029" t="s">
        <v>1132</v>
      </c>
      <c r="S1029" t="s">
        <v>1132</v>
      </c>
    </row>
    <row r="1030" spans="1:19" x14ac:dyDescent="0.25">
      <c r="A1030">
        <v>25.644136428833001</v>
      </c>
      <c r="B1030">
        <v>22.2830486297607</v>
      </c>
      <c r="C1030">
        <v>25.534423828125</v>
      </c>
      <c r="D1030">
        <v>21.214614868164102</v>
      </c>
      <c r="E1030" s="1">
        <f t="shared" si="32"/>
        <v>-0.10971260070800071</v>
      </c>
      <c r="F1030" s="1">
        <f t="shared" si="33"/>
        <v>-1.068433761596598</v>
      </c>
      <c r="G1030">
        <v>8</v>
      </c>
      <c r="H1030">
        <v>8</v>
      </c>
      <c r="I1030">
        <v>8</v>
      </c>
      <c r="J1030">
        <v>13.2</v>
      </c>
      <c r="K1030">
        <v>13.2</v>
      </c>
      <c r="L1030">
        <v>13.2</v>
      </c>
      <c r="M1030">
        <v>98.593999999999994</v>
      </c>
      <c r="N1030">
        <v>0</v>
      </c>
      <c r="O1030">
        <v>64.900000000000006</v>
      </c>
      <c r="P1030">
        <v>283580000</v>
      </c>
      <c r="Q1030">
        <v>27</v>
      </c>
      <c r="R1030" t="s">
        <v>916</v>
      </c>
      <c r="S1030" t="s">
        <v>916</v>
      </c>
    </row>
    <row r="1031" spans="1:19" x14ac:dyDescent="0.25">
      <c r="A1031">
        <v>23.234647750854499</v>
      </c>
      <c r="B1031">
        <v>23.048942565918001</v>
      </c>
      <c r="C1031">
        <v>23.5368251800537</v>
      </c>
      <c r="D1031">
        <v>21.980268478393601</v>
      </c>
      <c r="E1031" s="1">
        <f t="shared" si="32"/>
        <v>0.30217742919920099</v>
      </c>
      <c r="F1031" s="1">
        <f t="shared" si="33"/>
        <v>-1.0686740875243999</v>
      </c>
      <c r="G1031">
        <v>4</v>
      </c>
      <c r="H1031">
        <v>4</v>
      </c>
      <c r="I1031">
        <v>4</v>
      </c>
      <c r="J1031">
        <v>17.8</v>
      </c>
      <c r="K1031">
        <v>17.8</v>
      </c>
      <c r="L1031">
        <v>17.8</v>
      </c>
      <c r="M1031">
        <v>45.923999999999999</v>
      </c>
      <c r="N1031">
        <v>0</v>
      </c>
      <c r="O1031">
        <v>37.725999999999999</v>
      </c>
      <c r="P1031">
        <v>63506000</v>
      </c>
      <c r="Q1031">
        <v>21</v>
      </c>
      <c r="R1031" t="s">
        <v>1198</v>
      </c>
      <c r="S1031" t="s">
        <v>1199</v>
      </c>
    </row>
    <row r="1032" spans="1:19" x14ac:dyDescent="0.25">
      <c r="A1032">
        <v>22.5435905456543</v>
      </c>
      <c r="B1032">
        <v>22.102790832519499</v>
      </c>
      <c r="C1032">
        <v>22.214927673339801</v>
      </c>
      <c r="D1032">
        <v>21.0304851531982</v>
      </c>
      <c r="E1032" s="1">
        <f t="shared" si="32"/>
        <v>-0.32866287231449931</v>
      </c>
      <c r="F1032" s="1">
        <f t="shared" si="33"/>
        <v>-1.0723056793212997</v>
      </c>
      <c r="G1032">
        <v>3</v>
      </c>
      <c r="H1032">
        <v>3</v>
      </c>
      <c r="I1032">
        <v>3</v>
      </c>
      <c r="J1032">
        <v>4.5999999999999996</v>
      </c>
      <c r="K1032">
        <v>4.5999999999999996</v>
      </c>
      <c r="L1032">
        <v>4.5999999999999996</v>
      </c>
      <c r="M1032">
        <v>105.67</v>
      </c>
      <c r="N1032">
        <v>0</v>
      </c>
      <c r="O1032">
        <v>30.768000000000001</v>
      </c>
      <c r="P1032">
        <v>35548000</v>
      </c>
      <c r="Q1032">
        <v>12</v>
      </c>
      <c r="R1032" t="s">
        <v>1153</v>
      </c>
      <c r="S1032" t="s">
        <v>1153</v>
      </c>
    </row>
    <row r="1033" spans="1:19" x14ac:dyDescent="0.25">
      <c r="A1033">
        <v>24.399305343627901</v>
      </c>
      <c r="B1033">
        <v>22.485347747802699</v>
      </c>
      <c r="C1033">
        <v>24.4654426574707</v>
      </c>
      <c r="D1033">
        <v>21.411605834960898</v>
      </c>
      <c r="E1033" s="1">
        <f t="shared" si="32"/>
        <v>6.6137313842798306E-2</v>
      </c>
      <c r="F1033" s="1">
        <f t="shared" si="33"/>
        <v>-1.0737419128418004</v>
      </c>
      <c r="G1033">
        <v>4</v>
      </c>
      <c r="H1033">
        <v>4</v>
      </c>
      <c r="I1033">
        <v>4</v>
      </c>
      <c r="J1033">
        <v>24</v>
      </c>
      <c r="K1033">
        <v>24</v>
      </c>
      <c r="L1033">
        <v>24</v>
      </c>
      <c r="M1033">
        <v>28.661000000000001</v>
      </c>
      <c r="N1033">
        <v>0</v>
      </c>
      <c r="O1033">
        <v>33.700000000000003</v>
      </c>
      <c r="P1033">
        <v>132710000</v>
      </c>
      <c r="Q1033">
        <v>20</v>
      </c>
      <c r="R1033" t="s">
        <v>767</v>
      </c>
      <c r="S1033" t="s">
        <v>767</v>
      </c>
    </row>
    <row r="1034" spans="1:19" x14ac:dyDescent="0.25">
      <c r="A1034">
        <v>24.803461074829102</v>
      </c>
      <c r="B1034">
        <v>22.025087356567401</v>
      </c>
      <c r="C1034">
        <v>24.666223526001001</v>
      </c>
      <c r="D1034">
        <v>20.949417114257798</v>
      </c>
      <c r="E1034" s="1">
        <f t="shared" si="32"/>
        <v>-0.13723754882810013</v>
      </c>
      <c r="F1034" s="1">
        <f t="shared" si="33"/>
        <v>-1.0756702423096023</v>
      </c>
      <c r="G1034">
        <v>7</v>
      </c>
      <c r="H1034">
        <v>7</v>
      </c>
      <c r="I1034">
        <v>7</v>
      </c>
      <c r="J1034">
        <v>17.3</v>
      </c>
      <c r="K1034">
        <v>17.3</v>
      </c>
      <c r="L1034">
        <v>17.3</v>
      </c>
      <c r="M1034">
        <v>54.972000000000001</v>
      </c>
      <c r="N1034">
        <v>0</v>
      </c>
      <c r="O1034">
        <v>56.895000000000003</v>
      </c>
      <c r="P1034">
        <v>160350000</v>
      </c>
      <c r="Q1034">
        <v>28</v>
      </c>
      <c r="R1034" t="s">
        <v>128</v>
      </c>
      <c r="S1034" t="s">
        <v>128</v>
      </c>
    </row>
    <row r="1035" spans="1:19" x14ac:dyDescent="0.25">
      <c r="A1035">
        <v>28.815830230712901</v>
      </c>
      <c r="B1035">
        <v>23.0389709472656</v>
      </c>
      <c r="C1035">
        <v>29.1115531921387</v>
      </c>
      <c r="D1035">
        <v>21.962549209594702</v>
      </c>
      <c r="E1035" s="1">
        <f t="shared" si="32"/>
        <v>0.29572296142579901</v>
      </c>
      <c r="F1035" s="1">
        <f t="shared" si="33"/>
        <v>-1.0764217376708984</v>
      </c>
      <c r="G1035">
        <v>21</v>
      </c>
      <c r="H1035">
        <v>5</v>
      </c>
      <c r="I1035">
        <v>5</v>
      </c>
      <c r="J1035">
        <v>67.5</v>
      </c>
      <c r="K1035">
        <v>17.600000000000001</v>
      </c>
      <c r="L1035">
        <v>17.600000000000001</v>
      </c>
      <c r="M1035">
        <v>36.982999999999997</v>
      </c>
      <c r="N1035">
        <v>0</v>
      </c>
      <c r="O1035">
        <v>229.83</v>
      </c>
      <c r="P1035">
        <v>3382000000</v>
      </c>
      <c r="Q1035">
        <v>37</v>
      </c>
      <c r="R1035" t="s">
        <v>351</v>
      </c>
      <c r="S1035" t="s">
        <v>351</v>
      </c>
    </row>
    <row r="1036" spans="1:19" x14ac:dyDescent="0.25">
      <c r="A1036">
        <v>22.7191467285156</v>
      </c>
      <c r="B1036">
        <v>22.6093654632568</v>
      </c>
      <c r="C1036">
        <v>20.257209777831999</v>
      </c>
      <c r="D1036">
        <v>21.532270431518601</v>
      </c>
      <c r="E1036" s="1">
        <f t="shared" si="32"/>
        <v>-2.4619369506836009</v>
      </c>
      <c r="F1036" s="1">
        <f t="shared" si="33"/>
        <v>-1.0770950317381995</v>
      </c>
      <c r="G1036">
        <v>3</v>
      </c>
      <c r="H1036">
        <v>3</v>
      </c>
      <c r="I1036">
        <v>3</v>
      </c>
      <c r="J1036">
        <v>8.6</v>
      </c>
      <c r="K1036">
        <v>8.6</v>
      </c>
      <c r="L1036">
        <v>8.6</v>
      </c>
      <c r="M1036">
        <v>59.003999999999998</v>
      </c>
      <c r="N1036">
        <v>0</v>
      </c>
      <c r="O1036">
        <v>20.395</v>
      </c>
      <c r="P1036">
        <v>21781000</v>
      </c>
      <c r="Q1036">
        <v>6</v>
      </c>
      <c r="R1036" t="s">
        <v>1076</v>
      </c>
      <c r="S1036" t="s">
        <v>1076</v>
      </c>
    </row>
    <row r="1037" spans="1:19" x14ac:dyDescent="0.25">
      <c r="A1037">
        <v>20.843528747558601</v>
      </c>
      <c r="B1037">
        <v>22.435916900634801</v>
      </c>
      <c r="C1037">
        <v>21.054903030395501</v>
      </c>
      <c r="D1037">
        <v>21.351240158081101</v>
      </c>
      <c r="E1037" s="1">
        <f t="shared" si="32"/>
        <v>0.21137428283689985</v>
      </c>
      <c r="F1037" s="1">
        <f t="shared" si="33"/>
        <v>-1.0846767425537003</v>
      </c>
      <c r="G1037">
        <v>2</v>
      </c>
      <c r="H1037">
        <v>2</v>
      </c>
      <c r="I1037">
        <v>2</v>
      </c>
      <c r="J1037">
        <v>7.9</v>
      </c>
      <c r="K1037">
        <v>7.9</v>
      </c>
      <c r="L1037">
        <v>7.9</v>
      </c>
      <c r="M1037">
        <v>39.152999999999999</v>
      </c>
      <c r="N1037">
        <v>0</v>
      </c>
      <c r="O1037">
        <v>13.505000000000001</v>
      </c>
      <c r="P1037">
        <v>10285000</v>
      </c>
      <c r="Q1037">
        <v>5</v>
      </c>
      <c r="R1037" t="s">
        <v>1112</v>
      </c>
      <c r="S1037" t="s">
        <v>1112</v>
      </c>
    </row>
    <row r="1038" spans="1:19" x14ac:dyDescent="0.25">
      <c r="A1038">
        <v>25.0601501464844</v>
      </c>
      <c r="B1038">
        <v>22.633983612060501</v>
      </c>
      <c r="C1038">
        <v>23.562089920043899</v>
      </c>
      <c r="D1038">
        <v>21.546440124511701</v>
      </c>
      <c r="E1038" s="1">
        <f t="shared" si="32"/>
        <v>-1.4980602264405007</v>
      </c>
      <c r="F1038" s="1">
        <f t="shared" si="33"/>
        <v>-1.0875434875487997</v>
      </c>
      <c r="G1038">
        <v>5</v>
      </c>
      <c r="H1038">
        <v>5</v>
      </c>
      <c r="I1038">
        <v>5</v>
      </c>
      <c r="J1038">
        <v>24.5</v>
      </c>
      <c r="K1038">
        <v>24.5</v>
      </c>
      <c r="L1038">
        <v>24.5</v>
      </c>
      <c r="M1038">
        <v>29.841000000000001</v>
      </c>
      <c r="N1038">
        <v>0</v>
      </c>
      <c r="O1038">
        <v>70.352999999999994</v>
      </c>
      <c r="P1038">
        <v>134420000</v>
      </c>
      <c r="Q1038">
        <v>15</v>
      </c>
      <c r="R1038" t="s">
        <v>126</v>
      </c>
      <c r="S1038" t="s">
        <v>126</v>
      </c>
    </row>
    <row r="1039" spans="1:19" x14ac:dyDescent="0.25">
      <c r="A1039">
        <v>28.158847808837901</v>
      </c>
      <c r="B1039">
        <v>22.419900894165</v>
      </c>
      <c r="C1039">
        <v>28.499639511108398</v>
      </c>
      <c r="D1039">
        <v>21.327342987060501</v>
      </c>
      <c r="E1039" s="1">
        <f t="shared" si="32"/>
        <v>0.34079170227049715</v>
      </c>
      <c r="F1039" s="1">
        <f t="shared" si="33"/>
        <v>-1.0925579071044993</v>
      </c>
      <c r="G1039">
        <v>24</v>
      </c>
      <c r="H1039">
        <v>24</v>
      </c>
      <c r="I1039">
        <v>24</v>
      </c>
      <c r="J1039">
        <v>50.4</v>
      </c>
      <c r="K1039">
        <v>50.4</v>
      </c>
      <c r="L1039">
        <v>50.4</v>
      </c>
      <c r="M1039">
        <v>66.725999999999999</v>
      </c>
      <c r="N1039">
        <v>0</v>
      </c>
      <c r="O1039">
        <v>323.31</v>
      </c>
      <c r="P1039">
        <v>1934200000</v>
      </c>
      <c r="Q1039">
        <v>119</v>
      </c>
      <c r="R1039" t="s">
        <v>1244</v>
      </c>
      <c r="S1039" t="s">
        <v>1244</v>
      </c>
    </row>
    <row r="1040" spans="1:19" x14ac:dyDescent="0.25">
      <c r="A1040">
        <v>22.304492950439499</v>
      </c>
      <c r="B1040">
        <v>22.682531356811499</v>
      </c>
      <c r="C1040">
        <v>23.1800422668457</v>
      </c>
      <c r="D1040">
        <v>21.5879230499268</v>
      </c>
      <c r="E1040" s="1">
        <f t="shared" si="32"/>
        <v>0.87554931640620026</v>
      </c>
      <c r="F1040" s="1">
        <f t="shared" si="33"/>
        <v>-1.0946083068846981</v>
      </c>
      <c r="G1040">
        <v>5</v>
      </c>
      <c r="H1040">
        <v>2</v>
      </c>
      <c r="I1040">
        <v>2</v>
      </c>
      <c r="J1040">
        <v>15.4</v>
      </c>
      <c r="K1040">
        <v>7.7</v>
      </c>
      <c r="L1040">
        <v>7.7</v>
      </c>
      <c r="M1040">
        <v>55.101999999999997</v>
      </c>
      <c r="N1040">
        <v>0</v>
      </c>
      <c r="O1040">
        <v>46.488</v>
      </c>
      <c r="P1040">
        <v>39245000</v>
      </c>
      <c r="Q1040">
        <v>8</v>
      </c>
      <c r="R1040" t="s">
        <v>624</v>
      </c>
      <c r="S1040" t="s">
        <v>624</v>
      </c>
    </row>
    <row r="1041" spans="1:19" x14ac:dyDescent="0.25">
      <c r="A1041">
        <v>21.951946258544901</v>
      </c>
      <c r="B1041">
        <v>22.3136196136475</v>
      </c>
      <c r="C1041">
        <v>23.899106979370099</v>
      </c>
      <c r="D1041">
        <v>21.218044281005898</v>
      </c>
      <c r="E1041" s="1">
        <f t="shared" si="32"/>
        <v>1.9471607208251989</v>
      </c>
      <c r="F1041" s="1">
        <f t="shared" si="33"/>
        <v>-1.0955753326416016</v>
      </c>
      <c r="G1041">
        <v>3</v>
      </c>
      <c r="H1041">
        <v>3</v>
      </c>
      <c r="I1041">
        <v>3</v>
      </c>
      <c r="J1041">
        <v>22.8</v>
      </c>
      <c r="K1041">
        <v>22.8</v>
      </c>
      <c r="L1041">
        <v>22.8</v>
      </c>
      <c r="M1041">
        <v>19.794</v>
      </c>
      <c r="N1041">
        <v>0</v>
      </c>
      <c r="O1041">
        <v>21.295000000000002</v>
      </c>
      <c r="P1041">
        <v>63847000</v>
      </c>
      <c r="Q1041">
        <v>8</v>
      </c>
      <c r="R1041" t="s">
        <v>46</v>
      </c>
      <c r="S1041" t="s">
        <v>47</v>
      </c>
    </row>
    <row r="1042" spans="1:19" x14ac:dyDescent="0.25">
      <c r="A1042">
        <v>30.259008407592798</v>
      </c>
      <c r="B1042">
        <v>22.758522033691399</v>
      </c>
      <c r="C1042">
        <v>30.361812591552699</v>
      </c>
      <c r="D1042">
        <v>21.661689758300799</v>
      </c>
      <c r="E1042" s="1">
        <f t="shared" si="32"/>
        <v>0.10280418395990054</v>
      </c>
      <c r="F1042" s="1">
        <f t="shared" si="33"/>
        <v>-1.0968322753906001</v>
      </c>
      <c r="G1042">
        <v>31</v>
      </c>
      <c r="H1042">
        <v>22</v>
      </c>
      <c r="I1042">
        <v>22</v>
      </c>
      <c r="J1042">
        <v>46.9</v>
      </c>
      <c r="K1042">
        <v>35.1</v>
      </c>
      <c r="L1042">
        <v>35.1</v>
      </c>
      <c r="M1042">
        <v>80.272000000000006</v>
      </c>
      <c r="N1042">
        <v>0</v>
      </c>
      <c r="O1042">
        <v>323.31</v>
      </c>
      <c r="P1042">
        <v>7951900000</v>
      </c>
      <c r="Q1042">
        <v>162</v>
      </c>
      <c r="R1042" t="s">
        <v>964</v>
      </c>
      <c r="S1042" t="s">
        <v>964</v>
      </c>
    </row>
    <row r="1043" spans="1:19" x14ac:dyDescent="0.25">
      <c r="A1043">
        <v>21.307580947876001</v>
      </c>
      <c r="B1043">
        <v>22.7823791503906</v>
      </c>
      <c r="C1043">
        <v>21.337560653686499</v>
      </c>
      <c r="D1043">
        <v>21.684989929199201</v>
      </c>
      <c r="E1043" s="1">
        <f t="shared" si="32"/>
        <v>2.9979705810497137E-2</v>
      </c>
      <c r="F1043" s="1">
        <f t="shared" si="33"/>
        <v>-1.0973892211913991</v>
      </c>
      <c r="G1043">
        <v>2</v>
      </c>
      <c r="H1043">
        <v>2</v>
      </c>
      <c r="I1043">
        <v>2</v>
      </c>
      <c r="J1043">
        <v>2.9</v>
      </c>
      <c r="K1043">
        <v>2.9</v>
      </c>
      <c r="L1043">
        <v>2.9</v>
      </c>
      <c r="M1043">
        <v>72.456000000000003</v>
      </c>
      <c r="N1043">
        <v>0</v>
      </c>
      <c r="O1043">
        <v>12.231</v>
      </c>
      <c r="P1043">
        <v>15632000</v>
      </c>
      <c r="Q1043">
        <v>4</v>
      </c>
      <c r="R1043" t="s">
        <v>888</v>
      </c>
      <c r="S1043" t="s">
        <v>888</v>
      </c>
    </row>
    <row r="1044" spans="1:19" x14ac:dyDescent="0.25">
      <c r="A1044">
        <v>25.7608337402344</v>
      </c>
      <c r="B1044">
        <v>22.960731506347699</v>
      </c>
      <c r="C1044">
        <v>25.309595108032202</v>
      </c>
      <c r="D1044">
        <v>21.860265731811499</v>
      </c>
      <c r="E1044" s="1">
        <f t="shared" si="32"/>
        <v>-0.45123863220219818</v>
      </c>
      <c r="F1044" s="1">
        <f t="shared" si="33"/>
        <v>-1.1004657745362003</v>
      </c>
      <c r="G1044">
        <v>4</v>
      </c>
      <c r="H1044">
        <v>4</v>
      </c>
      <c r="I1044">
        <v>4</v>
      </c>
      <c r="J1044">
        <v>27.5</v>
      </c>
      <c r="K1044">
        <v>27.5</v>
      </c>
      <c r="L1044">
        <v>27.5</v>
      </c>
      <c r="M1044">
        <v>18.565000000000001</v>
      </c>
      <c r="N1044">
        <v>0</v>
      </c>
      <c r="O1044">
        <v>27.088000000000001</v>
      </c>
      <c r="P1044">
        <v>287830000</v>
      </c>
      <c r="Q1044">
        <v>12</v>
      </c>
      <c r="R1044" t="s">
        <v>383</v>
      </c>
      <c r="S1044" t="s">
        <v>383</v>
      </c>
    </row>
    <row r="1045" spans="1:19" x14ac:dyDescent="0.25">
      <c r="A1045">
        <v>25.166568756103501</v>
      </c>
      <c r="B1045">
        <v>23.004329681396499</v>
      </c>
      <c r="C1045">
        <v>24.161155700683601</v>
      </c>
      <c r="D1045">
        <v>21.902250289916999</v>
      </c>
      <c r="E1045" s="1">
        <f t="shared" si="32"/>
        <v>-1.0054130554199006</v>
      </c>
      <c r="F1045" s="1">
        <f t="shared" si="33"/>
        <v>-1.1020793914794993</v>
      </c>
      <c r="G1045">
        <v>4</v>
      </c>
      <c r="H1045">
        <v>4</v>
      </c>
      <c r="I1045">
        <v>4</v>
      </c>
      <c r="J1045">
        <v>7.3</v>
      </c>
      <c r="K1045">
        <v>7.3</v>
      </c>
      <c r="L1045">
        <v>7.3</v>
      </c>
      <c r="M1045">
        <v>88.813000000000002</v>
      </c>
      <c r="N1045">
        <v>0</v>
      </c>
      <c r="O1045">
        <v>32.292000000000002</v>
      </c>
      <c r="P1045">
        <v>152460000</v>
      </c>
      <c r="Q1045">
        <v>12</v>
      </c>
      <c r="R1045" t="s">
        <v>1065</v>
      </c>
      <c r="S1045" t="s">
        <v>1065</v>
      </c>
    </row>
    <row r="1046" spans="1:19" x14ac:dyDescent="0.25">
      <c r="A1046">
        <v>23.1246147155762</v>
      </c>
      <c r="B1046">
        <v>22.345746994018601</v>
      </c>
      <c r="C1046">
        <v>22.8232021331787</v>
      </c>
      <c r="D1046">
        <v>21.242597579956101</v>
      </c>
      <c r="E1046" s="1">
        <f t="shared" si="32"/>
        <v>-0.30141258239750002</v>
      </c>
      <c r="F1046" s="1">
        <f t="shared" si="33"/>
        <v>-1.1031494140625</v>
      </c>
      <c r="G1046">
        <v>2</v>
      </c>
      <c r="H1046">
        <v>2</v>
      </c>
      <c r="I1046">
        <v>2</v>
      </c>
      <c r="J1046">
        <v>7.9</v>
      </c>
      <c r="K1046">
        <v>7.9</v>
      </c>
      <c r="L1046">
        <v>7.9</v>
      </c>
      <c r="M1046">
        <v>54.557000000000002</v>
      </c>
      <c r="N1046">
        <v>0</v>
      </c>
      <c r="O1046">
        <v>14.827999999999999</v>
      </c>
      <c r="P1046">
        <v>53381000</v>
      </c>
      <c r="Q1046">
        <v>8</v>
      </c>
      <c r="R1046" t="s">
        <v>1127</v>
      </c>
      <c r="S1046" t="s">
        <v>1127</v>
      </c>
    </row>
    <row r="1047" spans="1:19" x14ac:dyDescent="0.25">
      <c r="A1047">
        <v>22.7669277191162</v>
      </c>
      <c r="B1047">
        <v>22.4873447418213</v>
      </c>
      <c r="C1047">
        <v>23.176591873168899</v>
      </c>
      <c r="D1047">
        <v>21.382654190063501</v>
      </c>
      <c r="E1047" s="1">
        <f t="shared" si="32"/>
        <v>0.40966415405269885</v>
      </c>
      <c r="F1047" s="1">
        <f t="shared" si="33"/>
        <v>-1.1046905517577983</v>
      </c>
      <c r="G1047">
        <v>5</v>
      </c>
      <c r="H1047">
        <v>5</v>
      </c>
      <c r="I1047">
        <v>5</v>
      </c>
      <c r="J1047">
        <v>5.2</v>
      </c>
      <c r="K1047">
        <v>5.2</v>
      </c>
      <c r="L1047">
        <v>5.2</v>
      </c>
      <c r="M1047">
        <v>160.04</v>
      </c>
      <c r="N1047">
        <v>0</v>
      </c>
      <c r="O1047">
        <v>28.818000000000001</v>
      </c>
      <c r="P1047">
        <v>46746000</v>
      </c>
      <c r="Q1047">
        <v>11</v>
      </c>
      <c r="R1047" t="s">
        <v>423</v>
      </c>
      <c r="S1047" t="s">
        <v>423</v>
      </c>
    </row>
    <row r="1048" spans="1:19" x14ac:dyDescent="0.25">
      <c r="A1048">
        <v>24.390344619751001</v>
      </c>
      <c r="B1048">
        <v>22.9142761230469</v>
      </c>
      <c r="C1048">
        <v>24.0066738128662</v>
      </c>
      <c r="D1048">
        <v>21.809513092041001</v>
      </c>
      <c r="E1048" s="1">
        <f t="shared" si="32"/>
        <v>-0.38367080688480115</v>
      </c>
      <c r="F1048" s="1">
        <f t="shared" si="33"/>
        <v>-1.1047630310058985</v>
      </c>
      <c r="G1048">
        <v>6</v>
      </c>
      <c r="H1048">
        <v>6</v>
      </c>
      <c r="I1048">
        <v>6</v>
      </c>
      <c r="J1048">
        <v>12.3</v>
      </c>
      <c r="K1048">
        <v>12.3</v>
      </c>
      <c r="L1048">
        <v>12.3</v>
      </c>
      <c r="M1048">
        <v>84.427000000000007</v>
      </c>
      <c r="N1048">
        <v>0</v>
      </c>
      <c r="O1048">
        <v>51.661999999999999</v>
      </c>
      <c r="P1048">
        <v>109160000</v>
      </c>
      <c r="Q1048">
        <v>18</v>
      </c>
      <c r="R1048" t="s">
        <v>658</v>
      </c>
      <c r="S1048" t="s">
        <v>658</v>
      </c>
    </row>
    <row r="1049" spans="1:19" x14ac:dyDescent="0.25">
      <c r="A1049">
        <v>24.604446411132798</v>
      </c>
      <c r="B1049">
        <v>23.010267257690401</v>
      </c>
      <c r="C1049">
        <v>24.645210266113299</v>
      </c>
      <c r="D1049">
        <v>21.903623580932599</v>
      </c>
      <c r="E1049" s="1">
        <f t="shared" si="32"/>
        <v>4.0763854980500724E-2</v>
      </c>
      <c r="F1049" s="1">
        <f t="shared" si="33"/>
        <v>-1.1066436767578018</v>
      </c>
      <c r="G1049">
        <v>6</v>
      </c>
      <c r="H1049">
        <v>6</v>
      </c>
      <c r="I1049">
        <v>6</v>
      </c>
      <c r="J1049">
        <v>12.3</v>
      </c>
      <c r="K1049">
        <v>12.3</v>
      </c>
      <c r="L1049">
        <v>12.3</v>
      </c>
      <c r="M1049">
        <v>99.808000000000007</v>
      </c>
      <c r="N1049">
        <v>0</v>
      </c>
      <c r="O1049">
        <v>95.738</v>
      </c>
      <c r="P1049">
        <v>145580000</v>
      </c>
      <c r="Q1049">
        <v>20</v>
      </c>
      <c r="R1049" t="s">
        <v>279</v>
      </c>
      <c r="S1049" t="s">
        <v>280</v>
      </c>
    </row>
    <row r="1050" spans="1:19" x14ac:dyDescent="0.25">
      <c r="A1050">
        <v>26.812376022338899</v>
      </c>
      <c r="B1050">
        <v>22.380924224853501</v>
      </c>
      <c r="C1050">
        <v>26.285737991333001</v>
      </c>
      <c r="D1050">
        <v>21.271865844726602</v>
      </c>
      <c r="E1050" s="1">
        <f t="shared" si="32"/>
        <v>-0.52663803100589845</v>
      </c>
      <c r="F1050" s="1">
        <f t="shared" si="33"/>
        <v>-1.1090583801268998</v>
      </c>
      <c r="G1050">
        <v>7</v>
      </c>
      <c r="H1050">
        <v>7</v>
      </c>
      <c r="I1050">
        <v>7</v>
      </c>
      <c r="J1050">
        <v>26</v>
      </c>
      <c r="K1050">
        <v>26</v>
      </c>
      <c r="L1050">
        <v>26</v>
      </c>
      <c r="M1050">
        <v>38.677</v>
      </c>
      <c r="N1050">
        <v>0</v>
      </c>
      <c r="O1050">
        <v>131.44</v>
      </c>
      <c r="P1050">
        <v>557950000</v>
      </c>
      <c r="Q1050">
        <v>32</v>
      </c>
      <c r="R1050" t="s">
        <v>992</v>
      </c>
      <c r="S1050" t="s">
        <v>992</v>
      </c>
    </row>
    <row r="1051" spans="1:19" x14ac:dyDescent="0.25">
      <c r="A1051">
        <v>26.686323165893601</v>
      </c>
      <c r="B1051">
        <v>22.8878173828125</v>
      </c>
      <c r="C1051">
        <v>26.3636264801025</v>
      </c>
      <c r="D1051">
        <v>21.772924423217798</v>
      </c>
      <c r="E1051" s="1">
        <f t="shared" si="32"/>
        <v>-0.32269668579110089</v>
      </c>
      <c r="F1051" s="1">
        <f t="shared" si="33"/>
        <v>-1.1148929595947017</v>
      </c>
      <c r="G1051">
        <v>7</v>
      </c>
      <c r="H1051">
        <v>7</v>
      </c>
      <c r="I1051">
        <v>7</v>
      </c>
      <c r="J1051">
        <v>52.9</v>
      </c>
      <c r="K1051">
        <v>52.9</v>
      </c>
      <c r="L1051">
        <v>52.9</v>
      </c>
      <c r="M1051">
        <v>19.971</v>
      </c>
      <c r="N1051">
        <v>0</v>
      </c>
      <c r="O1051">
        <v>65.471000000000004</v>
      </c>
      <c r="P1051">
        <v>533870000</v>
      </c>
      <c r="Q1051">
        <v>19</v>
      </c>
      <c r="R1051" t="s">
        <v>1195</v>
      </c>
      <c r="S1051" t="s">
        <v>1195</v>
      </c>
    </row>
    <row r="1052" spans="1:19" x14ac:dyDescent="0.25">
      <c r="A1052">
        <v>23.349489212036101</v>
      </c>
      <c r="B1052">
        <v>22.789108276367202</v>
      </c>
      <c r="C1052">
        <v>23.4905700683594</v>
      </c>
      <c r="D1052">
        <v>21.6724739074707</v>
      </c>
      <c r="E1052" s="1">
        <f t="shared" si="32"/>
        <v>0.14108085632329903</v>
      </c>
      <c r="F1052" s="1">
        <f t="shared" si="33"/>
        <v>-1.1166343688965021</v>
      </c>
      <c r="G1052">
        <v>8</v>
      </c>
      <c r="H1052">
        <v>8</v>
      </c>
      <c r="I1052">
        <v>8</v>
      </c>
      <c r="J1052">
        <v>5.2</v>
      </c>
      <c r="K1052">
        <v>5.2</v>
      </c>
      <c r="L1052">
        <v>5.2</v>
      </c>
      <c r="M1052">
        <v>242.37</v>
      </c>
      <c r="N1052">
        <v>0</v>
      </c>
      <c r="O1052">
        <v>46.588000000000001</v>
      </c>
      <c r="P1052">
        <v>61978000</v>
      </c>
      <c r="Q1052">
        <v>20</v>
      </c>
      <c r="R1052" t="s">
        <v>1095</v>
      </c>
      <c r="S1052" t="s">
        <v>1095</v>
      </c>
    </row>
    <row r="1053" spans="1:19" x14ac:dyDescent="0.25">
      <c r="A1053">
        <v>25.199254989623999</v>
      </c>
      <c r="B1053">
        <v>22.397455215454102</v>
      </c>
      <c r="C1053">
        <v>24.726036071777301</v>
      </c>
      <c r="D1053">
        <v>21.267103195190401</v>
      </c>
      <c r="E1053" s="1">
        <f t="shared" si="32"/>
        <v>-0.47321891784669745</v>
      </c>
      <c r="F1053" s="1">
        <f t="shared" si="33"/>
        <v>-1.1303520202637003</v>
      </c>
      <c r="G1053">
        <v>3</v>
      </c>
      <c r="H1053">
        <v>3</v>
      </c>
      <c r="I1053">
        <v>3</v>
      </c>
      <c r="J1053">
        <v>20.7</v>
      </c>
      <c r="K1053">
        <v>20.7</v>
      </c>
      <c r="L1053">
        <v>20.7</v>
      </c>
      <c r="M1053">
        <v>23.864000000000001</v>
      </c>
      <c r="N1053">
        <v>0</v>
      </c>
      <c r="O1053">
        <v>63.94</v>
      </c>
      <c r="P1053">
        <v>188210000</v>
      </c>
      <c r="Q1053">
        <v>13</v>
      </c>
      <c r="R1053" t="s">
        <v>987</v>
      </c>
      <c r="S1053" t="s">
        <v>987</v>
      </c>
    </row>
    <row r="1054" spans="1:19" x14ac:dyDescent="0.25">
      <c r="A1054">
        <v>20.8845729827881</v>
      </c>
      <c r="B1054">
        <v>22.741857528686499</v>
      </c>
      <c r="C1054">
        <v>20.828964233398398</v>
      </c>
      <c r="D1054">
        <v>21.6025791168213</v>
      </c>
      <c r="E1054" s="1">
        <f t="shared" si="32"/>
        <v>-5.5608749389701728E-2</v>
      </c>
      <c r="F1054" s="1">
        <f t="shared" si="33"/>
        <v>-1.1392784118651988</v>
      </c>
      <c r="G1054">
        <v>1</v>
      </c>
      <c r="H1054">
        <v>1</v>
      </c>
      <c r="I1054">
        <v>1</v>
      </c>
      <c r="J1054">
        <v>6.7</v>
      </c>
      <c r="K1054">
        <v>6.7</v>
      </c>
      <c r="L1054">
        <v>6.7</v>
      </c>
      <c r="M1054">
        <v>51.143999999999998</v>
      </c>
      <c r="N1054">
        <v>0</v>
      </c>
      <c r="O1054">
        <v>12.82</v>
      </c>
      <c r="P1054">
        <v>10590000</v>
      </c>
      <c r="Q1054">
        <v>7</v>
      </c>
      <c r="R1054" t="s">
        <v>1285</v>
      </c>
      <c r="S1054" t="s">
        <v>1285</v>
      </c>
    </row>
    <row r="1055" spans="1:19" x14ac:dyDescent="0.25">
      <c r="A1055">
        <v>24.936069488525401</v>
      </c>
      <c r="B1055">
        <v>22.647518157958999</v>
      </c>
      <c r="C1055">
        <v>25.022464752197301</v>
      </c>
      <c r="D1055">
        <v>21.507555007934599</v>
      </c>
      <c r="E1055" s="1">
        <f t="shared" si="32"/>
        <v>8.6395263671899869E-2</v>
      </c>
      <c r="F1055" s="1">
        <f t="shared" si="33"/>
        <v>-1.1399631500243999</v>
      </c>
      <c r="G1055">
        <v>8</v>
      </c>
      <c r="H1055">
        <v>8</v>
      </c>
      <c r="I1055">
        <v>8</v>
      </c>
      <c r="J1055">
        <v>8.8000000000000007</v>
      </c>
      <c r="K1055">
        <v>8.8000000000000007</v>
      </c>
      <c r="L1055">
        <v>8.8000000000000007</v>
      </c>
      <c r="M1055">
        <v>153.94</v>
      </c>
      <c r="N1055">
        <v>0</v>
      </c>
      <c r="O1055">
        <v>122.3</v>
      </c>
      <c r="P1055">
        <v>184790000</v>
      </c>
      <c r="Q1055">
        <v>23</v>
      </c>
      <c r="R1055" t="s">
        <v>401</v>
      </c>
      <c r="S1055" t="s">
        <v>401</v>
      </c>
    </row>
    <row r="1056" spans="1:19" x14ac:dyDescent="0.25">
      <c r="A1056">
        <v>21.426548004150401</v>
      </c>
      <c r="B1056">
        <v>22.2875461578369</v>
      </c>
      <c r="C1056">
        <v>20.6569004058838</v>
      </c>
      <c r="D1056">
        <v>21.147474288940401</v>
      </c>
      <c r="E1056" s="1">
        <f t="shared" si="32"/>
        <v>-0.76964759826660156</v>
      </c>
      <c r="F1056" s="1">
        <f t="shared" si="33"/>
        <v>-1.1400718688964986</v>
      </c>
      <c r="G1056">
        <v>3</v>
      </c>
      <c r="H1056">
        <v>3</v>
      </c>
      <c r="I1056">
        <v>3</v>
      </c>
      <c r="J1056">
        <v>1.7</v>
      </c>
      <c r="K1056">
        <v>1.7</v>
      </c>
      <c r="L1056">
        <v>1.7</v>
      </c>
      <c r="M1056">
        <v>297.91000000000003</v>
      </c>
      <c r="N1056">
        <v>0</v>
      </c>
      <c r="O1056">
        <v>17.414999999999999</v>
      </c>
      <c r="P1056">
        <v>16195000</v>
      </c>
      <c r="Q1056">
        <v>6</v>
      </c>
      <c r="R1056" t="s">
        <v>793</v>
      </c>
      <c r="S1056" t="s">
        <v>793</v>
      </c>
    </row>
    <row r="1057" spans="1:19" x14ac:dyDescent="0.25">
      <c r="A1057">
        <v>26.756464004516602</v>
      </c>
      <c r="B1057">
        <v>22.8388481140137</v>
      </c>
      <c r="C1057">
        <v>27.004638671875</v>
      </c>
      <c r="D1057">
        <v>21.696750640869102</v>
      </c>
      <c r="E1057" s="1">
        <f t="shared" si="32"/>
        <v>0.24817466735839844</v>
      </c>
      <c r="F1057" s="1">
        <f t="shared" si="33"/>
        <v>-1.1420974731445988</v>
      </c>
      <c r="G1057">
        <v>12</v>
      </c>
      <c r="H1057">
        <v>12</v>
      </c>
      <c r="I1057">
        <v>12</v>
      </c>
      <c r="J1057">
        <v>30.1</v>
      </c>
      <c r="K1057">
        <v>30.1</v>
      </c>
      <c r="L1057">
        <v>30.1</v>
      </c>
      <c r="M1057">
        <v>59.578000000000003</v>
      </c>
      <c r="N1057">
        <v>0</v>
      </c>
      <c r="O1057">
        <v>114.47</v>
      </c>
      <c r="P1057">
        <v>709840000</v>
      </c>
      <c r="Q1057">
        <v>63</v>
      </c>
      <c r="R1057" t="s">
        <v>1252</v>
      </c>
      <c r="S1057" t="s">
        <v>1252</v>
      </c>
    </row>
    <row r="1058" spans="1:19" x14ac:dyDescent="0.25">
      <c r="A1058">
        <v>24.567380905151399</v>
      </c>
      <c r="B1058">
        <v>22.211055755615199</v>
      </c>
      <c r="C1058">
        <v>24.979150772094702</v>
      </c>
      <c r="D1058">
        <v>21.0669841766357</v>
      </c>
      <c r="E1058" s="1">
        <f t="shared" si="32"/>
        <v>0.41176986694330253</v>
      </c>
      <c r="F1058" s="1">
        <f t="shared" si="33"/>
        <v>-1.1440715789794993</v>
      </c>
      <c r="G1058">
        <v>11</v>
      </c>
      <c r="H1058">
        <v>11</v>
      </c>
      <c r="I1058">
        <v>11</v>
      </c>
      <c r="J1058">
        <v>6.2</v>
      </c>
      <c r="K1058">
        <v>6.2</v>
      </c>
      <c r="L1058">
        <v>6.2</v>
      </c>
      <c r="M1058">
        <v>269.76</v>
      </c>
      <c r="N1058">
        <v>0</v>
      </c>
      <c r="O1058">
        <v>99.671999999999997</v>
      </c>
      <c r="P1058">
        <v>190220000</v>
      </c>
      <c r="Q1058">
        <v>22</v>
      </c>
      <c r="R1058" t="s">
        <v>1270</v>
      </c>
      <c r="S1058" t="s">
        <v>1270</v>
      </c>
    </row>
    <row r="1059" spans="1:19" x14ac:dyDescent="0.25">
      <c r="A1059">
        <v>26.4625759124756</v>
      </c>
      <c r="B1059">
        <v>22.764734268188501</v>
      </c>
      <c r="C1059">
        <v>25.5762615203857</v>
      </c>
      <c r="D1059">
        <v>21.6184272766113</v>
      </c>
      <c r="E1059" s="1">
        <f t="shared" si="32"/>
        <v>-0.88631439208990059</v>
      </c>
      <c r="F1059" s="1">
        <f t="shared" si="33"/>
        <v>-1.1463069915772017</v>
      </c>
      <c r="G1059">
        <v>9</v>
      </c>
      <c r="H1059">
        <v>9</v>
      </c>
      <c r="I1059">
        <v>9</v>
      </c>
      <c r="J1059">
        <v>25.4</v>
      </c>
      <c r="K1059">
        <v>25.4</v>
      </c>
      <c r="L1059">
        <v>25.4</v>
      </c>
      <c r="M1059">
        <v>49.451000000000001</v>
      </c>
      <c r="N1059">
        <v>0</v>
      </c>
      <c r="O1059">
        <v>110.75</v>
      </c>
      <c r="P1059">
        <v>396690000</v>
      </c>
      <c r="Q1059">
        <v>33</v>
      </c>
      <c r="R1059" t="s">
        <v>1069</v>
      </c>
      <c r="S1059" t="s">
        <v>1069</v>
      </c>
    </row>
    <row r="1060" spans="1:19" x14ac:dyDescent="0.25">
      <c r="A1060">
        <v>22.617418289184599</v>
      </c>
      <c r="B1060">
        <v>22.920719146728501</v>
      </c>
      <c r="C1060">
        <v>22.942508697509801</v>
      </c>
      <c r="D1060">
        <v>21.771966934204102</v>
      </c>
      <c r="E1060" s="1">
        <f t="shared" si="32"/>
        <v>0.32509040832520242</v>
      </c>
      <c r="F1060" s="1">
        <f t="shared" si="33"/>
        <v>-1.1487522125243999</v>
      </c>
      <c r="G1060">
        <v>4</v>
      </c>
      <c r="H1060">
        <v>4</v>
      </c>
      <c r="I1060">
        <v>4</v>
      </c>
      <c r="J1060">
        <v>7.1</v>
      </c>
      <c r="K1060">
        <v>7.1</v>
      </c>
      <c r="L1060">
        <v>7.1</v>
      </c>
      <c r="M1060">
        <v>94.498000000000005</v>
      </c>
      <c r="N1060">
        <v>0</v>
      </c>
      <c r="O1060">
        <v>35.912999999999997</v>
      </c>
      <c r="P1060">
        <v>41206000</v>
      </c>
      <c r="Q1060">
        <v>11</v>
      </c>
      <c r="R1060" t="s">
        <v>857</v>
      </c>
      <c r="S1060" t="s">
        <v>857</v>
      </c>
    </row>
    <row r="1061" spans="1:19" x14ac:dyDescent="0.25">
      <c r="A1061">
        <v>27.100191116333001</v>
      </c>
      <c r="B1061">
        <v>23.193180084228501</v>
      </c>
      <c r="C1061">
        <v>26.829051971435501</v>
      </c>
      <c r="D1061">
        <v>22.040037155151399</v>
      </c>
      <c r="E1061" s="1">
        <f t="shared" si="32"/>
        <v>-0.27113914489750002</v>
      </c>
      <c r="F1061" s="1">
        <f t="shared" si="33"/>
        <v>-1.1531429290771023</v>
      </c>
      <c r="G1061">
        <v>12</v>
      </c>
      <c r="H1061">
        <v>12</v>
      </c>
      <c r="I1061">
        <v>12</v>
      </c>
      <c r="J1061">
        <v>14.5</v>
      </c>
      <c r="K1061">
        <v>14.5</v>
      </c>
      <c r="L1061">
        <v>14.5</v>
      </c>
      <c r="M1061">
        <v>140.28</v>
      </c>
      <c r="N1061">
        <v>0</v>
      </c>
      <c r="O1061">
        <v>144.01</v>
      </c>
      <c r="P1061">
        <v>738560000</v>
      </c>
      <c r="Q1061">
        <v>42</v>
      </c>
      <c r="R1061" t="s">
        <v>1029</v>
      </c>
      <c r="S1061" t="s">
        <v>1029</v>
      </c>
    </row>
    <row r="1062" spans="1:19" x14ac:dyDescent="0.25">
      <c r="A1062">
        <v>22.182621002197301</v>
      </c>
      <c r="B1062">
        <v>23.227394104003899</v>
      </c>
      <c r="C1062">
        <v>20.927122116088899</v>
      </c>
      <c r="D1062">
        <v>22.069042205810501</v>
      </c>
      <c r="E1062" s="1">
        <f t="shared" si="32"/>
        <v>-1.255498886108402</v>
      </c>
      <c r="F1062" s="1">
        <f t="shared" si="33"/>
        <v>-1.1583518981933985</v>
      </c>
      <c r="G1062">
        <v>2</v>
      </c>
      <c r="H1062">
        <v>2</v>
      </c>
      <c r="I1062">
        <v>2</v>
      </c>
      <c r="J1062">
        <v>5.0999999999999996</v>
      </c>
      <c r="K1062">
        <v>5.0999999999999996</v>
      </c>
      <c r="L1062">
        <v>5.0999999999999996</v>
      </c>
      <c r="M1062">
        <v>42.996000000000002</v>
      </c>
      <c r="N1062">
        <v>7.1531000000000003E-4</v>
      </c>
      <c r="O1062">
        <v>11.670999999999999</v>
      </c>
      <c r="P1062">
        <v>18960000</v>
      </c>
      <c r="Q1062">
        <v>4</v>
      </c>
      <c r="R1062" t="s">
        <v>897</v>
      </c>
      <c r="S1062" t="s">
        <v>897</v>
      </c>
    </row>
    <row r="1063" spans="1:19" x14ac:dyDescent="0.25">
      <c r="A1063">
        <v>24.579286575317401</v>
      </c>
      <c r="B1063">
        <v>23.0813903808594</v>
      </c>
      <c r="C1063">
        <v>24.888135910034201</v>
      </c>
      <c r="D1063">
        <v>21.918785095214801</v>
      </c>
      <c r="E1063" s="1">
        <f t="shared" si="32"/>
        <v>0.30884933471680043</v>
      </c>
      <c r="F1063" s="1">
        <f t="shared" si="33"/>
        <v>-1.1626052856445988</v>
      </c>
      <c r="G1063">
        <v>5</v>
      </c>
      <c r="H1063">
        <v>4</v>
      </c>
      <c r="I1063">
        <v>4</v>
      </c>
      <c r="J1063">
        <v>23.5</v>
      </c>
      <c r="K1063">
        <v>23.5</v>
      </c>
      <c r="L1063">
        <v>23.5</v>
      </c>
      <c r="M1063">
        <v>27.228000000000002</v>
      </c>
      <c r="N1063">
        <v>0</v>
      </c>
      <c r="O1063">
        <v>24.704999999999998</v>
      </c>
      <c r="P1063">
        <v>157940000</v>
      </c>
      <c r="Q1063">
        <v>9</v>
      </c>
      <c r="R1063" t="s">
        <v>151</v>
      </c>
      <c r="S1063" t="s">
        <v>151</v>
      </c>
    </row>
    <row r="1064" spans="1:19" x14ac:dyDescent="0.25">
      <c r="A1064">
        <v>33.416893005371101</v>
      </c>
      <c r="B1064">
        <v>29.743425369262699</v>
      </c>
      <c r="C1064">
        <v>33.670612335205099</v>
      </c>
      <c r="D1064">
        <v>28.577587127685501</v>
      </c>
      <c r="E1064" s="1">
        <f t="shared" si="32"/>
        <v>0.25371932983399859</v>
      </c>
      <c r="F1064" s="1">
        <f t="shared" si="33"/>
        <v>-1.1658382415771982</v>
      </c>
      <c r="G1064">
        <v>4</v>
      </c>
      <c r="H1064">
        <v>4</v>
      </c>
      <c r="I1064">
        <v>2</v>
      </c>
      <c r="J1064">
        <v>35.9</v>
      </c>
      <c r="K1064">
        <v>35.9</v>
      </c>
      <c r="L1064">
        <v>23.4</v>
      </c>
      <c r="M1064">
        <v>13.936</v>
      </c>
      <c r="N1064">
        <v>0</v>
      </c>
      <c r="O1064">
        <v>77.808999999999997</v>
      </c>
      <c r="P1064">
        <v>72803000000</v>
      </c>
      <c r="Q1064">
        <v>126</v>
      </c>
      <c r="R1064" t="s">
        <v>224</v>
      </c>
      <c r="S1064" t="s">
        <v>224</v>
      </c>
    </row>
    <row r="1065" spans="1:19" x14ac:dyDescent="0.25">
      <c r="A1065">
        <v>29.626083374023398</v>
      </c>
      <c r="B1065">
        <v>23.230798721313501</v>
      </c>
      <c r="C1065">
        <v>29.333173751831101</v>
      </c>
      <c r="D1065">
        <v>22.062259674072301</v>
      </c>
      <c r="E1065" s="1">
        <f t="shared" si="32"/>
        <v>-0.29290962219229755</v>
      </c>
      <c r="F1065" s="1">
        <f t="shared" si="33"/>
        <v>-1.1685390472412003</v>
      </c>
      <c r="G1065">
        <v>8</v>
      </c>
      <c r="H1065">
        <v>8</v>
      </c>
      <c r="I1065">
        <v>8</v>
      </c>
      <c r="J1065">
        <v>45.4</v>
      </c>
      <c r="K1065">
        <v>45.4</v>
      </c>
      <c r="L1065">
        <v>45.4</v>
      </c>
      <c r="M1065">
        <v>17.718</v>
      </c>
      <c r="N1065">
        <v>0</v>
      </c>
      <c r="O1065">
        <v>66.343999999999994</v>
      </c>
      <c r="P1065">
        <v>4513800000</v>
      </c>
      <c r="Q1065">
        <v>59</v>
      </c>
      <c r="R1065" t="s">
        <v>470</v>
      </c>
      <c r="S1065" t="s">
        <v>470</v>
      </c>
    </row>
    <row r="1066" spans="1:19" x14ac:dyDescent="0.25">
      <c r="A1066">
        <v>21.833293914794901</v>
      </c>
      <c r="B1066">
        <v>22.955093383789102</v>
      </c>
      <c r="C1066">
        <v>21.899511337280298</v>
      </c>
      <c r="D1066">
        <v>21.780685424804702</v>
      </c>
      <c r="E1066" s="1">
        <f t="shared" si="32"/>
        <v>6.6217422485397748E-2</v>
      </c>
      <c r="F1066" s="1">
        <f t="shared" si="33"/>
        <v>-1.1744079589843999</v>
      </c>
      <c r="G1066">
        <v>2</v>
      </c>
      <c r="H1066">
        <v>2</v>
      </c>
      <c r="I1066">
        <v>2</v>
      </c>
      <c r="J1066">
        <v>11.8</v>
      </c>
      <c r="K1066">
        <v>11.8</v>
      </c>
      <c r="L1066">
        <v>11.8</v>
      </c>
      <c r="M1066">
        <v>37.698</v>
      </c>
      <c r="N1066">
        <v>0</v>
      </c>
      <c r="O1066">
        <v>17.489000000000001</v>
      </c>
      <c r="P1066">
        <v>22224000</v>
      </c>
      <c r="Q1066">
        <v>7</v>
      </c>
      <c r="R1066" t="s">
        <v>285</v>
      </c>
      <c r="S1066" t="s">
        <v>285</v>
      </c>
    </row>
    <row r="1067" spans="1:19" x14ac:dyDescent="0.25">
      <c r="A1067">
        <v>23.8023281097412</v>
      </c>
      <c r="B1067">
        <v>23.176151275634801</v>
      </c>
      <c r="C1067">
        <v>21.533439636230501</v>
      </c>
      <c r="D1067">
        <v>22.001041412353501</v>
      </c>
      <c r="E1067" s="1">
        <f t="shared" si="32"/>
        <v>-2.2688884735106996</v>
      </c>
      <c r="F1067" s="1">
        <f t="shared" si="33"/>
        <v>-1.1751098632812997</v>
      </c>
      <c r="G1067">
        <v>4</v>
      </c>
      <c r="H1067">
        <v>4</v>
      </c>
      <c r="I1067">
        <v>4</v>
      </c>
      <c r="J1067">
        <v>3.5</v>
      </c>
      <c r="K1067">
        <v>3.5</v>
      </c>
      <c r="L1067">
        <v>3.5</v>
      </c>
      <c r="M1067">
        <v>184.7</v>
      </c>
      <c r="N1067">
        <v>0</v>
      </c>
      <c r="O1067">
        <v>24.529</v>
      </c>
      <c r="P1067">
        <v>69034000</v>
      </c>
      <c r="Q1067">
        <v>5</v>
      </c>
      <c r="R1067" t="s">
        <v>845</v>
      </c>
      <c r="S1067" t="s">
        <v>845</v>
      </c>
    </row>
    <row r="1068" spans="1:19" x14ac:dyDescent="0.25">
      <c r="A1068">
        <v>24.251909255981399</v>
      </c>
      <c r="B1068">
        <v>23.4371452331543</v>
      </c>
      <c r="C1068">
        <v>20.653669357299801</v>
      </c>
      <c r="D1068">
        <v>22.257154464721701</v>
      </c>
      <c r="E1068" s="1">
        <f t="shared" si="32"/>
        <v>-3.598239898681598</v>
      </c>
      <c r="F1068" s="1">
        <f t="shared" si="33"/>
        <v>-1.1799907684325994</v>
      </c>
      <c r="G1068">
        <v>3</v>
      </c>
      <c r="H1068">
        <v>3</v>
      </c>
      <c r="I1068">
        <v>3</v>
      </c>
      <c r="J1068">
        <v>8.1999999999999993</v>
      </c>
      <c r="K1068">
        <v>8.1999999999999993</v>
      </c>
      <c r="L1068">
        <v>8.1999999999999993</v>
      </c>
      <c r="M1068">
        <v>52.838999999999999</v>
      </c>
      <c r="N1068">
        <v>0</v>
      </c>
      <c r="O1068">
        <v>36.610999999999997</v>
      </c>
      <c r="P1068">
        <v>87393000</v>
      </c>
      <c r="Q1068">
        <v>8</v>
      </c>
      <c r="R1068" t="s">
        <v>438</v>
      </c>
      <c r="S1068" t="s">
        <v>438</v>
      </c>
    </row>
    <row r="1069" spans="1:19" x14ac:dyDescent="0.25">
      <c r="A1069">
        <v>21.909252166748001</v>
      </c>
      <c r="B1069">
        <v>22.9595031738281</v>
      </c>
      <c r="C1069">
        <v>22.292606353759801</v>
      </c>
      <c r="D1069">
        <v>21.779464721679702</v>
      </c>
      <c r="E1069" s="1">
        <f t="shared" si="32"/>
        <v>0.38335418701180046</v>
      </c>
      <c r="F1069" s="1">
        <f t="shared" si="33"/>
        <v>-1.1800384521483984</v>
      </c>
      <c r="G1069">
        <v>2</v>
      </c>
      <c r="H1069">
        <v>2</v>
      </c>
      <c r="I1069">
        <v>2</v>
      </c>
      <c r="J1069">
        <v>36.799999999999997</v>
      </c>
      <c r="K1069">
        <v>36.799999999999997</v>
      </c>
      <c r="L1069">
        <v>36.799999999999997</v>
      </c>
      <c r="M1069">
        <v>7.7412000000000001</v>
      </c>
      <c r="N1069">
        <v>0</v>
      </c>
      <c r="O1069">
        <v>15.743</v>
      </c>
      <c r="P1069">
        <v>26638000</v>
      </c>
      <c r="Q1069">
        <v>7</v>
      </c>
      <c r="R1069" t="s">
        <v>444</v>
      </c>
      <c r="S1069" t="s">
        <v>444</v>
      </c>
    </row>
    <row r="1070" spans="1:19" x14ac:dyDescent="0.25">
      <c r="A1070">
        <v>22.8174743652344</v>
      </c>
      <c r="B1070">
        <v>23.002416610717798</v>
      </c>
      <c r="C1070">
        <v>23.008623123168899</v>
      </c>
      <c r="D1070">
        <v>21.819252014160199</v>
      </c>
      <c r="E1070" s="1">
        <f t="shared" si="32"/>
        <v>0.19114875793449926</v>
      </c>
      <c r="F1070" s="1">
        <f t="shared" si="33"/>
        <v>-1.1831645965575994</v>
      </c>
      <c r="G1070">
        <v>7</v>
      </c>
      <c r="H1070">
        <v>7</v>
      </c>
      <c r="I1070">
        <v>7</v>
      </c>
      <c r="J1070">
        <v>1.8</v>
      </c>
      <c r="K1070">
        <v>1.8</v>
      </c>
      <c r="L1070">
        <v>1.8</v>
      </c>
      <c r="M1070">
        <v>527.22</v>
      </c>
      <c r="N1070">
        <v>0</v>
      </c>
      <c r="O1070">
        <v>41.999000000000002</v>
      </c>
      <c r="P1070">
        <v>46594000</v>
      </c>
      <c r="Q1070">
        <v>10</v>
      </c>
      <c r="R1070" t="s">
        <v>159</v>
      </c>
      <c r="S1070" t="s">
        <v>159</v>
      </c>
    </row>
    <row r="1071" spans="1:19" x14ac:dyDescent="0.25">
      <c r="A1071">
        <v>27.363609313964801</v>
      </c>
      <c r="B1071">
        <v>22.651199340820298</v>
      </c>
      <c r="C1071">
        <v>26.6639728546143</v>
      </c>
      <c r="D1071">
        <v>21.465295791626001</v>
      </c>
      <c r="E1071" s="1">
        <f t="shared" si="32"/>
        <v>-0.69963645935050067</v>
      </c>
      <c r="F1071" s="1">
        <f t="shared" si="33"/>
        <v>-1.1859035491942969</v>
      </c>
      <c r="G1071">
        <v>8</v>
      </c>
      <c r="H1071">
        <v>7</v>
      </c>
      <c r="I1071">
        <v>7</v>
      </c>
      <c r="J1071">
        <v>41.3</v>
      </c>
      <c r="K1071">
        <v>37.799999999999997</v>
      </c>
      <c r="L1071">
        <v>37.799999999999997</v>
      </c>
      <c r="M1071">
        <v>25.486000000000001</v>
      </c>
      <c r="N1071">
        <v>0</v>
      </c>
      <c r="O1071">
        <v>94.239000000000004</v>
      </c>
      <c r="P1071">
        <v>793070000</v>
      </c>
      <c r="Q1071">
        <v>30</v>
      </c>
      <c r="R1071" t="s">
        <v>208</v>
      </c>
      <c r="S1071" t="s">
        <v>208</v>
      </c>
    </row>
    <row r="1072" spans="1:19" x14ac:dyDescent="0.25">
      <c r="A1072">
        <v>25.135200500488299</v>
      </c>
      <c r="B1072">
        <v>23.117515563964801</v>
      </c>
      <c r="C1072">
        <v>24.864622116088899</v>
      </c>
      <c r="D1072">
        <v>21.931085586547901</v>
      </c>
      <c r="E1072" s="1">
        <f t="shared" si="32"/>
        <v>-0.27057838439939985</v>
      </c>
      <c r="F1072" s="1">
        <f t="shared" si="33"/>
        <v>-1.1864299774168998</v>
      </c>
      <c r="G1072">
        <v>9</v>
      </c>
      <c r="H1072">
        <v>9</v>
      </c>
      <c r="I1072">
        <v>9</v>
      </c>
      <c r="J1072">
        <v>22.3</v>
      </c>
      <c r="K1072">
        <v>22.3</v>
      </c>
      <c r="L1072">
        <v>22.3</v>
      </c>
      <c r="M1072">
        <v>61.588999999999999</v>
      </c>
      <c r="N1072">
        <v>0</v>
      </c>
      <c r="O1072">
        <v>85.793999999999997</v>
      </c>
      <c r="P1072">
        <v>188340000</v>
      </c>
      <c r="Q1072">
        <v>28</v>
      </c>
      <c r="R1072" t="s">
        <v>1161</v>
      </c>
      <c r="S1072" t="s">
        <v>1161</v>
      </c>
    </row>
    <row r="1073" spans="1:19" x14ac:dyDescent="0.25">
      <c r="A1073">
        <v>26.038314819335898</v>
      </c>
      <c r="B1073">
        <v>22.663002014160199</v>
      </c>
      <c r="C1073">
        <v>25.951091766357401</v>
      </c>
      <c r="D1073">
        <v>21.475599288940401</v>
      </c>
      <c r="E1073" s="1">
        <f t="shared" si="32"/>
        <v>-8.7223052978497861E-2</v>
      </c>
      <c r="F1073" s="1">
        <f t="shared" si="33"/>
        <v>-1.1874027252197976</v>
      </c>
      <c r="G1073">
        <v>14</v>
      </c>
      <c r="H1073">
        <v>14</v>
      </c>
      <c r="I1073">
        <v>14</v>
      </c>
      <c r="J1073">
        <v>15.3</v>
      </c>
      <c r="K1073">
        <v>15.3</v>
      </c>
      <c r="L1073">
        <v>15.3</v>
      </c>
      <c r="M1073">
        <v>138.34</v>
      </c>
      <c r="N1073">
        <v>0</v>
      </c>
      <c r="O1073">
        <v>108.92</v>
      </c>
      <c r="P1073">
        <v>372080000</v>
      </c>
      <c r="Q1073">
        <v>48</v>
      </c>
      <c r="R1073" t="s">
        <v>425</v>
      </c>
      <c r="S1073" t="s">
        <v>425</v>
      </c>
    </row>
    <row r="1074" spans="1:19" x14ac:dyDescent="0.25">
      <c r="A1074">
        <v>23.6157131195068</v>
      </c>
      <c r="B1074">
        <v>22.818658828735401</v>
      </c>
      <c r="C1074">
        <v>22.806640625</v>
      </c>
      <c r="D1074">
        <v>21.625883102416999</v>
      </c>
      <c r="E1074" s="1">
        <f t="shared" si="32"/>
        <v>-0.80907249450680041</v>
      </c>
      <c r="F1074" s="1">
        <f t="shared" si="33"/>
        <v>-1.192775726318402</v>
      </c>
      <c r="G1074">
        <v>2</v>
      </c>
      <c r="H1074">
        <v>2</v>
      </c>
      <c r="I1074">
        <v>2</v>
      </c>
      <c r="J1074">
        <v>4.0999999999999996</v>
      </c>
      <c r="K1074">
        <v>4.0999999999999996</v>
      </c>
      <c r="L1074">
        <v>4.0999999999999996</v>
      </c>
      <c r="M1074">
        <v>66.388999999999996</v>
      </c>
      <c r="N1074">
        <v>0</v>
      </c>
      <c r="O1074">
        <v>13.262</v>
      </c>
      <c r="P1074">
        <v>62833000</v>
      </c>
      <c r="Q1074">
        <v>6</v>
      </c>
      <c r="R1074" t="s">
        <v>1081</v>
      </c>
      <c r="S1074" t="s">
        <v>1081</v>
      </c>
    </row>
    <row r="1075" spans="1:19" x14ac:dyDescent="0.25">
      <c r="A1075">
        <v>23.160448074340799</v>
      </c>
      <c r="B1075">
        <v>23.325391769409201</v>
      </c>
      <c r="C1075">
        <v>23.246946334838899</v>
      </c>
      <c r="D1075">
        <v>22.131217956543001</v>
      </c>
      <c r="E1075" s="1">
        <f t="shared" si="32"/>
        <v>8.6498260498100166E-2</v>
      </c>
      <c r="F1075" s="1">
        <f t="shared" si="33"/>
        <v>-1.1941738128662003</v>
      </c>
      <c r="G1075">
        <v>3</v>
      </c>
      <c r="H1075">
        <v>3</v>
      </c>
      <c r="I1075">
        <v>3</v>
      </c>
      <c r="J1075">
        <v>8.1</v>
      </c>
      <c r="K1075">
        <v>8.1</v>
      </c>
      <c r="L1075">
        <v>8.1</v>
      </c>
      <c r="M1075">
        <v>45.929000000000002</v>
      </c>
      <c r="N1075">
        <v>0</v>
      </c>
      <c r="O1075">
        <v>23.013999999999999</v>
      </c>
      <c r="P1075">
        <v>56272000</v>
      </c>
      <c r="Q1075">
        <v>12</v>
      </c>
      <c r="R1075" t="s">
        <v>693</v>
      </c>
      <c r="S1075" t="s">
        <v>693</v>
      </c>
    </row>
    <row r="1076" spans="1:19" x14ac:dyDescent="0.25">
      <c r="A1076">
        <v>25.601587295532202</v>
      </c>
      <c r="B1076">
        <v>22.792568206787099</v>
      </c>
      <c r="C1076">
        <v>25.9200038909912</v>
      </c>
      <c r="D1076">
        <v>21.596940994262699</v>
      </c>
      <c r="E1076" s="1">
        <f t="shared" si="32"/>
        <v>0.31841659545899859</v>
      </c>
      <c r="F1076" s="1">
        <f t="shared" si="33"/>
        <v>-1.1956272125243999</v>
      </c>
      <c r="G1076">
        <v>20</v>
      </c>
      <c r="H1076">
        <v>20</v>
      </c>
      <c r="I1076">
        <v>20</v>
      </c>
      <c r="J1076">
        <v>12.9</v>
      </c>
      <c r="K1076">
        <v>12.9</v>
      </c>
      <c r="L1076">
        <v>12.9</v>
      </c>
      <c r="M1076">
        <v>251.46</v>
      </c>
      <c r="N1076">
        <v>0</v>
      </c>
      <c r="O1076">
        <v>133.03</v>
      </c>
      <c r="P1076">
        <v>330480000</v>
      </c>
      <c r="Q1076">
        <v>54</v>
      </c>
      <c r="R1076" t="s">
        <v>877</v>
      </c>
      <c r="S1076" t="s">
        <v>877</v>
      </c>
    </row>
    <row r="1077" spans="1:19" x14ac:dyDescent="0.25">
      <c r="A1077">
        <v>27.3022556304932</v>
      </c>
      <c r="B1077">
        <v>23.363348007202099</v>
      </c>
      <c r="C1077">
        <v>27.350854873657202</v>
      </c>
      <c r="D1077">
        <v>22.1631755828857</v>
      </c>
      <c r="E1077" s="1">
        <f t="shared" si="32"/>
        <v>4.8599243164002104E-2</v>
      </c>
      <c r="F1077" s="1">
        <f t="shared" si="33"/>
        <v>-1.2001724243163991</v>
      </c>
      <c r="G1077">
        <v>20</v>
      </c>
      <c r="H1077">
        <v>20</v>
      </c>
      <c r="I1077">
        <v>20</v>
      </c>
      <c r="J1077">
        <v>26.7</v>
      </c>
      <c r="K1077">
        <v>26.7</v>
      </c>
      <c r="L1077">
        <v>26.7</v>
      </c>
      <c r="M1077">
        <v>112.42</v>
      </c>
      <c r="N1077">
        <v>0</v>
      </c>
      <c r="O1077">
        <v>187.58</v>
      </c>
      <c r="P1077">
        <v>969650000</v>
      </c>
      <c r="Q1077">
        <v>80</v>
      </c>
      <c r="R1077" t="s">
        <v>523</v>
      </c>
      <c r="S1077" t="s">
        <v>523</v>
      </c>
    </row>
    <row r="1078" spans="1:19" x14ac:dyDescent="0.25">
      <c r="A1078">
        <v>23.459264755248999</v>
      </c>
      <c r="B1078">
        <v>22.83815574646</v>
      </c>
      <c r="C1078">
        <v>23.606369018554702</v>
      </c>
      <c r="D1078">
        <v>21.637865066528299</v>
      </c>
      <c r="E1078" s="1">
        <f t="shared" si="32"/>
        <v>0.14710426330570314</v>
      </c>
      <c r="F1078" s="1">
        <f t="shared" si="33"/>
        <v>-1.200290679931701</v>
      </c>
      <c r="G1078">
        <v>13</v>
      </c>
      <c r="H1078">
        <v>7</v>
      </c>
      <c r="I1078">
        <v>6</v>
      </c>
      <c r="J1078">
        <v>9.6999999999999993</v>
      </c>
      <c r="K1078">
        <v>5.5</v>
      </c>
      <c r="L1078">
        <v>4.9000000000000004</v>
      </c>
      <c r="M1078">
        <v>229</v>
      </c>
      <c r="N1078">
        <v>0</v>
      </c>
      <c r="O1078">
        <v>60.162999999999997</v>
      </c>
      <c r="P1078">
        <v>73021000</v>
      </c>
      <c r="Q1078">
        <v>14</v>
      </c>
      <c r="R1078" t="s">
        <v>345</v>
      </c>
      <c r="S1078" t="s">
        <v>345</v>
      </c>
    </row>
    <row r="1079" spans="1:19" x14ac:dyDescent="0.25">
      <c r="A1079">
        <v>22.487728118896499</v>
      </c>
      <c r="B1079">
        <v>23.110233306884801</v>
      </c>
      <c r="C1079">
        <v>22.457462310791001</v>
      </c>
      <c r="D1079">
        <v>21.906614303588899</v>
      </c>
      <c r="E1079" s="1">
        <f t="shared" si="32"/>
        <v>-3.0265808105497172E-2</v>
      </c>
      <c r="F1079" s="1">
        <f t="shared" si="33"/>
        <v>-1.203619003295902</v>
      </c>
      <c r="G1079">
        <v>3</v>
      </c>
      <c r="H1079">
        <v>3</v>
      </c>
      <c r="I1079">
        <v>3</v>
      </c>
      <c r="J1079">
        <v>6.6</v>
      </c>
      <c r="K1079">
        <v>6.6</v>
      </c>
      <c r="L1079">
        <v>6.6</v>
      </c>
      <c r="M1079">
        <v>59.356000000000002</v>
      </c>
      <c r="N1079">
        <v>0</v>
      </c>
      <c r="O1079">
        <v>18.343</v>
      </c>
      <c r="P1079">
        <v>33893000</v>
      </c>
      <c r="Q1079">
        <v>7</v>
      </c>
      <c r="R1079" t="s">
        <v>936</v>
      </c>
      <c r="S1079" t="s">
        <v>936</v>
      </c>
    </row>
    <row r="1080" spans="1:19" x14ac:dyDescent="0.25">
      <c r="A1080">
        <v>27.947429656982401</v>
      </c>
      <c r="B1080">
        <v>22.966007232666001</v>
      </c>
      <c r="C1080">
        <v>27.651435852050799</v>
      </c>
      <c r="D1080">
        <v>21.756280899047901</v>
      </c>
      <c r="E1080" s="1">
        <f t="shared" si="32"/>
        <v>-0.29599380493160155</v>
      </c>
      <c r="F1080" s="1">
        <f t="shared" si="33"/>
        <v>-1.2097263336181001</v>
      </c>
      <c r="G1080">
        <v>3</v>
      </c>
      <c r="H1080">
        <v>3</v>
      </c>
      <c r="I1080">
        <v>3</v>
      </c>
      <c r="J1080">
        <v>26.7</v>
      </c>
      <c r="K1080">
        <v>26.7</v>
      </c>
      <c r="L1080">
        <v>26.7</v>
      </c>
      <c r="M1080">
        <v>18.648</v>
      </c>
      <c r="N1080">
        <v>0</v>
      </c>
      <c r="O1080">
        <v>203.68</v>
      </c>
      <c r="P1080">
        <v>1326700000</v>
      </c>
      <c r="Q1080">
        <v>31</v>
      </c>
      <c r="R1080" t="s">
        <v>637</v>
      </c>
      <c r="S1080" t="s">
        <v>637</v>
      </c>
    </row>
    <row r="1081" spans="1:19" x14ac:dyDescent="0.25">
      <c r="A1081">
        <v>23.646142959594702</v>
      </c>
      <c r="B1081">
        <v>22.1848468780518</v>
      </c>
      <c r="C1081">
        <v>23.454627990722699</v>
      </c>
      <c r="D1081">
        <v>20.9730739593506</v>
      </c>
      <c r="E1081" s="1">
        <f t="shared" si="32"/>
        <v>-0.19151496887200281</v>
      </c>
      <c r="F1081" s="1">
        <f t="shared" si="33"/>
        <v>-1.2117729187012003</v>
      </c>
      <c r="G1081">
        <v>5</v>
      </c>
      <c r="H1081">
        <v>5</v>
      </c>
      <c r="I1081">
        <v>5</v>
      </c>
      <c r="J1081">
        <v>16.3</v>
      </c>
      <c r="K1081">
        <v>16.3</v>
      </c>
      <c r="L1081">
        <v>16.3</v>
      </c>
      <c r="M1081">
        <v>64.731999999999999</v>
      </c>
      <c r="N1081">
        <v>0</v>
      </c>
      <c r="O1081">
        <v>35.332999999999998</v>
      </c>
      <c r="P1081">
        <v>68733000</v>
      </c>
      <c r="Q1081">
        <v>7</v>
      </c>
      <c r="R1081" t="s">
        <v>589</v>
      </c>
      <c r="S1081" t="s">
        <v>589</v>
      </c>
    </row>
    <row r="1082" spans="1:19" x14ac:dyDescent="0.25">
      <c r="A1082">
        <v>23.116167068481399</v>
      </c>
      <c r="B1082">
        <v>23.091581344604499</v>
      </c>
      <c r="C1082">
        <v>23.4193115234375</v>
      </c>
      <c r="D1082">
        <v>21.877325057983398</v>
      </c>
      <c r="E1082" s="1">
        <f t="shared" si="32"/>
        <v>0.30314445495610087</v>
      </c>
      <c r="F1082" s="1">
        <f t="shared" si="33"/>
        <v>-1.2142562866211009</v>
      </c>
      <c r="G1082">
        <v>4</v>
      </c>
      <c r="H1082">
        <v>4</v>
      </c>
      <c r="I1082">
        <v>4</v>
      </c>
      <c r="J1082">
        <v>7.2</v>
      </c>
      <c r="K1082">
        <v>7.2</v>
      </c>
      <c r="L1082">
        <v>7.2</v>
      </c>
      <c r="M1082">
        <v>104.84</v>
      </c>
      <c r="N1082">
        <v>0</v>
      </c>
      <c r="O1082">
        <v>41.850999999999999</v>
      </c>
      <c r="P1082">
        <v>57663000</v>
      </c>
      <c r="Q1082">
        <v>11</v>
      </c>
      <c r="R1082" t="s">
        <v>1098</v>
      </c>
      <c r="S1082" t="s">
        <v>1098</v>
      </c>
    </row>
    <row r="1083" spans="1:19" x14ac:dyDescent="0.25">
      <c r="A1083">
        <v>28.7176418304443</v>
      </c>
      <c r="B1083">
        <v>22.603401184081999</v>
      </c>
      <c r="C1083">
        <v>28.5980415344238</v>
      </c>
      <c r="D1083">
        <v>21.3824272155762</v>
      </c>
      <c r="E1083" s="1">
        <f t="shared" si="32"/>
        <v>-0.11960029602050071</v>
      </c>
      <c r="F1083" s="1">
        <f t="shared" si="33"/>
        <v>-1.220973968505799</v>
      </c>
      <c r="G1083">
        <v>29</v>
      </c>
      <c r="H1083">
        <v>29</v>
      </c>
      <c r="I1083">
        <v>27</v>
      </c>
      <c r="J1083">
        <v>30.3</v>
      </c>
      <c r="K1083">
        <v>30.3</v>
      </c>
      <c r="L1083">
        <v>28.9</v>
      </c>
      <c r="M1083">
        <v>128.63999999999999</v>
      </c>
      <c r="N1083">
        <v>0</v>
      </c>
      <c r="O1083">
        <v>323.31</v>
      </c>
      <c r="P1083">
        <v>2473200000</v>
      </c>
      <c r="Q1083">
        <v>131</v>
      </c>
      <c r="R1083" t="s">
        <v>521</v>
      </c>
      <c r="S1083" t="s">
        <v>521</v>
      </c>
    </row>
    <row r="1084" spans="1:19" x14ac:dyDescent="0.25">
      <c r="A1084">
        <v>28.716236114501999</v>
      </c>
      <c r="B1084">
        <v>22.842609405517599</v>
      </c>
      <c r="C1084">
        <v>28.950992584228501</v>
      </c>
      <c r="D1084">
        <v>21.6207275390625</v>
      </c>
      <c r="E1084" s="1">
        <f t="shared" si="32"/>
        <v>0.2347564697265021</v>
      </c>
      <c r="F1084" s="1">
        <f t="shared" si="33"/>
        <v>-1.2218818664550994</v>
      </c>
      <c r="G1084">
        <v>5</v>
      </c>
      <c r="H1084">
        <v>5</v>
      </c>
      <c r="I1084">
        <v>5</v>
      </c>
      <c r="J1084">
        <v>46.2</v>
      </c>
      <c r="K1084">
        <v>46.2</v>
      </c>
      <c r="L1084">
        <v>46.2</v>
      </c>
      <c r="M1084">
        <v>14.839</v>
      </c>
      <c r="N1084">
        <v>0</v>
      </c>
      <c r="O1084">
        <v>73.616</v>
      </c>
      <c r="P1084">
        <v>2738300000</v>
      </c>
      <c r="Q1084">
        <v>36</v>
      </c>
      <c r="R1084" t="s">
        <v>466</v>
      </c>
      <c r="S1084" t="s">
        <v>466</v>
      </c>
    </row>
    <row r="1085" spans="1:19" x14ac:dyDescent="0.25">
      <c r="A1085">
        <v>23.558240890502901</v>
      </c>
      <c r="B1085">
        <v>22.8485412597656</v>
      </c>
      <c r="C1085">
        <v>23.202022552490199</v>
      </c>
      <c r="D1085">
        <v>21.626245498657202</v>
      </c>
      <c r="E1085" s="1">
        <f t="shared" si="32"/>
        <v>-0.35621833801270242</v>
      </c>
      <c r="F1085" s="1">
        <f t="shared" si="33"/>
        <v>-1.2222957611083984</v>
      </c>
      <c r="G1085">
        <v>4</v>
      </c>
      <c r="H1085">
        <v>4</v>
      </c>
      <c r="I1085">
        <v>4</v>
      </c>
      <c r="J1085">
        <v>15.8</v>
      </c>
      <c r="K1085">
        <v>15.8</v>
      </c>
      <c r="L1085">
        <v>15.8</v>
      </c>
      <c r="M1085">
        <v>39.156999999999996</v>
      </c>
      <c r="N1085">
        <v>0</v>
      </c>
      <c r="O1085">
        <v>25.332000000000001</v>
      </c>
      <c r="P1085">
        <v>66409000</v>
      </c>
      <c r="Q1085">
        <v>10</v>
      </c>
      <c r="R1085" t="s">
        <v>338</v>
      </c>
      <c r="S1085" t="s">
        <v>338</v>
      </c>
    </row>
    <row r="1086" spans="1:19" x14ac:dyDescent="0.25">
      <c r="A1086">
        <v>30.197299957275401</v>
      </c>
      <c r="B1086">
        <v>22.576602935791001</v>
      </c>
      <c r="C1086">
        <v>30.5074863433838</v>
      </c>
      <c r="D1086">
        <v>21.3531684875488</v>
      </c>
      <c r="E1086" s="1">
        <f t="shared" si="32"/>
        <v>0.31018638610839844</v>
      </c>
      <c r="F1086" s="1">
        <f t="shared" si="33"/>
        <v>-1.2234344482422017</v>
      </c>
      <c r="G1086">
        <v>23</v>
      </c>
      <c r="H1086">
        <v>22</v>
      </c>
      <c r="I1086">
        <v>22</v>
      </c>
      <c r="J1086">
        <v>26.3</v>
      </c>
      <c r="K1086">
        <v>26.3</v>
      </c>
      <c r="L1086">
        <v>26.3</v>
      </c>
      <c r="M1086">
        <v>106.12</v>
      </c>
      <c r="N1086">
        <v>0</v>
      </c>
      <c r="O1086">
        <v>323.31</v>
      </c>
      <c r="P1086">
        <v>7963800000</v>
      </c>
      <c r="Q1086">
        <v>141</v>
      </c>
      <c r="R1086" t="s">
        <v>1163</v>
      </c>
      <c r="S1086" t="s">
        <v>1163</v>
      </c>
    </row>
    <row r="1087" spans="1:19" x14ac:dyDescent="0.25">
      <c r="A1087">
        <v>28.710533142089801</v>
      </c>
      <c r="B1087">
        <v>23.0848579406738</v>
      </c>
      <c r="C1087">
        <v>28.281446456909201</v>
      </c>
      <c r="D1087">
        <v>21.852674484252901</v>
      </c>
      <c r="E1087" s="1">
        <f t="shared" si="32"/>
        <v>-0.42908668518060011</v>
      </c>
      <c r="F1087" s="1">
        <f t="shared" si="33"/>
        <v>-1.2321834564208984</v>
      </c>
      <c r="G1087">
        <v>22</v>
      </c>
      <c r="H1087">
        <v>21</v>
      </c>
      <c r="I1087">
        <v>21</v>
      </c>
      <c r="J1087">
        <v>39.700000000000003</v>
      </c>
      <c r="K1087">
        <v>38.9</v>
      </c>
      <c r="L1087">
        <v>38.9</v>
      </c>
      <c r="M1087">
        <v>97.203999999999994</v>
      </c>
      <c r="N1087">
        <v>0</v>
      </c>
      <c r="O1087">
        <v>323.31</v>
      </c>
      <c r="P1087">
        <v>2167500000</v>
      </c>
      <c r="Q1087">
        <v>114</v>
      </c>
      <c r="R1087" t="s">
        <v>899</v>
      </c>
      <c r="S1087" t="s">
        <v>899</v>
      </c>
    </row>
    <row r="1088" spans="1:19" x14ac:dyDescent="0.25">
      <c r="A1088">
        <v>25.461139678955099</v>
      </c>
      <c r="B1088">
        <v>23.305225372314499</v>
      </c>
      <c r="C1088">
        <v>25.102375030517599</v>
      </c>
      <c r="D1088">
        <v>22.0669860839844</v>
      </c>
      <c r="E1088" s="1">
        <f t="shared" si="32"/>
        <v>-0.3587646484375</v>
      </c>
      <c r="F1088" s="1">
        <f t="shared" si="33"/>
        <v>-1.2382392883300994</v>
      </c>
      <c r="G1088">
        <v>6</v>
      </c>
      <c r="H1088">
        <v>6</v>
      </c>
      <c r="I1088">
        <v>6</v>
      </c>
      <c r="J1088">
        <v>19.399999999999999</v>
      </c>
      <c r="K1088">
        <v>19.399999999999999</v>
      </c>
      <c r="L1088">
        <v>19.399999999999999</v>
      </c>
      <c r="M1088">
        <v>46.944000000000003</v>
      </c>
      <c r="N1088">
        <v>0</v>
      </c>
      <c r="O1088">
        <v>39.564</v>
      </c>
      <c r="P1088">
        <v>231930000</v>
      </c>
      <c r="Q1088">
        <v>21</v>
      </c>
      <c r="R1088" t="s">
        <v>315</v>
      </c>
      <c r="S1088" t="s">
        <v>315</v>
      </c>
    </row>
    <row r="1089" spans="1:19" x14ac:dyDescent="0.25">
      <c r="A1089">
        <v>28.5846652984619</v>
      </c>
      <c r="B1089">
        <v>22.786918640136701</v>
      </c>
      <c r="C1089">
        <v>27.978528976440401</v>
      </c>
      <c r="D1089">
        <v>21.548637390136701</v>
      </c>
      <c r="E1089" s="1">
        <f t="shared" si="32"/>
        <v>-0.60613632202149859</v>
      </c>
      <c r="F1089" s="1">
        <f t="shared" si="33"/>
        <v>-1.23828125</v>
      </c>
      <c r="G1089">
        <v>20</v>
      </c>
      <c r="H1089">
        <v>20</v>
      </c>
      <c r="I1089">
        <v>20</v>
      </c>
      <c r="J1089">
        <v>33</v>
      </c>
      <c r="K1089">
        <v>33</v>
      </c>
      <c r="L1089">
        <v>33</v>
      </c>
      <c r="M1089">
        <v>90.254000000000005</v>
      </c>
      <c r="N1089">
        <v>0</v>
      </c>
      <c r="O1089">
        <v>323.31</v>
      </c>
      <c r="P1089">
        <v>1873800000</v>
      </c>
      <c r="Q1089">
        <v>104</v>
      </c>
      <c r="R1089" t="s">
        <v>67</v>
      </c>
      <c r="S1089" t="s">
        <v>67</v>
      </c>
    </row>
    <row r="1090" spans="1:19" x14ac:dyDescent="0.25">
      <c r="A1090">
        <v>23.782468795776399</v>
      </c>
      <c r="B1090">
        <v>22.494342803955099</v>
      </c>
      <c r="C1090">
        <v>23.405096054077099</v>
      </c>
      <c r="D1090">
        <v>21.248369216918899</v>
      </c>
      <c r="E1090" s="1">
        <f t="shared" ref="E1090:E1153" si="34">C1090-A1090</f>
        <v>-0.37737274169930046</v>
      </c>
      <c r="F1090" s="1">
        <f t="shared" ref="F1090:F1153" si="35">D1090-B1090</f>
        <v>-1.2459735870362003</v>
      </c>
      <c r="G1090">
        <v>5</v>
      </c>
      <c r="H1090">
        <v>5</v>
      </c>
      <c r="I1090">
        <v>5</v>
      </c>
      <c r="J1090">
        <v>13.3</v>
      </c>
      <c r="K1090">
        <v>13.3</v>
      </c>
      <c r="L1090">
        <v>13.3</v>
      </c>
      <c r="M1090">
        <v>59.366</v>
      </c>
      <c r="N1090">
        <v>0</v>
      </c>
      <c r="O1090">
        <v>33.590000000000003</v>
      </c>
      <c r="P1090">
        <v>71701000</v>
      </c>
      <c r="Q1090">
        <v>15</v>
      </c>
      <c r="R1090" t="s">
        <v>1031</v>
      </c>
      <c r="S1090" t="s">
        <v>1031</v>
      </c>
    </row>
    <row r="1091" spans="1:19" x14ac:dyDescent="0.25">
      <c r="A1091">
        <v>32.320583343505902</v>
      </c>
      <c r="B1091">
        <v>23.068775177001999</v>
      </c>
      <c r="C1091">
        <v>32.737674713134801</v>
      </c>
      <c r="D1091">
        <v>21.8204555511475</v>
      </c>
      <c r="E1091" s="1">
        <f t="shared" si="34"/>
        <v>0.41709136962889914</v>
      </c>
      <c r="F1091" s="1">
        <f t="shared" si="35"/>
        <v>-1.2483196258544993</v>
      </c>
      <c r="G1091">
        <v>75</v>
      </c>
      <c r="H1091">
        <v>75</v>
      </c>
      <c r="I1091">
        <v>75</v>
      </c>
      <c r="J1091">
        <v>45.3</v>
      </c>
      <c r="K1091">
        <v>45.3</v>
      </c>
      <c r="L1091">
        <v>45.3</v>
      </c>
      <c r="M1091">
        <v>219.98</v>
      </c>
      <c r="N1091">
        <v>0</v>
      </c>
      <c r="O1091">
        <v>323.31</v>
      </c>
      <c r="P1091">
        <v>36327000000</v>
      </c>
      <c r="Q1091">
        <v>594</v>
      </c>
      <c r="R1091" t="s">
        <v>396</v>
      </c>
      <c r="S1091" t="s">
        <v>396</v>
      </c>
    </row>
    <row r="1092" spans="1:19" x14ac:dyDescent="0.25">
      <c r="A1092">
        <v>24.142736434936499</v>
      </c>
      <c r="B1092">
        <v>22.586143493652301</v>
      </c>
      <c r="C1092">
        <v>23.809606552123999</v>
      </c>
      <c r="D1092">
        <v>21.3374423980713</v>
      </c>
      <c r="E1092" s="1">
        <f t="shared" si="34"/>
        <v>-0.3331298828125</v>
      </c>
      <c r="F1092" s="1">
        <f t="shared" si="35"/>
        <v>-1.2487010955810014</v>
      </c>
      <c r="G1092">
        <v>6</v>
      </c>
      <c r="H1092">
        <v>4</v>
      </c>
      <c r="I1092">
        <v>4</v>
      </c>
      <c r="J1092">
        <v>8.6999999999999993</v>
      </c>
      <c r="K1092">
        <v>7.2</v>
      </c>
      <c r="L1092">
        <v>7.2</v>
      </c>
      <c r="M1092">
        <v>140.52000000000001</v>
      </c>
      <c r="N1092">
        <v>0</v>
      </c>
      <c r="O1092">
        <v>62.545000000000002</v>
      </c>
      <c r="P1092">
        <v>91499000</v>
      </c>
      <c r="Q1092">
        <v>10</v>
      </c>
      <c r="R1092" t="s">
        <v>1235</v>
      </c>
      <c r="S1092" t="s">
        <v>1235</v>
      </c>
    </row>
    <row r="1093" spans="1:19" x14ac:dyDescent="0.25">
      <c r="A1093">
        <v>27.027704238891602</v>
      </c>
      <c r="B1093">
        <v>22.271537780761701</v>
      </c>
      <c r="C1093">
        <v>26.728582382202099</v>
      </c>
      <c r="D1093">
        <v>21.020746231079102</v>
      </c>
      <c r="E1093" s="1">
        <f t="shared" si="34"/>
        <v>-0.29912185668950286</v>
      </c>
      <c r="F1093" s="1">
        <f t="shared" si="35"/>
        <v>-1.2507915496825994</v>
      </c>
      <c r="G1093">
        <v>3</v>
      </c>
      <c r="H1093">
        <v>3</v>
      </c>
      <c r="I1093">
        <v>3</v>
      </c>
      <c r="J1093">
        <v>18.2</v>
      </c>
      <c r="K1093">
        <v>18.2</v>
      </c>
      <c r="L1093">
        <v>18.2</v>
      </c>
      <c r="M1093">
        <v>21.117999999999999</v>
      </c>
      <c r="N1093">
        <v>0</v>
      </c>
      <c r="O1093">
        <v>28.812999999999999</v>
      </c>
      <c r="P1093">
        <v>664430000</v>
      </c>
      <c r="Q1093">
        <v>16</v>
      </c>
      <c r="R1093" t="s">
        <v>226</v>
      </c>
      <c r="S1093" t="s">
        <v>226</v>
      </c>
    </row>
    <row r="1094" spans="1:19" x14ac:dyDescent="0.25">
      <c r="A1094">
        <v>22.432624816894499</v>
      </c>
      <c r="B1094">
        <v>22.9305934906006</v>
      </c>
      <c r="C1094">
        <v>23.340824127197301</v>
      </c>
      <c r="D1094">
        <v>21.678178787231399</v>
      </c>
      <c r="E1094" s="1">
        <f t="shared" si="34"/>
        <v>0.90819931030280188</v>
      </c>
      <c r="F1094" s="1">
        <f t="shared" si="35"/>
        <v>-1.252414703369201</v>
      </c>
      <c r="G1094">
        <v>2</v>
      </c>
      <c r="H1094">
        <v>2</v>
      </c>
      <c r="I1094">
        <v>2</v>
      </c>
      <c r="J1094">
        <v>7.8</v>
      </c>
      <c r="K1094">
        <v>7.8</v>
      </c>
      <c r="L1094">
        <v>7.8</v>
      </c>
      <c r="M1094">
        <v>36.588000000000001</v>
      </c>
      <c r="N1094">
        <v>0</v>
      </c>
      <c r="O1094">
        <v>12.669</v>
      </c>
      <c r="P1094">
        <v>48282000</v>
      </c>
      <c r="Q1094">
        <v>8</v>
      </c>
      <c r="R1094" t="s">
        <v>459</v>
      </c>
      <c r="S1094" t="s">
        <v>459</v>
      </c>
    </row>
    <row r="1095" spans="1:19" x14ac:dyDescent="0.25">
      <c r="A1095">
        <v>26.6704711914063</v>
      </c>
      <c r="B1095">
        <v>22.9043865203857</v>
      </c>
      <c r="C1095">
        <v>26.607383728027301</v>
      </c>
      <c r="D1095">
        <v>21.647758483886701</v>
      </c>
      <c r="E1095" s="1">
        <f t="shared" si="34"/>
        <v>-6.3087463378998621E-2</v>
      </c>
      <c r="F1095" s="1">
        <f t="shared" si="35"/>
        <v>-1.2566280364989986</v>
      </c>
      <c r="G1095">
        <v>6</v>
      </c>
      <c r="H1095">
        <v>6</v>
      </c>
      <c r="I1095">
        <v>6</v>
      </c>
      <c r="J1095">
        <v>23.7</v>
      </c>
      <c r="K1095">
        <v>23.7</v>
      </c>
      <c r="L1095">
        <v>23.7</v>
      </c>
      <c r="M1095">
        <v>31.3</v>
      </c>
      <c r="N1095">
        <v>0</v>
      </c>
      <c r="O1095">
        <v>58.231999999999999</v>
      </c>
      <c r="P1095">
        <v>608410000</v>
      </c>
      <c r="Q1095">
        <v>26</v>
      </c>
      <c r="R1095" t="s">
        <v>114</v>
      </c>
      <c r="S1095" t="s">
        <v>115</v>
      </c>
    </row>
    <row r="1096" spans="1:19" x14ac:dyDescent="0.25">
      <c r="A1096">
        <v>25.636440277099599</v>
      </c>
      <c r="B1096">
        <v>22.918148040771499</v>
      </c>
      <c r="C1096">
        <v>25.616836547851602</v>
      </c>
      <c r="D1096">
        <v>21.660032272338899</v>
      </c>
      <c r="E1096" s="1">
        <f t="shared" si="34"/>
        <v>-1.9603729247997137E-2</v>
      </c>
      <c r="F1096" s="1">
        <f t="shared" si="35"/>
        <v>-1.2581157684325994</v>
      </c>
      <c r="G1096">
        <v>6</v>
      </c>
      <c r="H1096">
        <v>6</v>
      </c>
      <c r="I1096">
        <v>6</v>
      </c>
      <c r="J1096">
        <v>55.2</v>
      </c>
      <c r="K1096">
        <v>55.2</v>
      </c>
      <c r="L1096">
        <v>55.2</v>
      </c>
      <c r="M1096">
        <v>19.888999999999999</v>
      </c>
      <c r="N1096">
        <v>0</v>
      </c>
      <c r="O1096">
        <v>62.719000000000001</v>
      </c>
      <c r="P1096">
        <v>291660000</v>
      </c>
      <c r="Q1096">
        <v>21</v>
      </c>
      <c r="R1096" t="s">
        <v>1287</v>
      </c>
      <c r="S1096" t="s">
        <v>1287</v>
      </c>
    </row>
    <row r="1097" spans="1:19" x14ac:dyDescent="0.25">
      <c r="A1097">
        <v>22.850278854370099</v>
      </c>
      <c r="B1097">
        <v>22.7787265777588</v>
      </c>
      <c r="C1097">
        <v>23.105447769165</v>
      </c>
      <c r="D1097">
        <v>21.519289016723601</v>
      </c>
      <c r="E1097" s="1">
        <f t="shared" si="34"/>
        <v>0.25516891479490056</v>
      </c>
      <c r="F1097" s="1">
        <f t="shared" si="35"/>
        <v>-1.2594375610351989</v>
      </c>
      <c r="G1097">
        <v>3</v>
      </c>
      <c r="H1097">
        <v>3</v>
      </c>
      <c r="I1097">
        <v>1</v>
      </c>
      <c r="J1097">
        <v>1.8</v>
      </c>
      <c r="K1097">
        <v>1.8</v>
      </c>
      <c r="L1097">
        <v>1.1000000000000001</v>
      </c>
      <c r="M1097">
        <v>358.2</v>
      </c>
      <c r="N1097">
        <v>0</v>
      </c>
      <c r="O1097">
        <v>23.300999999999998</v>
      </c>
      <c r="P1097">
        <v>45822000</v>
      </c>
      <c r="Q1097">
        <v>6</v>
      </c>
      <c r="R1097" t="s">
        <v>402</v>
      </c>
      <c r="S1097" t="s">
        <v>402</v>
      </c>
    </row>
    <row r="1098" spans="1:19" x14ac:dyDescent="0.25">
      <c r="A1098">
        <v>20.867029190063501</v>
      </c>
      <c r="B1098">
        <v>22.7672824859619</v>
      </c>
      <c r="C1098">
        <v>20.4984016418457</v>
      </c>
      <c r="D1098">
        <v>21.4935398101807</v>
      </c>
      <c r="E1098" s="1">
        <f t="shared" si="34"/>
        <v>-0.36862754821780186</v>
      </c>
      <c r="F1098" s="1">
        <f t="shared" si="35"/>
        <v>-1.2737426757812003</v>
      </c>
      <c r="G1098">
        <v>2</v>
      </c>
      <c r="H1098">
        <v>2</v>
      </c>
      <c r="I1098">
        <v>2</v>
      </c>
      <c r="J1098">
        <v>10.3</v>
      </c>
      <c r="K1098">
        <v>10.3</v>
      </c>
      <c r="L1098">
        <v>10.3</v>
      </c>
      <c r="M1098">
        <v>37.534999999999997</v>
      </c>
      <c r="N1098">
        <v>1.3745999999999999E-3</v>
      </c>
      <c r="O1098">
        <v>10.670999999999999</v>
      </c>
      <c r="P1098">
        <v>9164200</v>
      </c>
      <c r="Q1098">
        <v>3</v>
      </c>
      <c r="R1098" t="s">
        <v>848</v>
      </c>
      <c r="S1098" t="s">
        <v>848</v>
      </c>
    </row>
    <row r="1099" spans="1:19" x14ac:dyDescent="0.25">
      <c r="A1099">
        <v>28.301296234130898</v>
      </c>
      <c r="B1099">
        <v>22.8448162078857</v>
      </c>
      <c r="C1099">
        <v>28.680902481079102</v>
      </c>
      <c r="D1099">
        <v>21.5697212219238</v>
      </c>
      <c r="E1099" s="1">
        <f t="shared" si="34"/>
        <v>0.37960624694820311</v>
      </c>
      <c r="F1099" s="1">
        <f t="shared" si="35"/>
        <v>-1.2750949859618999</v>
      </c>
      <c r="G1099">
        <v>67</v>
      </c>
      <c r="H1099">
        <v>67</v>
      </c>
      <c r="I1099">
        <v>67</v>
      </c>
      <c r="J1099">
        <v>34.299999999999997</v>
      </c>
      <c r="K1099">
        <v>34.299999999999997</v>
      </c>
      <c r="L1099">
        <v>34.299999999999997</v>
      </c>
      <c r="M1099">
        <v>292.75</v>
      </c>
      <c r="N1099">
        <v>0</v>
      </c>
      <c r="O1099">
        <v>323.31</v>
      </c>
      <c r="P1099">
        <v>2211900000</v>
      </c>
      <c r="Q1099">
        <v>266</v>
      </c>
      <c r="R1099" t="s">
        <v>956</v>
      </c>
      <c r="S1099" t="s">
        <v>956</v>
      </c>
    </row>
    <row r="1100" spans="1:19" x14ac:dyDescent="0.25">
      <c r="A1100">
        <v>26.270776748657202</v>
      </c>
      <c r="B1100">
        <v>22.529422760009801</v>
      </c>
      <c r="C1100">
        <v>26.826023101806602</v>
      </c>
      <c r="D1100">
        <v>21.2527961730957</v>
      </c>
      <c r="E1100" s="1">
        <f t="shared" si="34"/>
        <v>0.55524635314939985</v>
      </c>
      <c r="F1100" s="1">
        <f t="shared" si="35"/>
        <v>-1.2766265869141016</v>
      </c>
      <c r="G1100">
        <v>11</v>
      </c>
      <c r="H1100">
        <v>11</v>
      </c>
      <c r="I1100">
        <v>11</v>
      </c>
      <c r="J1100">
        <v>21.5</v>
      </c>
      <c r="K1100">
        <v>21.5</v>
      </c>
      <c r="L1100">
        <v>21.5</v>
      </c>
      <c r="M1100">
        <v>85.224999999999994</v>
      </c>
      <c r="N1100">
        <v>0</v>
      </c>
      <c r="O1100">
        <v>100.41</v>
      </c>
      <c r="P1100">
        <v>579340000</v>
      </c>
      <c r="Q1100">
        <v>58</v>
      </c>
      <c r="R1100" t="s">
        <v>1201</v>
      </c>
      <c r="S1100" t="s">
        <v>1201</v>
      </c>
    </row>
    <row r="1101" spans="1:19" x14ac:dyDescent="0.25">
      <c r="A1101">
        <v>24.3199653625488</v>
      </c>
      <c r="B1101">
        <v>22.6951293945313</v>
      </c>
      <c r="C1101">
        <v>23.740983963012699</v>
      </c>
      <c r="D1101">
        <v>21.4169006347656</v>
      </c>
      <c r="E1101" s="1">
        <f t="shared" si="34"/>
        <v>-0.57898139953610084</v>
      </c>
      <c r="F1101" s="1">
        <f t="shared" si="35"/>
        <v>-1.2782287597656996</v>
      </c>
      <c r="G1101">
        <v>7</v>
      </c>
      <c r="H1101">
        <v>7</v>
      </c>
      <c r="I1101">
        <v>7</v>
      </c>
      <c r="J1101">
        <v>6.1</v>
      </c>
      <c r="K1101">
        <v>6.1</v>
      </c>
      <c r="L1101">
        <v>6.1</v>
      </c>
      <c r="M1101">
        <v>196.43</v>
      </c>
      <c r="N1101">
        <v>0</v>
      </c>
      <c r="O1101">
        <v>54.110999999999997</v>
      </c>
      <c r="P1101">
        <v>97108000</v>
      </c>
      <c r="Q1101">
        <v>21</v>
      </c>
      <c r="R1101" t="s">
        <v>777</v>
      </c>
      <c r="S1101" t="s">
        <v>778</v>
      </c>
    </row>
    <row r="1102" spans="1:19" x14ac:dyDescent="0.25">
      <c r="A1102">
        <v>24.628953933715799</v>
      </c>
      <c r="B1102">
        <v>22.881736755371101</v>
      </c>
      <c r="C1102">
        <v>24.2756156921387</v>
      </c>
      <c r="D1102">
        <v>21.603019714355501</v>
      </c>
      <c r="E1102" s="1">
        <f t="shared" si="34"/>
        <v>-0.3533382415770987</v>
      </c>
      <c r="F1102" s="1">
        <f t="shared" si="35"/>
        <v>-1.2787170410156001</v>
      </c>
      <c r="G1102">
        <v>4</v>
      </c>
      <c r="H1102">
        <v>4</v>
      </c>
      <c r="I1102">
        <v>4</v>
      </c>
      <c r="J1102">
        <v>29.5</v>
      </c>
      <c r="K1102">
        <v>29.5</v>
      </c>
      <c r="L1102">
        <v>29.5</v>
      </c>
      <c r="M1102">
        <v>18.236999999999998</v>
      </c>
      <c r="N1102">
        <v>0</v>
      </c>
      <c r="O1102">
        <v>24.635000000000002</v>
      </c>
      <c r="P1102">
        <v>130440000</v>
      </c>
      <c r="Q1102">
        <v>15</v>
      </c>
      <c r="R1102" t="s">
        <v>1259</v>
      </c>
      <c r="S1102" t="s">
        <v>1259</v>
      </c>
    </row>
    <row r="1103" spans="1:19" x14ac:dyDescent="0.25">
      <c r="A1103">
        <v>27.732791900634801</v>
      </c>
      <c r="B1103">
        <v>22.8828315734863</v>
      </c>
      <c r="C1103">
        <v>28.142774581909201</v>
      </c>
      <c r="D1103">
        <v>21.600296020507798</v>
      </c>
      <c r="E1103" s="1">
        <f t="shared" si="34"/>
        <v>0.40998268127439985</v>
      </c>
      <c r="F1103" s="1">
        <f t="shared" si="35"/>
        <v>-1.2825355529785014</v>
      </c>
      <c r="G1103">
        <v>4</v>
      </c>
      <c r="H1103">
        <v>4</v>
      </c>
      <c r="I1103">
        <v>2</v>
      </c>
      <c r="J1103">
        <v>39.299999999999997</v>
      </c>
      <c r="K1103">
        <v>39.299999999999997</v>
      </c>
      <c r="L1103">
        <v>14.3</v>
      </c>
      <c r="M1103">
        <v>9.4610000000000003</v>
      </c>
      <c r="N1103">
        <v>0</v>
      </c>
      <c r="O1103">
        <v>36.201999999999998</v>
      </c>
      <c r="P1103">
        <v>1586400000</v>
      </c>
      <c r="Q1103">
        <v>22</v>
      </c>
      <c r="R1103" t="s">
        <v>372</v>
      </c>
      <c r="S1103" t="s">
        <v>372</v>
      </c>
    </row>
    <row r="1104" spans="1:19" x14ac:dyDescent="0.25">
      <c r="A1104">
        <v>25.288557052612301</v>
      </c>
      <c r="B1104">
        <v>22.332115173339801</v>
      </c>
      <c r="C1104">
        <v>25.641134262085</v>
      </c>
      <c r="D1104">
        <v>21.0465202331543</v>
      </c>
      <c r="E1104" s="1">
        <f t="shared" si="34"/>
        <v>0.35257720947269888</v>
      </c>
      <c r="F1104" s="1">
        <f t="shared" si="35"/>
        <v>-1.2855949401855007</v>
      </c>
      <c r="G1104">
        <v>4</v>
      </c>
      <c r="H1104">
        <v>4</v>
      </c>
      <c r="I1104">
        <v>4</v>
      </c>
      <c r="J1104">
        <v>22.6</v>
      </c>
      <c r="K1104">
        <v>22.6</v>
      </c>
      <c r="L1104">
        <v>22.6</v>
      </c>
      <c r="M1104">
        <v>19.667000000000002</v>
      </c>
      <c r="N1104">
        <v>0</v>
      </c>
      <c r="O1104">
        <v>31.914000000000001</v>
      </c>
      <c r="P1104">
        <v>270270000</v>
      </c>
      <c r="Q1104">
        <v>22</v>
      </c>
      <c r="R1104" t="s">
        <v>443</v>
      </c>
      <c r="S1104" t="s">
        <v>443</v>
      </c>
    </row>
    <row r="1105" spans="1:19" x14ac:dyDescent="0.25">
      <c r="A1105">
        <v>25.722965240478501</v>
      </c>
      <c r="B1105">
        <v>22.608566284179702</v>
      </c>
      <c r="C1105">
        <v>25.268386840820298</v>
      </c>
      <c r="D1105">
        <v>21.314538955688501</v>
      </c>
      <c r="E1105" s="1">
        <f t="shared" si="34"/>
        <v>-0.45457839965820313</v>
      </c>
      <c r="F1105" s="1">
        <f t="shared" si="35"/>
        <v>-1.2940273284912003</v>
      </c>
      <c r="G1105">
        <v>7</v>
      </c>
      <c r="H1105">
        <v>7</v>
      </c>
      <c r="I1105">
        <v>7</v>
      </c>
      <c r="J1105">
        <v>12.3</v>
      </c>
      <c r="K1105">
        <v>12.3</v>
      </c>
      <c r="L1105">
        <v>12.3</v>
      </c>
      <c r="M1105">
        <v>61.366999999999997</v>
      </c>
      <c r="N1105">
        <v>0</v>
      </c>
      <c r="O1105">
        <v>81.034999999999997</v>
      </c>
      <c r="P1105">
        <v>275280000</v>
      </c>
      <c r="Q1105">
        <v>31</v>
      </c>
      <c r="R1105" t="s">
        <v>25</v>
      </c>
      <c r="S1105" t="s">
        <v>25</v>
      </c>
    </row>
    <row r="1106" spans="1:19" x14ac:dyDescent="0.25">
      <c r="A1106">
        <v>28.647975921630898</v>
      </c>
      <c r="B1106">
        <v>23.041967391967798</v>
      </c>
      <c r="C1106">
        <v>28.514387130737301</v>
      </c>
      <c r="D1106">
        <v>21.7426662445068</v>
      </c>
      <c r="E1106" s="1">
        <f t="shared" si="34"/>
        <v>-0.13358879089359732</v>
      </c>
      <c r="F1106" s="1">
        <f t="shared" si="35"/>
        <v>-1.2993011474609979</v>
      </c>
      <c r="G1106">
        <v>6</v>
      </c>
      <c r="H1106">
        <v>6</v>
      </c>
      <c r="I1106">
        <v>6</v>
      </c>
      <c r="J1106">
        <v>67</v>
      </c>
      <c r="K1106">
        <v>67</v>
      </c>
      <c r="L1106">
        <v>67</v>
      </c>
      <c r="M1106">
        <v>11.967000000000001</v>
      </c>
      <c r="N1106">
        <v>0</v>
      </c>
      <c r="O1106">
        <v>152.36000000000001</v>
      </c>
      <c r="P1106">
        <v>2314700000</v>
      </c>
      <c r="Q1106">
        <v>42</v>
      </c>
      <c r="R1106" t="s">
        <v>1021</v>
      </c>
      <c r="S1106" t="s">
        <v>1021</v>
      </c>
    </row>
    <row r="1107" spans="1:19" x14ac:dyDescent="0.25">
      <c r="A1107">
        <v>22.790086746215799</v>
      </c>
      <c r="B1107">
        <v>23.227485656738299</v>
      </c>
      <c r="C1107">
        <v>23.050458908081101</v>
      </c>
      <c r="D1107">
        <v>21.9259357452393</v>
      </c>
      <c r="E1107" s="1">
        <f t="shared" si="34"/>
        <v>0.26037216186530188</v>
      </c>
      <c r="F1107" s="1">
        <f t="shared" si="35"/>
        <v>-1.3015499114989986</v>
      </c>
      <c r="G1107">
        <v>3</v>
      </c>
      <c r="H1107">
        <v>3</v>
      </c>
      <c r="I1107">
        <v>3</v>
      </c>
      <c r="J1107">
        <v>11</v>
      </c>
      <c r="K1107">
        <v>11</v>
      </c>
      <c r="L1107">
        <v>11</v>
      </c>
      <c r="M1107">
        <v>83.495000000000005</v>
      </c>
      <c r="N1107">
        <v>0</v>
      </c>
      <c r="O1107">
        <v>64.225999999999999</v>
      </c>
      <c r="P1107">
        <v>37951000</v>
      </c>
      <c r="Q1107">
        <v>6</v>
      </c>
      <c r="R1107" t="s">
        <v>762</v>
      </c>
      <c r="S1107" t="s">
        <v>762</v>
      </c>
    </row>
    <row r="1108" spans="1:19" x14ac:dyDescent="0.25">
      <c r="A1108">
        <v>24.778863906860401</v>
      </c>
      <c r="B1108">
        <v>22.8925876617432</v>
      </c>
      <c r="C1108">
        <v>25.214490890502901</v>
      </c>
      <c r="D1108">
        <v>21.589982986450199</v>
      </c>
      <c r="E1108" s="1">
        <f t="shared" si="34"/>
        <v>0.43562698364249997</v>
      </c>
      <c r="F1108" s="1">
        <f t="shared" si="35"/>
        <v>-1.3026046752930007</v>
      </c>
      <c r="G1108">
        <v>10</v>
      </c>
      <c r="H1108">
        <v>10</v>
      </c>
      <c r="I1108">
        <v>10</v>
      </c>
      <c r="J1108">
        <v>8.6</v>
      </c>
      <c r="K1108">
        <v>8.6</v>
      </c>
      <c r="L1108">
        <v>8.6</v>
      </c>
      <c r="M1108">
        <v>184.64</v>
      </c>
      <c r="N1108">
        <v>0</v>
      </c>
      <c r="O1108">
        <v>99.183999999999997</v>
      </c>
      <c r="P1108">
        <v>190890000</v>
      </c>
      <c r="Q1108">
        <v>26</v>
      </c>
      <c r="R1108" t="s">
        <v>412</v>
      </c>
      <c r="S1108" t="s">
        <v>413</v>
      </c>
    </row>
    <row r="1109" spans="1:19" x14ac:dyDescent="0.25">
      <c r="A1109">
        <v>24.348880767822301</v>
      </c>
      <c r="B1109">
        <v>22.662269592285199</v>
      </c>
      <c r="C1109">
        <v>24.2421264648438</v>
      </c>
      <c r="D1109">
        <v>21.354618072509801</v>
      </c>
      <c r="E1109" s="1">
        <f t="shared" si="34"/>
        <v>-0.10675430297850141</v>
      </c>
      <c r="F1109" s="1">
        <f t="shared" si="35"/>
        <v>-1.3076515197753977</v>
      </c>
      <c r="G1109">
        <v>9</v>
      </c>
      <c r="H1109">
        <v>9</v>
      </c>
      <c r="I1109">
        <v>9</v>
      </c>
      <c r="J1109">
        <v>7.6</v>
      </c>
      <c r="K1109">
        <v>7.6</v>
      </c>
      <c r="L1109">
        <v>7.6</v>
      </c>
      <c r="M1109">
        <v>199.07</v>
      </c>
      <c r="N1109">
        <v>0</v>
      </c>
      <c r="O1109">
        <v>55.366</v>
      </c>
      <c r="P1109">
        <v>119260000</v>
      </c>
      <c r="Q1109">
        <v>16</v>
      </c>
      <c r="R1109" t="s">
        <v>812</v>
      </c>
      <c r="S1109" t="s">
        <v>812</v>
      </c>
    </row>
    <row r="1110" spans="1:19" x14ac:dyDescent="0.25">
      <c r="A1110">
        <v>27.353549957275401</v>
      </c>
      <c r="B1110">
        <v>22.629070281982401</v>
      </c>
      <c r="C1110">
        <v>26.670606613159201</v>
      </c>
      <c r="D1110">
        <v>21.3204536437988</v>
      </c>
      <c r="E1110" s="1">
        <f t="shared" si="34"/>
        <v>-0.68294334411620028</v>
      </c>
      <c r="F1110" s="1">
        <f t="shared" si="35"/>
        <v>-1.3086166381836009</v>
      </c>
      <c r="G1110">
        <v>13</v>
      </c>
      <c r="H1110">
        <v>13</v>
      </c>
      <c r="I1110">
        <v>13</v>
      </c>
      <c r="J1110">
        <v>28.6</v>
      </c>
      <c r="K1110">
        <v>28.6</v>
      </c>
      <c r="L1110">
        <v>28.6</v>
      </c>
      <c r="M1110">
        <v>77.528000000000006</v>
      </c>
      <c r="N1110">
        <v>0</v>
      </c>
      <c r="O1110">
        <v>159.38999999999999</v>
      </c>
      <c r="P1110">
        <v>771630000</v>
      </c>
      <c r="Q1110">
        <v>51</v>
      </c>
      <c r="R1110" t="s">
        <v>71</v>
      </c>
      <c r="S1110" t="s">
        <v>71</v>
      </c>
    </row>
    <row r="1111" spans="1:19" x14ac:dyDescent="0.25">
      <c r="A1111">
        <v>25.912347793579102</v>
      </c>
      <c r="B1111">
        <v>22.895561218261701</v>
      </c>
      <c r="C1111">
        <v>25.5362033843994</v>
      </c>
      <c r="D1111">
        <v>21.574882507324201</v>
      </c>
      <c r="E1111" s="1">
        <f t="shared" si="34"/>
        <v>-0.37614440917970171</v>
      </c>
      <c r="F1111" s="1">
        <f t="shared" si="35"/>
        <v>-1.3206787109375</v>
      </c>
      <c r="G1111">
        <v>4</v>
      </c>
      <c r="H1111">
        <v>4</v>
      </c>
      <c r="I1111">
        <v>4</v>
      </c>
      <c r="J1111">
        <v>14.5</v>
      </c>
      <c r="K1111">
        <v>14.5</v>
      </c>
      <c r="L1111">
        <v>14.5</v>
      </c>
      <c r="M1111">
        <v>36.223999999999997</v>
      </c>
      <c r="N1111">
        <v>0</v>
      </c>
      <c r="O1111">
        <v>94.63</v>
      </c>
      <c r="P1111">
        <v>319930000</v>
      </c>
      <c r="Q1111">
        <v>22</v>
      </c>
      <c r="R1111" t="s">
        <v>1030</v>
      </c>
      <c r="S1111" t="s">
        <v>1030</v>
      </c>
    </row>
    <row r="1112" spans="1:19" x14ac:dyDescent="0.25">
      <c r="A1112">
        <v>22.7597332000732</v>
      </c>
      <c r="B1112">
        <v>22.997249603271499</v>
      </c>
      <c r="C1112">
        <v>22.881141662597699</v>
      </c>
      <c r="D1112">
        <v>21.6687717437744</v>
      </c>
      <c r="E1112" s="1">
        <f t="shared" si="34"/>
        <v>0.12140846252449933</v>
      </c>
      <c r="F1112" s="1">
        <f t="shared" si="35"/>
        <v>-1.3284778594970987</v>
      </c>
      <c r="G1112">
        <v>3</v>
      </c>
      <c r="H1112">
        <v>3</v>
      </c>
      <c r="I1112">
        <v>3</v>
      </c>
      <c r="J1112">
        <v>4.5999999999999996</v>
      </c>
      <c r="K1112">
        <v>4.5999999999999996</v>
      </c>
      <c r="L1112">
        <v>4.5999999999999996</v>
      </c>
      <c r="M1112">
        <v>125.41</v>
      </c>
      <c r="N1112">
        <v>0</v>
      </c>
      <c r="O1112">
        <v>18.882999999999999</v>
      </c>
      <c r="P1112">
        <v>43990000</v>
      </c>
      <c r="Q1112">
        <v>7</v>
      </c>
      <c r="R1112" t="s">
        <v>428</v>
      </c>
      <c r="S1112" t="s">
        <v>428</v>
      </c>
    </row>
    <row r="1113" spans="1:19" x14ac:dyDescent="0.25">
      <c r="A1113">
        <v>28.350011825561499</v>
      </c>
      <c r="B1113">
        <v>23.2452297210693</v>
      </c>
      <c r="C1113">
        <v>28.570005416870099</v>
      </c>
      <c r="D1113">
        <v>21.895717620849599</v>
      </c>
      <c r="E1113" s="1">
        <f t="shared" si="34"/>
        <v>0.21999359130860086</v>
      </c>
      <c r="F1113" s="1">
        <f t="shared" si="35"/>
        <v>-1.3495121002197017</v>
      </c>
      <c r="G1113">
        <v>19</v>
      </c>
      <c r="H1113">
        <v>19</v>
      </c>
      <c r="I1113">
        <v>19</v>
      </c>
      <c r="J1113">
        <v>21.1</v>
      </c>
      <c r="K1113">
        <v>21.1</v>
      </c>
      <c r="L1113">
        <v>21.1</v>
      </c>
      <c r="M1113">
        <v>105.34</v>
      </c>
      <c r="N1113">
        <v>0</v>
      </c>
      <c r="O1113">
        <v>268.73</v>
      </c>
      <c r="P1113">
        <v>2202900000</v>
      </c>
      <c r="Q1113">
        <v>107</v>
      </c>
      <c r="R1113" t="s">
        <v>22</v>
      </c>
      <c r="S1113" t="s">
        <v>22</v>
      </c>
    </row>
    <row r="1114" spans="1:19" x14ac:dyDescent="0.25">
      <c r="A1114">
        <v>27.036533355712901</v>
      </c>
      <c r="B1114">
        <v>22.487848281860401</v>
      </c>
      <c r="C1114">
        <v>27.132810592651399</v>
      </c>
      <c r="D1114">
        <v>21.1360683441162</v>
      </c>
      <c r="E1114" s="1">
        <f t="shared" si="34"/>
        <v>9.6277236938497879E-2</v>
      </c>
      <c r="F1114" s="1">
        <f t="shared" si="35"/>
        <v>-1.351779937744201</v>
      </c>
      <c r="G1114">
        <v>7</v>
      </c>
      <c r="H1114">
        <v>7</v>
      </c>
      <c r="I1114">
        <v>7</v>
      </c>
      <c r="J1114">
        <v>20</v>
      </c>
      <c r="K1114">
        <v>20</v>
      </c>
      <c r="L1114">
        <v>20</v>
      </c>
      <c r="M1114">
        <v>52.264000000000003</v>
      </c>
      <c r="N1114">
        <v>0</v>
      </c>
      <c r="O1114">
        <v>102.19</v>
      </c>
      <c r="P1114">
        <v>820530000</v>
      </c>
      <c r="Q1114">
        <v>51</v>
      </c>
      <c r="R1114" t="s">
        <v>457</v>
      </c>
      <c r="S1114" t="s">
        <v>458</v>
      </c>
    </row>
    <row r="1115" spans="1:19" x14ac:dyDescent="0.25">
      <c r="A1115">
        <v>25.147169113159201</v>
      </c>
      <c r="B1115">
        <v>22.579175949096701</v>
      </c>
      <c r="C1115">
        <v>25.261409759521499</v>
      </c>
      <c r="D1115">
        <v>21.224493026733398</v>
      </c>
      <c r="E1115" s="1">
        <f t="shared" si="34"/>
        <v>0.11424064636229758</v>
      </c>
      <c r="F1115" s="1">
        <f t="shared" si="35"/>
        <v>-1.3546829223633026</v>
      </c>
      <c r="G1115">
        <v>6</v>
      </c>
      <c r="H1115">
        <v>6</v>
      </c>
      <c r="I1115">
        <v>6</v>
      </c>
      <c r="J1115">
        <v>29.5</v>
      </c>
      <c r="K1115">
        <v>29.5</v>
      </c>
      <c r="L1115">
        <v>29.5</v>
      </c>
      <c r="M1115">
        <v>34.909999999999997</v>
      </c>
      <c r="N1115">
        <v>0</v>
      </c>
      <c r="O1115">
        <v>99.838999999999999</v>
      </c>
      <c r="P1115">
        <v>223370000</v>
      </c>
      <c r="Q1115">
        <v>25</v>
      </c>
      <c r="R1115" t="s">
        <v>546</v>
      </c>
      <c r="S1115" t="s">
        <v>546</v>
      </c>
    </row>
    <row r="1116" spans="1:19" x14ac:dyDescent="0.25">
      <c r="A1116">
        <v>23.767593383789102</v>
      </c>
      <c r="B1116">
        <v>22.7771301269531</v>
      </c>
      <c r="C1116">
        <v>23.3356533050537</v>
      </c>
      <c r="D1116">
        <v>21.421024322509801</v>
      </c>
      <c r="E1116" s="1">
        <f t="shared" si="34"/>
        <v>-0.4319400787354013</v>
      </c>
      <c r="F1116" s="1">
        <f t="shared" si="35"/>
        <v>-1.356105804443299</v>
      </c>
      <c r="G1116">
        <v>5</v>
      </c>
      <c r="H1116">
        <v>5</v>
      </c>
      <c r="I1116">
        <v>5</v>
      </c>
      <c r="J1116">
        <v>7.3</v>
      </c>
      <c r="K1116">
        <v>7.3</v>
      </c>
      <c r="L1116">
        <v>7.3</v>
      </c>
      <c r="M1116">
        <v>125.06</v>
      </c>
      <c r="N1116">
        <v>0</v>
      </c>
      <c r="O1116">
        <v>36.700000000000003</v>
      </c>
      <c r="P1116">
        <v>69344000</v>
      </c>
      <c r="Q1116">
        <v>7</v>
      </c>
      <c r="R1116" t="s">
        <v>19</v>
      </c>
      <c r="S1116" t="s">
        <v>20</v>
      </c>
    </row>
    <row r="1117" spans="1:19" x14ac:dyDescent="0.25">
      <c r="A1117">
        <v>27.295352935791001</v>
      </c>
      <c r="B1117">
        <v>22.525121688842798</v>
      </c>
      <c r="C1117">
        <v>27.3714408874512</v>
      </c>
      <c r="D1117">
        <v>21.159946441650401</v>
      </c>
      <c r="E1117" s="1">
        <f t="shared" si="34"/>
        <v>7.6087951660198883E-2</v>
      </c>
      <c r="F1117" s="1">
        <f t="shared" si="35"/>
        <v>-1.365175247192397</v>
      </c>
      <c r="G1117">
        <v>11</v>
      </c>
      <c r="H1117">
        <v>11</v>
      </c>
      <c r="I1117">
        <v>11</v>
      </c>
      <c r="J1117">
        <v>43.6</v>
      </c>
      <c r="K1117">
        <v>43.6</v>
      </c>
      <c r="L1117">
        <v>43.6</v>
      </c>
      <c r="M1117">
        <v>36.091000000000001</v>
      </c>
      <c r="N1117">
        <v>0</v>
      </c>
      <c r="O1117">
        <v>94.683000000000007</v>
      </c>
      <c r="P1117">
        <v>960570000</v>
      </c>
      <c r="Q1117">
        <v>56</v>
      </c>
      <c r="R1117" t="s">
        <v>699</v>
      </c>
      <c r="S1117" t="s">
        <v>700</v>
      </c>
    </row>
    <row r="1118" spans="1:19" x14ac:dyDescent="0.25">
      <c r="A1118">
        <v>22.1428928375244</v>
      </c>
      <c r="B1118">
        <v>22.689207077026399</v>
      </c>
      <c r="C1118">
        <v>22.29860496521</v>
      </c>
      <c r="D1118">
        <v>21.314020156860401</v>
      </c>
      <c r="E1118" s="1">
        <f t="shared" si="34"/>
        <v>0.15571212768560017</v>
      </c>
      <c r="F1118" s="1">
        <f t="shared" si="35"/>
        <v>-1.3751869201659979</v>
      </c>
      <c r="G1118">
        <v>2</v>
      </c>
      <c r="H1118">
        <v>2</v>
      </c>
      <c r="I1118">
        <v>2</v>
      </c>
      <c r="J1118">
        <v>3.8</v>
      </c>
      <c r="K1118">
        <v>3.8</v>
      </c>
      <c r="L1118">
        <v>3.8</v>
      </c>
      <c r="M1118">
        <v>83.534999999999997</v>
      </c>
      <c r="N1118">
        <v>0</v>
      </c>
      <c r="O1118">
        <v>14.852</v>
      </c>
      <c r="P1118">
        <v>25951000</v>
      </c>
      <c r="Q1118">
        <v>5</v>
      </c>
      <c r="R1118" t="s">
        <v>993</v>
      </c>
      <c r="S1118" t="s">
        <v>993</v>
      </c>
    </row>
    <row r="1119" spans="1:19" x14ac:dyDescent="0.25">
      <c r="A1119">
        <v>23.435426712036101</v>
      </c>
      <c r="B1119">
        <v>23.104221343994102</v>
      </c>
      <c r="C1119">
        <v>23.777961730956999</v>
      </c>
      <c r="D1119">
        <v>21.7187900543213</v>
      </c>
      <c r="E1119" s="1">
        <f t="shared" si="34"/>
        <v>0.34253501892089844</v>
      </c>
      <c r="F1119" s="1">
        <f t="shared" si="35"/>
        <v>-1.3854312896728018</v>
      </c>
      <c r="G1119">
        <v>5</v>
      </c>
      <c r="H1119">
        <v>5</v>
      </c>
      <c r="I1119">
        <v>5</v>
      </c>
      <c r="J1119">
        <v>5.8</v>
      </c>
      <c r="K1119">
        <v>5.8</v>
      </c>
      <c r="L1119">
        <v>5.8</v>
      </c>
      <c r="M1119">
        <v>135.62</v>
      </c>
      <c r="N1119">
        <v>0</v>
      </c>
      <c r="O1119">
        <v>56.908999999999999</v>
      </c>
      <c r="P1119">
        <v>69237000</v>
      </c>
      <c r="Q1119">
        <v>20</v>
      </c>
      <c r="R1119" t="s">
        <v>716</v>
      </c>
      <c r="S1119" t="s">
        <v>716</v>
      </c>
    </row>
    <row r="1120" spans="1:19" x14ac:dyDescent="0.25">
      <c r="A1120">
        <v>20.651586532592798</v>
      </c>
      <c r="B1120">
        <v>22.9824829101563</v>
      </c>
      <c r="C1120">
        <v>23.9128723144531</v>
      </c>
      <c r="D1120">
        <v>21.590147018432599</v>
      </c>
      <c r="E1120" s="1">
        <f t="shared" si="34"/>
        <v>3.2612857818603018</v>
      </c>
      <c r="F1120" s="1">
        <f t="shared" si="35"/>
        <v>-1.3923358917237003</v>
      </c>
      <c r="G1120">
        <v>2</v>
      </c>
      <c r="H1120">
        <v>2</v>
      </c>
      <c r="I1120">
        <v>2</v>
      </c>
      <c r="J1120">
        <v>7.3</v>
      </c>
      <c r="K1120">
        <v>7.3</v>
      </c>
      <c r="L1120">
        <v>7.3</v>
      </c>
      <c r="M1120">
        <v>56.546999999999997</v>
      </c>
      <c r="N1120">
        <v>0</v>
      </c>
      <c r="O1120">
        <v>14.696</v>
      </c>
      <c r="P1120">
        <v>69186000</v>
      </c>
      <c r="Q1120">
        <v>7</v>
      </c>
      <c r="R1120" t="s">
        <v>988</v>
      </c>
      <c r="S1120" t="s">
        <v>988</v>
      </c>
    </row>
    <row r="1121" spans="1:19" x14ac:dyDescent="0.25">
      <c r="A1121">
        <v>27.252956390380898</v>
      </c>
      <c r="B1121">
        <v>22.837863922119102</v>
      </c>
      <c r="C1121">
        <v>27.752769470214801</v>
      </c>
      <c r="D1121">
        <v>21.443416595458999</v>
      </c>
      <c r="E1121" s="1">
        <f t="shared" si="34"/>
        <v>0.49981307983390266</v>
      </c>
      <c r="F1121" s="1">
        <f t="shared" si="35"/>
        <v>-1.394447326660103</v>
      </c>
      <c r="G1121">
        <v>12</v>
      </c>
      <c r="H1121">
        <v>12</v>
      </c>
      <c r="I1121">
        <v>12</v>
      </c>
      <c r="J1121">
        <v>47.3</v>
      </c>
      <c r="K1121">
        <v>47.3</v>
      </c>
      <c r="L1121">
        <v>47.3</v>
      </c>
      <c r="M1121">
        <v>42.502000000000002</v>
      </c>
      <c r="N1121">
        <v>0</v>
      </c>
      <c r="O1121">
        <v>183.32</v>
      </c>
      <c r="P1121">
        <v>1120200000</v>
      </c>
      <c r="Q1121">
        <v>64</v>
      </c>
      <c r="R1121" t="s">
        <v>816</v>
      </c>
      <c r="S1121" t="s">
        <v>816</v>
      </c>
    </row>
    <row r="1122" spans="1:19" x14ac:dyDescent="0.25">
      <c r="A1122">
        <v>24.621595382690401</v>
      </c>
      <c r="B1122">
        <v>22.4633464813232</v>
      </c>
      <c r="C1122">
        <v>24.398979187011701</v>
      </c>
      <c r="D1122">
        <v>21.068510055541999</v>
      </c>
      <c r="E1122" s="1">
        <f t="shared" si="34"/>
        <v>-0.22261619567870028</v>
      </c>
      <c r="F1122" s="1">
        <f t="shared" si="35"/>
        <v>-1.3948364257812003</v>
      </c>
      <c r="G1122">
        <v>8</v>
      </c>
      <c r="H1122">
        <v>8</v>
      </c>
      <c r="I1122">
        <v>8</v>
      </c>
      <c r="J1122">
        <v>10.5</v>
      </c>
      <c r="K1122">
        <v>10.5</v>
      </c>
      <c r="L1122">
        <v>10.5</v>
      </c>
      <c r="M1122">
        <v>128.25</v>
      </c>
      <c r="N1122">
        <v>0</v>
      </c>
      <c r="O1122">
        <v>112.15</v>
      </c>
      <c r="P1122">
        <v>137280000</v>
      </c>
      <c r="Q1122">
        <v>28</v>
      </c>
      <c r="R1122" t="s">
        <v>339</v>
      </c>
      <c r="S1122" t="s">
        <v>339</v>
      </c>
    </row>
    <row r="1123" spans="1:19" x14ac:dyDescent="0.25">
      <c r="A1123">
        <v>25.280332565307599</v>
      </c>
      <c r="B1123">
        <v>22.760299682617202</v>
      </c>
      <c r="C1123">
        <v>25.682737350463899</v>
      </c>
      <c r="D1123">
        <v>21.362848281860401</v>
      </c>
      <c r="E1123" s="1">
        <f t="shared" si="34"/>
        <v>0.40240478515629974</v>
      </c>
      <c r="F1123" s="1">
        <f t="shared" si="35"/>
        <v>-1.3974514007568004</v>
      </c>
      <c r="G1123">
        <v>13</v>
      </c>
      <c r="H1123">
        <v>13</v>
      </c>
      <c r="I1123">
        <v>5</v>
      </c>
      <c r="J1123">
        <v>14.8</v>
      </c>
      <c r="K1123">
        <v>14.8</v>
      </c>
      <c r="L1123">
        <v>6.9</v>
      </c>
      <c r="M1123">
        <v>129.38</v>
      </c>
      <c r="N1123">
        <v>0</v>
      </c>
      <c r="O1123">
        <v>113.36</v>
      </c>
      <c r="P1123">
        <v>276220000</v>
      </c>
      <c r="Q1123">
        <v>44</v>
      </c>
      <c r="R1123" t="s">
        <v>203</v>
      </c>
      <c r="S1123" t="s">
        <v>204</v>
      </c>
    </row>
    <row r="1124" spans="1:19" x14ac:dyDescent="0.25">
      <c r="A1124">
        <v>32.3077201843262</v>
      </c>
      <c r="B1124">
        <v>23.3613891601563</v>
      </c>
      <c r="C1124">
        <v>31.177537918090799</v>
      </c>
      <c r="D1124">
        <v>21.957237243652301</v>
      </c>
      <c r="E1124" s="1">
        <f t="shared" si="34"/>
        <v>-1.1301822662354013</v>
      </c>
      <c r="F1124" s="1">
        <f t="shared" si="35"/>
        <v>-1.4041519165039986</v>
      </c>
      <c r="G1124">
        <v>21</v>
      </c>
      <c r="H1124">
        <v>21</v>
      </c>
      <c r="I1124">
        <v>21</v>
      </c>
      <c r="J1124">
        <v>48.8</v>
      </c>
      <c r="K1124">
        <v>48.8</v>
      </c>
      <c r="L1124">
        <v>48.8</v>
      </c>
      <c r="M1124">
        <v>78.364999999999995</v>
      </c>
      <c r="N1124">
        <v>0</v>
      </c>
      <c r="O1124">
        <v>323.31</v>
      </c>
      <c r="P1124">
        <v>25347000000</v>
      </c>
      <c r="Q1124">
        <v>257</v>
      </c>
      <c r="R1124" t="s">
        <v>652</v>
      </c>
      <c r="S1124" t="s">
        <v>652</v>
      </c>
    </row>
    <row r="1125" spans="1:19" x14ac:dyDescent="0.25">
      <c r="A1125">
        <v>24.805677413940401</v>
      </c>
      <c r="B1125">
        <v>22.751911163330099</v>
      </c>
      <c r="C1125">
        <v>25.075532913208001</v>
      </c>
      <c r="D1125">
        <v>21.3475666046143</v>
      </c>
      <c r="E1125" s="1">
        <f t="shared" si="34"/>
        <v>0.26985549926759944</v>
      </c>
      <c r="F1125" s="1">
        <f t="shared" si="35"/>
        <v>-1.404344558715799</v>
      </c>
      <c r="G1125">
        <v>12</v>
      </c>
      <c r="H1125">
        <v>12</v>
      </c>
      <c r="I1125">
        <v>12</v>
      </c>
      <c r="J1125">
        <v>5.6</v>
      </c>
      <c r="K1125">
        <v>5.6</v>
      </c>
      <c r="L1125">
        <v>5.6</v>
      </c>
      <c r="M1125">
        <v>393.73</v>
      </c>
      <c r="N1125">
        <v>0</v>
      </c>
      <c r="O1125">
        <v>123.58</v>
      </c>
      <c r="P1125">
        <v>188180000</v>
      </c>
      <c r="Q1125">
        <v>34</v>
      </c>
      <c r="R1125" t="s">
        <v>841</v>
      </c>
      <c r="S1125" t="s">
        <v>841</v>
      </c>
    </row>
    <row r="1126" spans="1:19" x14ac:dyDescent="0.25">
      <c r="A1126">
        <v>27.556766510009801</v>
      </c>
      <c r="B1126">
        <v>22.760662078857401</v>
      </c>
      <c r="C1126">
        <v>28.157161712646499</v>
      </c>
      <c r="D1126">
        <v>21.354385375976602</v>
      </c>
      <c r="E1126" s="1">
        <f t="shared" si="34"/>
        <v>0.60039520263669743</v>
      </c>
      <c r="F1126" s="1">
        <f t="shared" si="35"/>
        <v>-1.406276702880799</v>
      </c>
      <c r="G1126">
        <v>12</v>
      </c>
      <c r="H1126">
        <v>12</v>
      </c>
      <c r="I1126">
        <v>7</v>
      </c>
      <c r="J1126">
        <v>45</v>
      </c>
      <c r="K1126">
        <v>45</v>
      </c>
      <c r="L1126">
        <v>28.7</v>
      </c>
      <c r="M1126">
        <v>49.228999999999999</v>
      </c>
      <c r="N1126">
        <v>0</v>
      </c>
      <c r="O1126">
        <v>202.26</v>
      </c>
      <c r="P1126">
        <v>1441000000</v>
      </c>
      <c r="Q1126">
        <v>47</v>
      </c>
      <c r="R1126" t="s">
        <v>329</v>
      </c>
      <c r="S1126" t="s">
        <v>329</v>
      </c>
    </row>
    <row r="1127" spans="1:19" x14ac:dyDescent="0.25">
      <c r="A1127">
        <v>20.918756484985401</v>
      </c>
      <c r="B1127">
        <v>22.810247421264599</v>
      </c>
      <c r="C1127">
        <v>23.6648139953613</v>
      </c>
      <c r="D1127">
        <v>21.398647308349599</v>
      </c>
      <c r="E1127" s="1">
        <f t="shared" si="34"/>
        <v>2.7460575103758984</v>
      </c>
      <c r="F1127" s="1">
        <f t="shared" si="35"/>
        <v>-1.411600112915</v>
      </c>
      <c r="G1127">
        <v>2</v>
      </c>
      <c r="H1127">
        <v>2</v>
      </c>
      <c r="I1127">
        <v>2</v>
      </c>
      <c r="J1127">
        <v>4.8</v>
      </c>
      <c r="K1127">
        <v>4.8</v>
      </c>
      <c r="L1127">
        <v>4.8</v>
      </c>
      <c r="M1127">
        <v>67.75</v>
      </c>
      <c r="N1127">
        <v>2.7228999999999999E-3</v>
      </c>
      <c r="O1127">
        <v>10.396000000000001</v>
      </c>
      <c r="P1127">
        <v>93070000</v>
      </c>
      <c r="Q1127">
        <v>4</v>
      </c>
      <c r="R1127" t="s">
        <v>771</v>
      </c>
      <c r="S1127" t="s">
        <v>771</v>
      </c>
    </row>
    <row r="1128" spans="1:19" x14ac:dyDescent="0.25">
      <c r="A1128">
        <v>29.960994720458999</v>
      </c>
      <c r="B1128">
        <v>22.5029602050781</v>
      </c>
      <c r="C1128">
        <v>29.264635086059599</v>
      </c>
      <c r="D1128">
        <v>21.090204238891602</v>
      </c>
      <c r="E1128" s="1">
        <f t="shared" si="34"/>
        <v>-0.69635963439939985</v>
      </c>
      <c r="F1128" s="1">
        <f t="shared" si="35"/>
        <v>-1.4127559661864986</v>
      </c>
      <c r="G1128">
        <v>28</v>
      </c>
      <c r="H1128">
        <v>28</v>
      </c>
      <c r="I1128">
        <v>28</v>
      </c>
      <c r="J1128">
        <v>42</v>
      </c>
      <c r="K1128">
        <v>42</v>
      </c>
      <c r="L1128">
        <v>42</v>
      </c>
      <c r="M1128">
        <v>88.885000000000005</v>
      </c>
      <c r="N1128">
        <v>0</v>
      </c>
      <c r="O1128">
        <v>323.31</v>
      </c>
      <c r="P1128">
        <v>4765700000</v>
      </c>
      <c r="Q1128">
        <v>148</v>
      </c>
      <c r="R1128" t="s">
        <v>691</v>
      </c>
      <c r="S1128" t="s">
        <v>691</v>
      </c>
    </row>
    <row r="1129" spans="1:19" x14ac:dyDescent="0.25">
      <c r="A1129">
        <v>20.993749618530298</v>
      </c>
      <c r="B1129">
        <v>22.681154251098601</v>
      </c>
      <c r="C1129">
        <v>23.581413269043001</v>
      </c>
      <c r="D1129">
        <v>21.264581680297901</v>
      </c>
      <c r="E1129" s="1">
        <f t="shared" si="34"/>
        <v>2.5876636505127024</v>
      </c>
      <c r="F1129" s="1">
        <f t="shared" si="35"/>
        <v>-1.4165725708006995</v>
      </c>
      <c r="G1129">
        <v>5</v>
      </c>
      <c r="H1129">
        <v>5</v>
      </c>
      <c r="I1129">
        <v>4</v>
      </c>
      <c r="J1129">
        <v>7.4</v>
      </c>
      <c r="K1129">
        <v>7.4</v>
      </c>
      <c r="L1129">
        <v>6.4</v>
      </c>
      <c r="M1129">
        <v>88.06</v>
      </c>
      <c r="N1129">
        <v>0</v>
      </c>
      <c r="O1129">
        <v>27.021000000000001</v>
      </c>
      <c r="P1129">
        <v>65843000</v>
      </c>
      <c r="Q1129">
        <v>4</v>
      </c>
      <c r="R1129" t="s">
        <v>302</v>
      </c>
      <c r="S1129" t="s">
        <v>302</v>
      </c>
    </row>
    <row r="1130" spans="1:19" x14ac:dyDescent="0.25">
      <c r="A1130">
        <v>23.959873199462901</v>
      </c>
      <c r="B1130">
        <v>23.095012664794901</v>
      </c>
      <c r="C1130">
        <v>23.6130180358887</v>
      </c>
      <c r="D1130">
        <v>21.653682708740199</v>
      </c>
      <c r="E1130" s="1">
        <f t="shared" si="34"/>
        <v>-0.34685516357420099</v>
      </c>
      <c r="F1130" s="1">
        <f t="shared" si="35"/>
        <v>-1.4413299560547017</v>
      </c>
      <c r="G1130">
        <v>4</v>
      </c>
      <c r="H1130">
        <v>4</v>
      </c>
      <c r="I1130">
        <v>4</v>
      </c>
      <c r="J1130">
        <v>8.8000000000000007</v>
      </c>
      <c r="K1130">
        <v>8.8000000000000007</v>
      </c>
      <c r="L1130">
        <v>8.8000000000000007</v>
      </c>
      <c r="M1130">
        <v>69.150000000000006</v>
      </c>
      <c r="N1130">
        <v>0</v>
      </c>
      <c r="O1130">
        <v>45.54</v>
      </c>
      <c r="P1130">
        <v>80870000</v>
      </c>
      <c r="Q1130">
        <v>12</v>
      </c>
      <c r="R1130" t="s">
        <v>297</v>
      </c>
      <c r="S1130" t="s">
        <v>297</v>
      </c>
    </row>
    <row r="1131" spans="1:19" x14ac:dyDescent="0.25">
      <c r="A1131">
        <v>22.9133110046387</v>
      </c>
      <c r="B1131">
        <v>22.294303894043001</v>
      </c>
      <c r="C1131">
        <v>22.947851181030298</v>
      </c>
      <c r="D1131">
        <v>20.8497505187988</v>
      </c>
      <c r="E1131" s="1">
        <f t="shared" si="34"/>
        <v>3.454017639159801E-2</v>
      </c>
      <c r="F1131" s="1">
        <f t="shared" si="35"/>
        <v>-1.444553375244201</v>
      </c>
      <c r="G1131">
        <v>5</v>
      </c>
      <c r="H1131">
        <v>3</v>
      </c>
      <c r="I1131">
        <v>3</v>
      </c>
      <c r="J1131">
        <v>9.9</v>
      </c>
      <c r="K1131">
        <v>6.8</v>
      </c>
      <c r="L1131">
        <v>6.8</v>
      </c>
      <c r="M1131">
        <v>77.525999999999996</v>
      </c>
      <c r="N1131">
        <v>0</v>
      </c>
      <c r="O1131">
        <v>19.268999999999998</v>
      </c>
      <c r="P1131">
        <v>47563000</v>
      </c>
      <c r="Q1131">
        <v>7</v>
      </c>
      <c r="R1131" t="s">
        <v>524</v>
      </c>
      <c r="S1131" t="s">
        <v>525</v>
      </c>
    </row>
    <row r="1132" spans="1:19" x14ac:dyDescent="0.25">
      <c r="A1132">
        <v>25.150697708129901</v>
      </c>
      <c r="B1132">
        <v>23.156612396240199</v>
      </c>
      <c r="C1132">
        <v>24.972549438476602</v>
      </c>
      <c r="D1132">
        <v>21.710536956787099</v>
      </c>
      <c r="E1132" s="1">
        <f t="shared" si="34"/>
        <v>-0.178148269653299</v>
      </c>
      <c r="F1132" s="1">
        <f t="shared" si="35"/>
        <v>-1.4460754394531001</v>
      </c>
      <c r="G1132">
        <v>7</v>
      </c>
      <c r="H1132">
        <v>7</v>
      </c>
      <c r="I1132">
        <v>7</v>
      </c>
      <c r="J1132">
        <v>27.7</v>
      </c>
      <c r="K1132">
        <v>27.7</v>
      </c>
      <c r="L1132">
        <v>27.7</v>
      </c>
      <c r="M1132">
        <v>41.192999999999998</v>
      </c>
      <c r="N1132">
        <v>0</v>
      </c>
      <c r="O1132">
        <v>89.218000000000004</v>
      </c>
      <c r="P1132">
        <v>202630000</v>
      </c>
      <c r="Q1132">
        <v>21</v>
      </c>
      <c r="R1132" t="s">
        <v>673</v>
      </c>
      <c r="S1132" t="s">
        <v>673</v>
      </c>
    </row>
    <row r="1133" spans="1:19" x14ac:dyDescent="0.25">
      <c r="A1133">
        <v>25.923112869262699</v>
      </c>
      <c r="B1133">
        <v>22.687904357910199</v>
      </c>
      <c r="C1133">
        <v>26.313215255737301</v>
      </c>
      <c r="D1133">
        <v>21.239637374877901</v>
      </c>
      <c r="E1133" s="1">
        <f t="shared" si="34"/>
        <v>0.39010238647460227</v>
      </c>
      <c r="F1133" s="1">
        <f t="shared" si="35"/>
        <v>-1.4482669830322976</v>
      </c>
      <c r="G1133">
        <v>29</v>
      </c>
      <c r="H1133">
        <v>23</v>
      </c>
      <c r="I1133">
        <v>23</v>
      </c>
      <c r="J1133">
        <v>15.8</v>
      </c>
      <c r="K1133">
        <v>13</v>
      </c>
      <c r="L1133">
        <v>13</v>
      </c>
      <c r="M1133">
        <v>291.02</v>
      </c>
      <c r="N1133">
        <v>0</v>
      </c>
      <c r="O1133">
        <v>180.75</v>
      </c>
      <c r="P1133">
        <v>433770000</v>
      </c>
      <c r="Q1133">
        <v>66</v>
      </c>
      <c r="R1133" t="s">
        <v>649</v>
      </c>
      <c r="S1133" t="s">
        <v>649</v>
      </c>
    </row>
    <row r="1134" spans="1:19" x14ac:dyDescent="0.25">
      <c r="A1134">
        <v>25.4710693359375</v>
      </c>
      <c r="B1134">
        <v>22.7374782562256</v>
      </c>
      <c r="C1134">
        <v>26.121728897094702</v>
      </c>
      <c r="D1134">
        <v>21.284215927123999</v>
      </c>
      <c r="E1134" s="1">
        <f t="shared" si="34"/>
        <v>0.65065956115720169</v>
      </c>
      <c r="F1134" s="1">
        <f t="shared" si="35"/>
        <v>-1.4532623291016016</v>
      </c>
      <c r="G1134">
        <v>9</v>
      </c>
      <c r="H1134">
        <v>9</v>
      </c>
      <c r="I1134">
        <v>8</v>
      </c>
      <c r="J1134">
        <v>52.9</v>
      </c>
      <c r="K1134">
        <v>52.9</v>
      </c>
      <c r="L1134">
        <v>46.6</v>
      </c>
      <c r="M1134">
        <v>22.225000000000001</v>
      </c>
      <c r="N1134">
        <v>0</v>
      </c>
      <c r="O1134">
        <v>81.597999999999999</v>
      </c>
      <c r="P1134">
        <v>335620000</v>
      </c>
      <c r="Q1134">
        <v>15</v>
      </c>
      <c r="R1134" t="s">
        <v>377</v>
      </c>
      <c r="S1134" t="s">
        <v>377</v>
      </c>
    </row>
    <row r="1135" spans="1:19" x14ac:dyDescent="0.25">
      <c r="A1135">
        <v>27.7753009796143</v>
      </c>
      <c r="B1135">
        <v>23.655012130737301</v>
      </c>
      <c r="C1135">
        <v>27.449396133422901</v>
      </c>
      <c r="D1135">
        <v>22.1893196105957</v>
      </c>
      <c r="E1135" s="1">
        <f t="shared" si="34"/>
        <v>-0.32590484619139914</v>
      </c>
      <c r="F1135" s="1">
        <f t="shared" si="35"/>
        <v>-1.4656925201416016</v>
      </c>
      <c r="G1135">
        <v>20</v>
      </c>
      <c r="H1135">
        <v>20</v>
      </c>
      <c r="I1135">
        <v>20</v>
      </c>
      <c r="J1135">
        <v>16.3</v>
      </c>
      <c r="K1135">
        <v>16.3</v>
      </c>
      <c r="L1135">
        <v>16.3</v>
      </c>
      <c r="M1135">
        <v>263.83</v>
      </c>
      <c r="N1135">
        <v>0</v>
      </c>
      <c r="O1135">
        <v>245.54</v>
      </c>
      <c r="P1135">
        <v>1159900000</v>
      </c>
      <c r="Q1135">
        <v>93</v>
      </c>
      <c r="R1135" t="s">
        <v>277</v>
      </c>
      <c r="S1135" t="s">
        <v>277</v>
      </c>
    </row>
    <row r="1136" spans="1:19" x14ac:dyDescent="0.25">
      <c r="A1136">
        <v>24.8394680023193</v>
      </c>
      <c r="B1136">
        <v>22.993230819702099</v>
      </c>
      <c r="C1136">
        <v>24.902238845825199</v>
      </c>
      <c r="D1136">
        <v>21.505729675293001</v>
      </c>
      <c r="E1136" s="1">
        <f t="shared" si="34"/>
        <v>6.2770843505898455E-2</v>
      </c>
      <c r="F1136" s="1">
        <f t="shared" si="35"/>
        <v>-1.487501144409098</v>
      </c>
      <c r="G1136">
        <v>8</v>
      </c>
      <c r="H1136">
        <v>7</v>
      </c>
      <c r="I1136">
        <v>7</v>
      </c>
      <c r="J1136">
        <v>19.399999999999999</v>
      </c>
      <c r="K1136">
        <v>17.2</v>
      </c>
      <c r="L1136">
        <v>17.2</v>
      </c>
      <c r="M1136">
        <v>63.48</v>
      </c>
      <c r="N1136">
        <v>0</v>
      </c>
      <c r="O1136">
        <v>58.444000000000003</v>
      </c>
      <c r="P1136">
        <v>176490000</v>
      </c>
      <c r="Q1136">
        <v>23</v>
      </c>
      <c r="R1136" t="s">
        <v>1171</v>
      </c>
      <c r="S1136" t="s">
        <v>1171</v>
      </c>
    </row>
    <row r="1137" spans="1:19" x14ac:dyDescent="0.25">
      <c r="A1137">
        <v>25.648668289184599</v>
      </c>
      <c r="B1137">
        <v>22.693531036376999</v>
      </c>
      <c r="C1137">
        <v>26.101432800293001</v>
      </c>
      <c r="D1137">
        <v>21.2027988433838</v>
      </c>
      <c r="E1137" s="1">
        <f t="shared" si="34"/>
        <v>0.45276451110840199</v>
      </c>
      <c r="F1137" s="1">
        <f t="shared" si="35"/>
        <v>-1.4907321929931996</v>
      </c>
      <c r="G1137">
        <v>15</v>
      </c>
      <c r="H1137">
        <v>15</v>
      </c>
      <c r="I1137">
        <v>15</v>
      </c>
      <c r="J1137">
        <v>32.700000000000003</v>
      </c>
      <c r="K1137">
        <v>32.700000000000003</v>
      </c>
      <c r="L1137">
        <v>32.700000000000003</v>
      </c>
      <c r="M1137">
        <v>78.909000000000006</v>
      </c>
      <c r="N1137">
        <v>0</v>
      </c>
      <c r="O1137">
        <v>141.71</v>
      </c>
      <c r="P1137">
        <v>361910000</v>
      </c>
      <c r="Q1137">
        <v>46</v>
      </c>
      <c r="R1137" t="s">
        <v>1097</v>
      </c>
      <c r="S1137" t="s">
        <v>1097</v>
      </c>
    </row>
    <row r="1138" spans="1:19" x14ac:dyDescent="0.25">
      <c r="A1138">
        <v>26.179286956787099</v>
      </c>
      <c r="B1138">
        <v>22.926031112670898</v>
      </c>
      <c r="C1138">
        <v>26.255262374877901</v>
      </c>
      <c r="D1138">
        <v>21.422817230224599</v>
      </c>
      <c r="E1138" s="1">
        <f t="shared" si="34"/>
        <v>7.5975418090802549E-2</v>
      </c>
      <c r="F1138" s="1">
        <f t="shared" si="35"/>
        <v>-1.5032138824462997</v>
      </c>
      <c r="G1138">
        <v>4</v>
      </c>
      <c r="H1138">
        <v>4</v>
      </c>
      <c r="I1138">
        <v>4</v>
      </c>
      <c r="J1138">
        <v>21.4</v>
      </c>
      <c r="K1138">
        <v>21.4</v>
      </c>
      <c r="L1138">
        <v>21.4</v>
      </c>
      <c r="M1138">
        <v>13.292999999999999</v>
      </c>
      <c r="N1138">
        <v>0</v>
      </c>
      <c r="O1138">
        <v>24.128</v>
      </c>
      <c r="P1138">
        <v>421680000</v>
      </c>
      <c r="Q1138">
        <v>10</v>
      </c>
      <c r="R1138" t="s">
        <v>395</v>
      </c>
      <c r="S1138" t="s">
        <v>395</v>
      </c>
    </row>
    <row r="1139" spans="1:19" x14ac:dyDescent="0.25">
      <c r="A1139">
        <v>27.046873092651399</v>
      </c>
      <c r="B1139">
        <v>23.390363693237301</v>
      </c>
      <c r="C1139">
        <v>26.5764350891113</v>
      </c>
      <c r="D1139">
        <v>21.879615783691399</v>
      </c>
      <c r="E1139" s="1">
        <f t="shared" si="34"/>
        <v>-0.47043800354009946</v>
      </c>
      <c r="F1139" s="1">
        <f t="shared" si="35"/>
        <v>-1.510747909545902</v>
      </c>
      <c r="G1139">
        <v>3</v>
      </c>
      <c r="H1139">
        <v>3</v>
      </c>
      <c r="I1139">
        <v>3</v>
      </c>
      <c r="J1139">
        <v>22.3</v>
      </c>
      <c r="K1139">
        <v>22.3</v>
      </c>
      <c r="L1139">
        <v>22.3</v>
      </c>
      <c r="M1139">
        <v>16.561</v>
      </c>
      <c r="N1139">
        <v>0</v>
      </c>
      <c r="O1139">
        <v>35.582000000000001</v>
      </c>
      <c r="P1139">
        <v>696960000</v>
      </c>
      <c r="Q1139">
        <v>17</v>
      </c>
      <c r="R1139" t="s">
        <v>381</v>
      </c>
      <c r="S1139" t="s">
        <v>381</v>
      </c>
    </row>
    <row r="1140" spans="1:19" x14ac:dyDescent="0.25">
      <c r="A1140">
        <v>25.672523498535199</v>
      </c>
      <c r="B1140">
        <v>22.892753601074201</v>
      </c>
      <c r="C1140">
        <v>26.2447605133057</v>
      </c>
      <c r="D1140">
        <v>21.368646621704102</v>
      </c>
      <c r="E1140" s="1">
        <f t="shared" si="34"/>
        <v>0.57223701477050071</v>
      </c>
      <c r="F1140" s="1">
        <f t="shared" si="35"/>
        <v>-1.5241069793700994</v>
      </c>
      <c r="G1140">
        <v>7</v>
      </c>
      <c r="H1140">
        <v>7</v>
      </c>
      <c r="I1140">
        <v>7</v>
      </c>
      <c r="J1140">
        <v>28.5</v>
      </c>
      <c r="K1140">
        <v>28.5</v>
      </c>
      <c r="L1140">
        <v>28.5</v>
      </c>
      <c r="M1140">
        <v>43.000999999999998</v>
      </c>
      <c r="N1140">
        <v>0</v>
      </c>
      <c r="O1140">
        <v>53.500999999999998</v>
      </c>
      <c r="P1140">
        <v>381120000</v>
      </c>
      <c r="Q1140">
        <v>19</v>
      </c>
      <c r="R1140" t="s">
        <v>145</v>
      </c>
      <c r="S1140" t="s">
        <v>145</v>
      </c>
    </row>
    <row r="1141" spans="1:19" x14ac:dyDescent="0.25">
      <c r="A1141">
        <v>28.307737350463899</v>
      </c>
      <c r="B1141">
        <v>22.651985168456999</v>
      </c>
      <c r="C1141">
        <v>28.063785552978501</v>
      </c>
      <c r="D1141">
        <v>21.104728698730501</v>
      </c>
      <c r="E1141" s="1">
        <f t="shared" si="34"/>
        <v>-0.24395179748539775</v>
      </c>
      <c r="F1141" s="1">
        <f t="shared" si="35"/>
        <v>-1.5472564697264986</v>
      </c>
      <c r="G1141">
        <v>14</v>
      </c>
      <c r="H1141">
        <v>14</v>
      </c>
      <c r="I1141">
        <v>14</v>
      </c>
      <c r="J1141">
        <v>56.2</v>
      </c>
      <c r="K1141">
        <v>56.2</v>
      </c>
      <c r="L1141">
        <v>56.2</v>
      </c>
      <c r="M1141">
        <v>43.061999999999998</v>
      </c>
      <c r="N1141">
        <v>0</v>
      </c>
      <c r="O1141">
        <v>211.33</v>
      </c>
      <c r="P1141">
        <v>1726000000</v>
      </c>
      <c r="Q1141">
        <v>94</v>
      </c>
      <c r="R1141" t="s">
        <v>596</v>
      </c>
      <c r="S1141" t="s">
        <v>596</v>
      </c>
    </row>
    <row r="1142" spans="1:19" x14ac:dyDescent="0.25">
      <c r="A1142">
        <v>21.440656661987301</v>
      </c>
      <c r="B1142">
        <v>23.1933917999268</v>
      </c>
      <c r="C1142">
        <v>21.6993503570557</v>
      </c>
      <c r="D1142">
        <v>21.6403198242188</v>
      </c>
      <c r="E1142" s="1">
        <f t="shared" si="34"/>
        <v>0.25869369506839845</v>
      </c>
      <c r="F1142" s="1">
        <f t="shared" si="35"/>
        <v>-1.5530719757080007</v>
      </c>
      <c r="G1142">
        <v>2</v>
      </c>
      <c r="H1142">
        <v>2</v>
      </c>
      <c r="I1142">
        <v>2</v>
      </c>
      <c r="J1142">
        <v>1.7</v>
      </c>
      <c r="K1142">
        <v>1.7</v>
      </c>
      <c r="L1142">
        <v>1.7</v>
      </c>
      <c r="M1142">
        <v>189.25</v>
      </c>
      <c r="N1142">
        <v>0</v>
      </c>
      <c r="O1142">
        <v>12.105</v>
      </c>
      <c r="P1142">
        <v>16443000</v>
      </c>
      <c r="Q1142">
        <v>2</v>
      </c>
      <c r="R1142" t="s">
        <v>388</v>
      </c>
      <c r="S1142" t="s">
        <v>388</v>
      </c>
    </row>
    <row r="1143" spans="1:19" x14ac:dyDescent="0.25">
      <c r="A1143">
        <v>25.548366546630898</v>
      </c>
      <c r="B1143">
        <v>23.159839630126999</v>
      </c>
      <c r="C1143">
        <v>25.905340194702099</v>
      </c>
      <c r="D1143">
        <v>21.595024108886701</v>
      </c>
      <c r="E1143" s="1">
        <f t="shared" si="34"/>
        <v>0.35697364807120024</v>
      </c>
      <c r="F1143" s="1">
        <f t="shared" si="35"/>
        <v>-1.5648155212402983</v>
      </c>
      <c r="G1143">
        <v>16</v>
      </c>
      <c r="H1143">
        <v>16</v>
      </c>
      <c r="I1143">
        <v>16</v>
      </c>
      <c r="J1143">
        <v>14.3</v>
      </c>
      <c r="K1143">
        <v>14.3</v>
      </c>
      <c r="L1143">
        <v>14.3</v>
      </c>
      <c r="M1143">
        <v>196.71</v>
      </c>
      <c r="N1143">
        <v>0</v>
      </c>
      <c r="O1143">
        <v>114.84</v>
      </c>
      <c r="P1143">
        <v>318060000</v>
      </c>
      <c r="Q1143">
        <v>41</v>
      </c>
      <c r="R1143" t="s">
        <v>1071</v>
      </c>
      <c r="S1143" t="s">
        <v>1071</v>
      </c>
    </row>
    <row r="1144" spans="1:19" x14ac:dyDescent="0.25">
      <c r="A1144">
        <v>23.024858474731399</v>
      </c>
      <c r="B1144">
        <v>22.852832794189499</v>
      </c>
      <c r="C1144">
        <v>23.159124374389599</v>
      </c>
      <c r="D1144">
        <v>21.279447555541999</v>
      </c>
      <c r="E1144" s="1">
        <f t="shared" si="34"/>
        <v>0.13426589965819957</v>
      </c>
      <c r="F1144" s="1">
        <f t="shared" si="35"/>
        <v>-1.5733852386475</v>
      </c>
      <c r="G1144">
        <v>3</v>
      </c>
      <c r="H1144">
        <v>3</v>
      </c>
      <c r="I1144">
        <v>3</v>
      </c>
      <c r="J1144">
        <v>7.3</v>
      </c>
      <c r="K1144">
        <v>7.3</v>
      </c>
      <c r="L1144">
        <v>7.3</v>
      </c>
      <c r="M1144">
        <v>65.814999999999998</v>
      </c>
      <c r="N1144">
        <v>0</v>
      </c>
      <c r="O1144">
        <v>21.608000000000001</v>
      </c>
      <c r="P1144">
        <v>50379000</v>
      </c>
      <c r="Q1144">
        <v>7</v>
      </c>
      <c r="R1144" t="s">
        <v>702</v>
      </c>
      <c r="S1144" t="s">
        <v>702</v>
      </c>
    </row>
    <row r="1145" spans="1:19" x14ac:dyDescent="0.25">
      <c r="A1145">
        <v>24.2301540374756</v>
      </c>
      <c r="B1145">
        <v>23.234979629516602</v>
      </c>
      <c r="C1145">
        <v>23.730241775512699</v>
      </c>
      <c r="D1145">
        <v>21.661474227905298</v>
      </c>
      <c r="E1145" s="1">
        <f t="shared" si="34"/>
        <v>-0.49991226196290128</v>
      </c>
      <c r="F1145" s="1">
        <f t="shared" si="35"/>
        <v>-1.5735054016113033</v>
      </c>
      <c r="G1145">
        <v>4</v>
      </c>
      <c r="H1145">
        <v>4</v>
      </c>
      <c r="I1145">
        <v>4</v>
      </c>
      <c r="J1145">
        <v>5</v>
      </c>
      <c r="K1145">
        <v>5</v>
      </c>
      <c r="L1145">
        <v>5</v>
      </c>
      <c r="M1145">
        <v>133.96</v>
      </c>
      <c r="N1145">
        <v>0</v>
      </c>
      <c r="O1145">
        <v>55.972999999999999</v>
      </c>
      <c r="P1145">
        <v>94745000</v>
      </c>
      <c r="Q1145">
        <v>15</v>
      </c>
      <c r="R1145" t="s">
        <v>1196</v>
      </c>
      <c r="S1145" t="s">
        <v>1196</v>
      </c>
    </row>
    <row r="1146" spans="1:19" x14ac:dyDescent="0.25">
      <c r="A1146">
        <v>24.617733001708999</v>
      </c>
      <c r="B1146">
        <v>22.836215972900401</v>
      </c>
      <c r="C1146">
        <v>24.304033279418899</v>
      </c>
      <c r="D1146">
        <v>21.244169235229499</v>
      </c>
      <c r="E1146" s="1">
        <f t="shared" si="34"/>
        <v>-0.31369972229009946</v>
      </c>
      <c r="F1146" s="1">
        <f t="shared" si="35"/>
        <v>-1.592046737670902</v>
      </c>
      <c r="G1146">
        <v>8</v>
      </c>
      <c r="H1146">
        <v>8</v>
      </c>
      <c r="I1146">
        <v>6</v>
      </c>
      <c r="J1146">
        <v>17.7</v>
      </c>
      <c r="K1146">
        <v>17.7</v>
      </c>
      <c r="L1146">
        <v>14.5</v>
      </c>
      <c r="M1146">
        <v>74.323999999999998</v>
      </c>
      <c r="N1146">
        <v>0</v>
      </c>
      <c r="O1146">
        <v>56.046999999999997</v>
      </c>
      <c r="P1146">
        <v>136440000</v>
      </c>
      <c r="Q1146">
        <v>18</v>
      </c>
      <c r="R1146" t="s">
        <v>1017</v>
      </c>
      <c r="S1146" t="s">
        <v>1017</v>
      </c>
    </row>
    <row r="1147" spans="1:19" x14ac:dyDescent="0.25">
      <c r="A1147">
        <v>24.5368251800537</v>
      </c>
      <c r="B1147">
        <v>23.526287078857401</v>
      </c>
      <c r="C1147">
        <v>20.6461296081543</v>
      </c>
      <c r="D1147">
        <v>21.929607391357401</v>
      </c>
      <c r="E1147" s="1">
        <f t="shared" si="34"/>
        <v>-3.8906955718993999</v>
      </c>
      <c r="F1147" s="1">
        <f t="shared" si="35"/>
        <v>-1.5966796875</v>
      </c>
      <c r="G1147">
        <v>3</v>
      </c>
      <c r="H1147">
        <v>3</v>
      </c>
      <c r="I1147">
        <v>2</v>
      </c>
      <c r="J1147">
        <v>13.5</v>
      </c>
      <c r="K1147">
        <v>13.5</v>
      </c>
      <c r="L1147">
        <v>9.4</v>
      </c>
      <c r="M1147">
        <v>32.307000000000002</v>
      </c>
      <c r="N1147">
        <v>0</v>
      </c>
      <c r="O1147">
        <v>20.029</v>
      </c>
      <c r="P1147">
        <v>101850000</v>
      </c>
      <c r="Q1147">
        <v>4</v>
      </c>
      <c r="R1147" t="s">
        <v>671</v>
      </c>
      <c r="S1147" t="s">
        <v>671</v>
      </c>
    </row>
    <row r="1148" spans="1:19" x14ac:dyDescent="0.25">
      <c r="A1148">
        <v>25.391294479370099</v>
      </c>
      <c r="B1148">
        <v>22.8966255187988</v>
      </c>
      <c r="C1148">
        <v>25.361518859863299</v>
      </c>
      <c r="D1148">
        <v>21.294582366943398</v>
      </c>
      <c r="E1148" s="1">
        <f t="shared" si="34"/>
        <v>-2.977561950680041E-2</v>
      </c>
      <c r="F1148" s="1">
        <f t="shared" si="35"/>
        <v>-1.6020431518554012</v>
      </c>
      <c r="G1148">
        <v>4</v>
      </c>
      <c r="H1148">
        <v>4</v>
      </c>
      <c r="I1148">
        <v>4</v>
      </c>
      <c r="J1148">
        <v>22.9</v>
      </c>
      <c r="K1148">
        <v>22.9</v>
      </c>
      <c r="L1148">
        <v>22.9</v>
      </c>
      <c r="M1148">
        <v>24.603999999999999</v>
      </c>
      <c r="N1148">
        <v>0</v>
      </c>
      <c r="O1148">
        <v>65.388999999999996</v>
      </c>
      <c r="P1148">
        <v>248870000</v>
      </c>
      <c r="Q1148">
        <v>18</v>
      </c>
      <c r="R1148" t="s">
        <v>312</v>
      </c>
      <c r="S1148" t="s">
        <v>312</v>
      </c>
    </row>
    <row r="1149" spans="1:19" x14ac:dyDescent="0.25">
      <c r="A1149">
        <v>24.286796569824201</v>
      </c>
      <c r="B1149">
        <v>23.2428073883057</v>
      </c>
      <c r="C1149">
        <v>24.179344177246101</v>
      </c>
      <c r="D1149">
        <v>21.628423690795898</v>
      </c>
      <c r="E1149" s="1">
        <f t="shared" si="34"/>
        <v>-0.10745239257810013</v>
      </c>
      <c r="F1149" s="1">
        <f t="shared" si="35"/>
        <v>-1.6143836975098012</v>
      </c>
      <c r="G1149">
        <v>5</v>
      </c>
      <c r="H1149">
        <v>5</v>
      </c>
      <c r="I1149">
        <v>5</v>
      </c>
      <c r="J1149">
        <v>24.8</v>
      </c>
      <c r="K1149">
        <v>24.8</v>
      </c>
      <c r="L1149">
        <v>24.8</v>
      </c>
      <c r="M1149">
        <v>34.851999999999997</v>
      </c>
      <c r="N1149">
        <v>0</v>
      </c>
      <c r="O1149">
        <v>35.484999999999999</v>
      </c>
      <c r="P1149">
        <v>110500000</v>
      </c>
      <c r="Q1149">
        <v>17</v>
      </c>
      <c r="R1149" t="s">
        <v>1032</v>
      </c>
      <c r="S1149" t="s">
        <v>1032</v>
      </c>
    </row>
    <row r="1150" spans="1:19" x14ac:dyDescent="0.25">
      <c r="A1150">
        <v>28.317258834838899</v>
      </c>
      <c r="B1150">
        <v>23.598653793335</v>
      </c>
      <c r="C1150">
        <v>28.530403137206999</v>
      </c>
      <c r="D1150">
        <v>21.983860015869102</v>
      </c>
      <c r="E1150" s="1">
        <f t="shared" si="34"/>
        <v>0.21314430236810011</v>
      </c>
      <c r="F1150" s="1">
        <f t="shared" si="35"/>
        <v>-1.6147937774658985</v>
      </c>
      <c r="G1150">
        <v>10</v>
      </c>
      <c r="H1150">
        <v>10</v>
      </c>
      <c r="I1150">
        <v>10</v>
      </c>
      <c r="J1150">
        <v>35.299999999999997</v>
      </c>
      <c r="K1150">
        <v>35.299999999999997</v>
      </c>
      <c r="L1150">
        <v>35.299999999999997</v>
      </c>
      <c r="M1150">
        <v>33.67</v>
      </c>
      <c r="N1150">
        <v>0</v>
      </c>
      <c r="O1150">
        <v>112.3</v>
      </c>
      <c r="P1150">
        <v>2152000000</v>
      </c>
      <c r="Q1150">
        <v>58</v>
      </c>
      <c r="R1150" t="s">
        <v>202</v>
      </c>
      <c r="S1150" t="s">
        <v>202</v>
      </c>
    </row>
    <row r="1151" spans="1:19" x14ac:dyDescent="0.25">
      <c r="A1151">
        <v>23.174125671386701</v>
      </c>
      <c r="B1151">
        <v>23.408565521240199</v>
      </c>
      <c r="C1151">
        <v>22.797428131103501</v>
      </c>
      <c r="D1151">
        <v>21.773008346557599</v>
      </c>
      <c r="E1151" s="1">
        <f t="shared" si="34"/>
        <v>-0.37669754028319957</v>
      </c>
      <c r="F1151" s="1">
        <f t="shared" si="35"/>
        <v>-1.6355571746825994</v>
      </c>
      <c r="G1151">
        <v>3</v>
      </c>
      <c r="H1151">
        <v>3</v>
      </c>
      <c r="I1151">
        <v>3</v>
      </c>
      <c r="J1151">
        <v>10.5</v>
      </c>
      <c r="K1151">
        <v>10.5</v>
      </c>
      <c r="L1151">
        <v>10.5</v>
      </c>
      <c r="M1151">
        <v>46.347999999999999</v>
      </c>
      <c r="N1151">
        <v>0</v>
      </c>
      <c r="O1151">
        <v>20.943000000000001</v>
      </c>
      <c r="P1151">
        <v>48286000</v>
      </c>
      <c r="Q1151">
        <v>11</v>
      </c>
      <c r="R1151" t="s">
        <v>79</v>
      </c>
      <c r="S1151" t="s">
        <v>80</v>
      </c>
    </row>
    <row r="1152" spans="1:19" x14ac:dyDescent="0.25">
      <c r="A1152">
        <v>24.958633422851602</v>
      </c>
      <c r="B1152">
        <v>22.818374633789102</v>
      </c>
      <c r="C1152">
        <v>25.205532073974599</v>
      </c>
      <c r="D1152">
        <v>21.175540924072301</v>
      </c>
      <c r="E1152" s="1">
        <f t="shared" si="34"/>
        <v>0.24689865112299714</v>
      </c>
      <c r="F1152" s="1">
        <f t="shared" si="35"/>
        <v>-1.6428337097168004</v>
      </c>
      <c r="G1152">
        <v>6</v>
      </c>
      <c r="H1152">
        <v>6</v>
      </c>
      <c r="I1152">
        <v>5</v>
      </c>
      <c r="J1152">
        <v>16</v>
      </c>
      <c r="K1152">
        <v>16</v>
      </c>
      <c r="L1152">
        <v>13.8</v>
      </c>
      <c r="M1152">
        <v>53.719000000000001</v>
      </c>
      <c r="N1152">
        <v>0</v>
      </c>
      <c r="O1152">
        <v>41.058</v>
      </c>
      <c r="P1152">
        <v>201810000</v>
      </c>
      <c r="Q1152">
        <v>12</v>
      </c>
      <c r="R1152" t="s">
        <v>1035</v>
      </c>
      <c r="S1152" t="s">
        <v>1036</v>
      </c>
    </row>
    <row r="1153" spans="1:19" x14ac:dyDescent="0.25">
      <c r="A1153">
        <v>24.088935852050799</v>
      </c>
      <c r="B1153">
        <v>22.296188354492202</v>
      </c>
      <c r="C1153">
        <v>24.048265457153299</v>
      </c>
      <c r="D1153">
        <v>20.652471542358398</v>
      </c>
      <c r="E1153" s="1">
        <f t="shared" si="34"/>
        <v>-4.0670394897500017E-2</v>
      </c>
      <c r="F1153" s="1">
        <f t="shared" si="35"/>
        <v>-1.6437168121338033</v>
      </c>
      <c r="G1153">
        <v>6</v>
      </c>
      <c r="H1153">
        <v>6</v>
      </c>
      <c r="I1153">
        <v>6</v>
      </c>
      <c r="J1153">
        <v>10</v>
      </c>
      <c r="K1153">
        <v>10</v>
      </c>
      <c r="L1153">
        <v>10</v>
      </c>
      <c r="M1153">
        <v>80.724000000000004</v>
      </c>
      <c r="N1153">
        <v>0</v>
      </c>
      <c r="O1153">
        <v>44.482999999999997</v>
      </c>
      <c r="P1153">
        <v>100940000</v>
      </c>
      <c r="Q1153">
        <v>19</v>
      </c>
      <c r="R1153" t="s">
        <v>882</v>
      </c>
      <c r="S1153" t="s">
        <v>882</v>
      </c>
    </row>
    <row r="1154" spans="1:19" x14ac:dyDescent="0.25">
      <c r="A1154">
        <v>27.027175903320298</v>
      </c>
      <c r="B1154">
        <v>22.875383377075199</v>
      </c>
      <c r="C1154">
        <v>27.359594345092798</v>
      </c>
      <c r="D1154">
        <v>21.226375579833999</v>
      </c>
      <c r="E1154" s="1">
        <f t="shared" ref="E1154:E1195" si="36">C1154-A1154</f>
        <v>0.33241844177250002</v>
      </c>
      <c r="F1154" s="1">
        <f t="shared" ref="F1154:F1195" si="37">D1154-B1154</f>
        <v>-1.6490077972412003</v>
      </c>
      <c r="G1154">
        <v>12</v>
      </c>
      <c r="H1154">
        <v>12</v>
      </c>
      <c r="I1154">
        <v>12</v>
      </c>
      <c r="J1154">
        <v>49.2</v>
      </c>
      <c r="K1154">
        <v>49.2</v>
      </c>
      <c r="L1154">
        <v>49.2</v>
      </c>
      <c r="M1154">
        <v>36.500999999999998</v>
      </c>
      <c r="N1154">
        <v>0</v>
      </c>
      <c r="O1154">
        <v>170.18</v>
      </c>
      <c r="P1154">
        <v>913770000</v>
      </c>
      <c r="Q1154">
        <v>67</v>
      </c>
      <c r="R1154" t="s">
        <v>618</v>
      </c>
      <c r="S1154" t="s">
        <v>618</v>
      </c>
    </row>
    <row r="1155" spans="1:19" x14ac:dyDescent="0.25">
      <c r="A1155">
        <v>22.1799221038818</v>
      </c>
      <c r="B1155">
        <v>22.759838104248001</v>
      </c>
      <c r="C1155">
        <v>22.107763290405298</v>
      </c>
      <c r="D1155">
        <v>21.1049919128418</v>
      </c>
      <c r="E1155" s="1">
        <f t="shared" si="36"/>
        <v>-7.2158813476502104E-2</v>
      </c>
      <c r="F1155" s="1">
        <f t="shared" si="37"/>
        <v>-1.6548461914062003</v>
      </c>
      <c r="G1155">
        <v>2</v>
      </c>
      <c r="H1155">
        <v>2</v>
      </c>
      <c r="I1155">
        <v>2</v>
      </c>
      <c r="J1155">
        <v>17.600000000000001</v>
      </c>
      <c r="K1155">
        <v>17.600000000000001</v>
      </c>
      <c r="L1155">
        <v>17.600000000000001</v>
      </c>
      <c r="M1155">
        <v>14.874000000000001</v>
      </c>
      <c r="N1155">
        <v>0</v>
      </c>
      <c r="O1155">
        <v>23.494</v>
      </c>
      <c r="P1155">
        <v>24804000</v>
      </c>
      <c r="Q1155">
        <v>4</v>
      </c>
      <c r="R1155" t="s">
        <v>152</v>
      </c>
      <c r="S1155" t="s">
        <v>152</v>
      </c>
    </row>
    <row r="1156" spans="1:19" x14ac:dyDescent="0.25">
      <c r="A1156">
        <v>27.621496200561499</v>
      </c>
      <c r="B1156">
        <v>22.194673538208001</v>
      </c>
      <c r="C1156">
        <v>27.439996719360401</v>
      </c>
      <c r="D1156">
        <v>20.531122207641602</v>
      </c>
      <c r="E1156" s="1">
        <f t="shared" si="36"/>
        <v>-0.18149948120109727</v>
      </c>
      <c r="F1156" s="1">
        <f t="shared" si="37"/>
        <v>-1.6635513305663991</v>
      </c>
      <c r="G1156">
        <v>8</v>
      </c>
      <c r="H1156">
        <v>8</v>
      </c>
      <c r="I1156">
        <v>7</v>
      </c>
      <c r="J1156">
        <v>25.6</v>
      </c>
      <c r="K1156">
        <v>25.6</v>
      </c>
      <c r="L1156">
        <v>23.4</v>
      </c>
      <c r="M1156">
        <v>38.433999999999997</v>
      </c>
      <c r="N1156">
        <v>0</v>
      </c>
      <c r="O1156">
        <v>124.48</v>
      </c>
      <c r="P1156">
        <v>1329900000</v>
      </c>
      <c r="Q1156">
        <v>54</v>
      </c>
      <c r="R1156" t="s">
        <v>638</v>
      </c>
      <c r="S1156" t="s">
        <v>638</v>
      </c>
    </row>
    <row r="1157" spans="1:19" x14ac:dyDescent="0.25">
      <c r="A1157">
        <v>28.675460815429702</v>
      </c>
      <c r="B1157">
        <v>22.392168045043899</v>
      </c>
      <c r="C1157">
        <v>28.563291549682599</v>
      </c>
      <c r="D1157">
        <v>20.7202854156494</v>
      </c>
      <c r="E1157" s="1">
        <f t="shared" si="36"/>
        <v>-0.11216926574710229</v>
      </c>
      <c r="F1157" s="1">
        <f t="shared" si="37"/>
        <v>-1.6718826293944993</v>
      </c>
      <c r="G1157">
        <v>6</v>
      </c>
      <c r="H1157">
        <v>6</v>
      </c>
      <c r="I1157">
        <v>6</v>
      </c>
      <c r="J1157">
        <v>28.5</v>
      </c>
      <c r="K1157">
        <v>28.5</v>
      </c>
      <c r="L1157">
        <v>28.5</v>
      </c>
      <c r="M1157">
        <v>28.68</v>
      </c>
      <c r="N1157">
        <v>0</v>
      </c>
      <c r="O1157">
        <v>135.29</v>
      </c>
      <c r="P1157">
        <v>2410300000</v>
      </c>
      <c r="Q1157">
        <v>55</v>
      </c>
      <c r="R1157" t="s">
        <v>485</v>
      </c>
      <c r="S1157" t="s">
        <v>485</v>
      </c>
    </row>
    <row r="1158" spans="1:19" x14ac:dyDescent="0.25">
      <c r="A1158">
        <v>28.6941833496094</v>
      </c>
      <c r="B1158">
        <v>23.025749206543001</v>
      </c>
      <c r="C1158">
        <v>28.6003818511963</v>
      </c>
      <c r="D1158">
        <v>21.348981857299801</v>
      </c>
      <c r="E1158" s="1">
        <f t="shared" si="36"/>
        <v>-9.3801498413100148E-2</v>
      </c>
      <c r="F1158" s="1">
        <f t="shared" si="37"/>
        <v>-1.6767673492431996</v>
      </c>
      <c r="G1158">
        <v>23</v>
      </c>
      <c r="H1158">
        <v>23</v>
      </c>
      <c r="I1158">
        <v>23</v>
      </c>
      <c r="J1158">
        <v>26.5</v>
      </c>
      <c r="K1158">
        <v>26.5</v>
      </c>
      <c r="L1158">
        <v>26.5</v>
      </c>
      <c r="M1158">
        <v>108.8</v>
      </c>
      <c r="N1158">
        <v>0</v>
      </c>
      <c r="O1158">
        <v>323.31</v>
      </c>
      <c r="P1158">
        <v>2407700000</v>
      </c>
      <c r="Q1158">
        <v>114</v>
      </c>
      <c r="R1158" t="s">
        <v>111</v>
      </c>
      <c r="S1158" t="s">
        <v>111</v>
      </c>
    </row>
    <row r="1159" spans="1:19" x14ac:dyDescent="0.25">
      <c r="A1159">
        <v>24.867263793945298</v>
      </c>
      <c r="B1159">
        <v>23.104320526123001</v>
      </c>
      <c r="C1159">
        <v>24.745965957641602</v>
      </c>
      <c r="D1159">
        <v>21.4209899902344</v>
      </c>
      <c r="E1159" s="1">
        <f t="shared" si="36"/>
        <v>-0.12129783630369673</v>
      </c>
      <c r="F1159" s="1">
        <f t="shared" si="37"/>
        <v>-1.6833305358886008</v>
      </c>
      <c r="G1159">
        <v>8</v>
      </c>
      <c r="H1159">
        <v>8</v>
      </c>
      <c r="I1159">
        <v>8</v>
      </c>
      <c r="J1159">
        <v>9.6999999999999993</v>
      </c>
      <c r="K1159">
        <v>9.6999999999999993</v>
      </c>
      <c r="L1159">
        <v>9.6999999999999993</v>
      </c>
      <c r="M1159">
        <v>117.01</v>
      </c>
      <c r="N1159">
        <v>0</v>
      </c>
      <c r="O1159">
        <v>155.88999999999999</v>
      </c>
      <c r="P1159">
        <v>164050000</v>
      </c>
      <c r="Q1159">
        <v>19</v>
      </c>
      <c r="R1159" t="s">
        <v>996</v>
      </c>
      <c r="S1159" t="s">
        <v>996</v>
      </c>
    </row>
    <row r="1160" spans="1:19" x14ac:dyDescent="0.25">
      <c r="A1160">
        <v>25.3773288726807</v>
      </c>
      <c r="B1160">
        <v>22.6903171539307</v>
      </c>
      <c r="C1160">
        <v>25.041095733642599</v>
      </c>
      <c r="D1160">
        <v>20.986843109130898</v>
      </c>
      <c r="E1160" s="1">
        <f t="shared" si="36"/>
        <v>-0.33623313903810015</v>
      </c>
      <c r="F1160" s="1">
        <f t="shared" si="37"/>
        <v>-1.7034740447998011</v>
      </c>
      <c r="G1160">
        <v>3</v>
      </c>
      <c r="H1160">
        <v>3</v>
      </c>
      <c r="I1160">
        <v>3</v>
      </c>
      <c r="J1160">
        <v>14.7</v>
      </c>
      <c r="K1160">
        <v>14.7</v>
      </c>
      <c r="L1160">
        <v>14.7</v>
      </c>
      <c r="M1160">
        <v>25.097000000000001</v>
      </c>
      <c r="N1160">
        <v>0</v>
      </c>
      <c r="O1160">
        <v>20.710999999999999</v>
      </c>
      <c r="P1160">
        <v>219080000</v>
      </c>
      <c r="Q1160">
        <v>16</v>
      </c>
      <c r="R1160" t="s">
        <v>195</v>
      </c>
      <c r="S1160" t="s">
        <v>195</v>
      </c>
    </row>
    <row r="1161" spans="1:19" x14ac:dyDescent="0.25">
      <c r="A1161">
        <v>24.866510391235401</v>
      </c>
      <c r="B1161">
        <v>22.8585414886475</v>
      </c>
      <c r="C1161">
        <v>24.5629062652588</v>
      </c>
      <c r="D1161">
        <v>21.155023574829102</v>
      </c>
      <c r="E1161" s="1">
        <f t="shared" si="36"/>
        <v>-0.30360412597660158</v>
      </c>
      <c r="F1161" s="1">
        <f t="shared" si="37"/>
        <v>-1.7035179138183985</v>
      </c>
      <c r="G1161">
        <v>6</v>
      </c>
      <c r="H1161">
        <v>6</v>
      </c>
      <c r="I1161">
        <v>6</v>
      </c>
      <c r="J1161">
        <v>19.3</v>
      </c>
      <c r="K1161">
        <v>19.3</v>
      </c>
      <c r="L1161">
        <v>19.3</v>
      </c>
      <c r="M1161">
        <v>74.353999999999999</v>
      </c>
      <c r="N1161">
        <v>0</v>
      </c>
      <c r="O1161">
        <v>96.180999999999997</v>
      </c>
      <c r="P1161">
        <v>159460000</v>
      </c>
      <c r="Q1161">
        <v>14</v>
      </c>
      <c r="R1161" t="s">
        <v>817</v>
      </c>
      <c r="S1161" t="s">
        <v>817</v>
      </c>
    </row>
    <row r="1162" spans="1:19" x14ac:dyDescent="0.25">
      <c r="A1162">
        <v>26.877128601074201</v>
      </c>
      <c r="B1162">
        <v>23.506542205810501</v>
      </c>
      <c r="C1162">
        <v>26.600170135498001</v>
      </c>
      <c r="D1162">
        <v>21.7995719909668</v>
      </c>
      <c r="E1162" s="1">
        <f t="shared" si="36"/>
        <v>-0.2769584655762003</v>
      </c>
      <c r="F1162" s="1">
        <f t="shared" si="37"/>
        <v>-1.7069702148437003</v>
      </c>
      <c r="G1162">
        <v>23</v>
      </c>
      <c r="H1162">
        <v>21</v>
      </c>
      <c r="I1162">
        <v>21</v>
      </c>
      <c r="J1162">
        <v>22.8</v>
      </c>
      <c r="K1162">
        <v>21.2</v>
      </c>
      <c r="L1162">
        <v>21.2</v>
      </c>
      <c r="M1162">
        <v>159.76</v>
      </c>
      <c r="N1162">
        <v>0</v>
      </c>
      <c r="O1162">
        <v>221.81</v>
      </c>
      <c r="P1162">
        <v>630000000</v>
      </c>
      <c r="Q1162">
        <v>62</v>
      </c>
      <c r="R1162" t="s">
        <v>143</v>
      </c>
      <c r="S1162" t="s">
        <v>143</v>
      </c>
    </row>
    <row r="1163" spans="1:19" x14ac:dyDescent="0.25">
      <c r="A1163">
        <v>24.6346130371094</v>
      </c>
      <c r="B1163">
        <v>23.347517013549801</v>
      </c>
      <c r="C1163">
        <v>24.4036655426025</v>
      </c>
      <c r="D1163">
        <v>21.638025283813501</v>
      </c>
      <c r="E1163" s="1">
        <f t="shared" si="36"/>
        <v>-0.23094749450689989</v>
      </c>
      <c r="F1163" s="1">
        <f t="shared" si="37"/>
        <v>-1.7094917297362997</v>
      </c>
      <c r="G1163">
        <v>7</v>
      </c>
      <c r="H1163">
        <v>7</v>
      </c>
      <c r="I1163">
        <v>7</v>
      </c>
      <c r="J1163">
        <v>11.8</v>
      </c>
      <c r="K1163">
        <v>11.8</v>
      </c>
      <c r="L1163">
        <v>11.8</v>
      </c>
      <c r="M1163">
        <v>88.367000000000004</v>
      </c>
      <c r="N1163">
        <v>0</v>
      </c>
      <c r="O1163">
        <v>80.186000000000007</v>
      </c>
      <c r="P1163">
        <v>133380000</v>
      </c>
      <c r="Q1163">
        <v>21</v>
      </c>
      <c r="R1163" t="s">
        <v>404</v>
      </c>
      <c r="S1163" t="s">
        <v>404</v>
      </c>
    </row>
    <row r="1164" spans="1:19" x14ac:dyDescent="0.25">
      <c r="A1164">
        <v>20.863721847534201</v>
      </c>
      <c r="B1164">
        <v>26.246410369873001</v>
      </c>
      <c r="C1164">
        <v>20.6507453918457</v>
      </c>
      <c r="D1164">
        <v>24.533205032348601</v>
      </c>
      <c r="E1164" s="1">
        <f t="shared" si="36"/>
        <v>-0.21297645568850143</v>
      </c>
      <c r="F1164" s="1">
        <f t="shared" si="37"/>
        <v>-1.7132053375243999</v>
      </c>
      <c r="G1164">
        <v>4</v>
      </c>
      <c r="H1164">
        <v>4</v>
      </c>
      <c r="I1164">
        <v>4</v>
      </c>
      <c r="J1164">
        <v>32.700000000000003</v>
      </c>
      <c r="K1164">
        <v>32.700000000000003</v>
      </c>
      <c r="L1164">
        <v>32.700000000000003</v>
      </c>
      <c r="M1164">
        <v>11.471</v>
      </c>
      <c r="N1164">
        <v>0</v>
      </c>
      <c r="O1164">
        <v>26.373999999999999</v>
      </c>
      <c r="P1164">
        <v>25707000</v>
      </c>
      <c r="Q1164">
        <v>9</v>
      </c>
      <c r="R1164" t="s">
        <v>326</v>
      </c>
      <c r="S1164" t="s">
        <v>326</v>
      </c>
    </row>
    <row r="1165" spans="1:19" x14ac:dyDescent="0.25">
      <c r="A1165">
        <v>25.0608100891113</v>
      </c>
      <c r="B1165">
        <v>23.047174453735401</v>
      </c>
      <c r="C1165">
        <v>24.733814239501999</v>
      </c>
      <c r="D1165">
        <v>21.327924728393601</v>
      </c>
      <c r="E1165" s="1">
        <f t="shared" si="36"/>
        <v>-0.32699584960930039</v>
      </c>
      <c r="F1165" s="1">
        <f t="shared" si="37"/>
        <v>-1.7192497253418004</v>
      </c>
      <c r="G1165">
        <v>5</v>
      </c>
      <c r="H1165">
        <v>5</v>
      </c>
      <c r="I1165">
        <v>5</v>
      </c>
      <c r="J1165">
        <v>11.8</v>
      </c>
      <c r="K1165">
        <v>11.8</v>
      </c>
      <c r="L1165">
        <v>11.8</v>
      </c>
      <c r="M1165">
        <v>75.597999999999999</v>
      </c>
      <c r="N1165">
        <v>0</v>
      </c>
      <c r="O1165">
        <v>84.391999999999996</v>
      </c>
      <c r="P1165">
        <v>176050000</v>
      </c>
      <c r="Q1165">
        <v>12</v>
      </c>
      <c r="R1165" t="s">
        <v>764</v>
      </c>
      <c r="S1165" t="s">
        <v>764</v>
      </c>
    </row>
    <row r="1166" spans="1:19" x14ac:dyDescent="0.25">
      <c r="A1166">
        <v>21.7424221038818</v>
      </c>
      <c r="B1166">
        <v>22.7718200683594</v>
      </c>
      <c r="C1166">
        <v>22.314153671264599</v>
      </c>
      <c r="D1166">
        <v>21.035488128662099</v>
      </c>
      <c r="E1166" s="1">
        <f t="shared" si="36"/>
        <v>0.57173156738279829</v>
      </c>
      <c r="F1166" s="1">
        <f t="shared" si="37"/>
        <v>-1.7363319396973012</v>
      </c>
      <c r="G1166">
        <v>3</v>
      </c>
      <c r="H1166">
        <v>3</v>
      </c>
      <c r="I1166">
        <v>3</v>
      </c>
      <c r="J1166">
        <v>13.7</v>
      </c>
      <c r="K1166">
        <v>13.7</v>
      </c>
      <c r="L1166">
        <v>13.7</v>
      </c>
      <c r="M1166">
        <v>33.295999999999999</v>
      </c>
      <c r="N1166">
        <v>0</v>
      </c>
      <c r="O1166">
        <v>33.051000000000002</v>
      </c>
      <c r="P1166">
        <v>25001000</v>
      </c>
      <c r="Q1166">
        <v>10</v>
      </c>
      <c r="R1166" t="s">
        <v>1028</v>
      </c>
      <c r="S1166" t="s">
        <v>1028</v>
      </c>
    </row>
    <row r="1167" spans="1:19" x14ac:dyDescent="0.25">
      <c r="A1167">
        <v>23.366264343261701</v>
      </c>
      <c r="B1167">
        <v>23.125160217285199</v>
      </c>
      <c r="C1167">
        <v>22.773984909057599</v>
      </c>
      <c r="D1167">
        <v>21.387405395507798</v>
      </c>
      <c r="E1167" s="1">
        <f t="shared" si="36"/>
        <v>-0.59227943420410156</v>
      </c>
      <c r="F1167" s="1">
        <f t="shared" si="37"/>
        <v>-1.7377548217774006</v>
      </c>
      <c r="G1167">
        <v>4</v>
      </c>
      <c r="H1167">
        <v>4</v>
      </c>
      <c r="I1167">
        <v>4</v>
      </c>
      <c r="J1167">
        <v>18</v>
      </c>
      <c r="K1167">
        <v>18</v>
      </c>
      <c r="L1167">
        <v>18</v>
      </c>
      <c r="M1167">
        <v>52.786999999999999</v>
      </c>
      <c r="N1167">
        <v>0</v>
      </c>
      <c r="O1167">
        <v>27.16</v>
      </c>
      <c r="P1167">
        <v>52050000</v>
      </c>
      <c r="Q1167">
        <v>9</v>
      </c>
      <c r="R1167" t="s">
        <v>1134</v>
      </c>
      <c r="S1167" t="s">
        <v>1134</v>
      </c>
    </row>
    <row r="1168" spans="1:19" x14ac:dyDescent="0.25">
      <c r="A1168">
        <v>20.928318023681602</v>
      </c>
      <c r="B1168">
        <v>22.301794052123999</v>
      </c>
      <c r="C1168">
        <v>19.773754119873001</v>
      </c>
      <c r="D1168">
        <v>20.521038055419901</v>
      </c>
      <c r="E1168" s="1">
        <f t="shared" si="36"/>
        <v>-1.1545639038086009</v>
      </c>
      <c r="F1168" s="1">
        <f t="shared" si="37"/>
        <v>-1.780755996704098</v>
      </c>
      <c r="G1168">
        <v>1</v>
      </c>
      <c r="H1168">
        <v>1</v>
      </c>
      <c r="I1168">
        <v>1</v>
      </c>
      <c r="J1168">
        <v>6.1</v>
      </c>
      <c r="K1168">
        <v>6.1</v>
      </c>
      <c r="L1168">
        <v>6.1</v>
      </c>
      <c r="M1168">
        <v>38.759</v>
      </c>
      <c r="N1168">
        <v>2.6316E-3</v>
      </c>
      <c r="O1168">
        <v>8.5472000000000001</v>
      </c>
      <c r="P1168">
        <v>6513200</v>
      </c>
      <c r="Q1168">
        <v>3</v>
      </c>
      <c r="R1168" t="s">
        <v>1083</v>
      </c>
      <c r="S1168" t="s">
        <v>1083</v>
      </c>
    </row>
    <row r="1169" spans="1:19" x14ac:dyDescent="0.25">
      <c r="A1169">
        <v>23.1076049804688</v>
      </c>
      <c r="B1169">
        <v>22.6406650543213</v>
      </c>
      <c r="C1169">
        <v>23.0830383300781</v>
      </c>
      <c r="D1169">
        <v>20.847436904907202</v>
      </c>
      <c r="E1169" s="1">
        <f t="shared" si="36"/>
        <v>-2.4566650390699607E-2</v>
      </c>
      <c r="F1169" s="1">
        <f t="shared" si="37"/>
        <v>-1.793228149414098</v>
      </c>
      <c r="G1169">
        <v>6</v>
      </c>
      <c r="H1169">
        <v>6</v>
      </c>
      <c r="I1169">
        <v>6</v>
      </c>
      <c r="J1169">
        <v>4.9000000000000004</v>
      </c>
      <c r="K1169">
        <v>4.9000000000000004</v>
      </c>
      <c r="L1169">
        <v>4.9000000000000004</v>
      </c>
      <c r="M1169">
        <v>157.9</v>
      </c>
      <c r="N1169">
        <v>0</v>
      </c>
      <c r="O1169">
        <v>35.005000000000003</v>
      </c>
      <c r="P1169">
        <v>52447000</v>
      </c>
      <c r="Q1169">
        <v>13</v>
      </c>
      <c r="R1169" t="s">
        <v>374</v>
      </c>
      <c r="S1169" t="s">
        <v>374</v>
      </c>
    </row>
    <row r="1170" spans="1:19" x14ac:dyDescent="0.25">
      <c r="A1170">
        <v>23.581413269043001</v>
      </c>
      <c r="B1170">
        <v>23.042798995971701</v>
      </c>
      <c r="C1170">
        <v>23.7588787078857</v>
      </c>
      <c r="D1170">
        <v>21.248115539550799</v>
      </c>
      <c r="E1170" s="1">
        <f t="shared" si="36"/>
        <v>0.17746543884269883</v>
      </c>
      <c r="F1170" s="1">
        <f t="shared" si="37"/>
        <v>-1.794683456420902</v>
      </c>
      <c r="G1170">
        <v>6</v>
      </c>
      <c r="H1170">
        <v>6</v>
      </c>
      <c r="I1170">
        <v>6</v>
      </c>
      <c r="J1170">
        <v>14.4</v>
      </c>
      <c r="K1170">
        <v>14.4</v>
      </c>
      <c r="L1170">
        <v>14.4</v>
      </c>
      <c r="M1170">
        <v>65.414000000000001</v>
      </c>
      <c r="N1170">
        <v>0</v>
      </c>
      <c r="O1170">
        <v>38.723999999999997</v>
      </c>
      <c r="P1170">
        <v>75836000</v>
      </c>
      <c r="Q1170">
        <v>10</v>
      </c>
      <c r="R1170" t="s">
        <v>394</v>
      </c>
      <c r="S1170" t="s">
        <v>394</v>
      </c>
    </row>
    <row r="1171" spans="1:19" x14ac:dyDescent="0.25">
      <c r="A1171">
        <v>28.143213272094702</v>
      </c>
      <c r="B1171">
        <v>23.366893768310501</v>
      </c>
      <c r="C1171">
        <v>28.0617275238037</v>
      </c>
      <c r="D1171">
        <v>21.560569763183601</v>
      </c>
      <c r="E1171" s="1">
        <f t="shared" si="36"/>
        <v>-8.1485748291001414E-2</v>
      </c>
      <c r="F1171" s="1">
        <f t="shared" si="37"/>
        <v>-1.8063240051268998</v>
      </c>
      <c r="G1171">
        <v>19</v>
      </c>
      <c r="H1171">
        <v>19</v>
      </c>
      <c r="I1171">
        <v>19</v>
      </c>
      <c r="J1171">
        <v>17.600000000000001</v>
      </c>
      <c r="K1171">
        <v>17.600000000000001</v>
      </c>
      <c r="L1171">
        <v>17.600000000000001</v>
      </c>
      <c r="M1171">
        <v>164.2</v>
      </c>
      <c r="N1171">
        <v>0</v>
      </c>
      <c r="O1171">
        <v>311.77999999999997</v>
      </c>
      <c r="P1171">
        <v>1653400000</v>
      </c>
      <c r="Q1171">
        <v>82</v>
      </c>
      <c r="R1171" t="s">
        <v>1217</v>
      </c>
      <c r="S1171" t="s">
        <v>1218</v>
      </c>
    </row>
    <row r="1172" spans="1:19" x14ac:dyDescent="0.25">
      <c r="A1172">
        <v>27.1168403625488</v>
      </c>
      <c r="B1172">
        <v>23.342126846313501</v>
      </c>
      <c r="C1172">
        <v>26.4919624328613</v>
      </c>
      <c r="D1172">
        <v>21.534135818481399</v>
      </c>
      <c r="E1172" s="1">
        <f t="shared" si="36"/>
        <v>-0.6248779296875</v>
      </c>
      <c r="F1172" s="1">
        <f t="shared" si="37"/>
        <v>-1.8079910278321023</v>
      </c>
      <c r="G1172">
        <v>8</v>
      </c>
      <c r="H1172">
        <v>8</v>
      </c>
      <c r="I1172">
        <v>8</v>
      </c>
      <c r="J1172">
        <v>17.8</v>
      </c>
      <c r="K1172">
        <v>17.8</v>
      </c>
      <c r="L1172">
        <v>17.8</v>
      </c>
      <c r="M1172">
        <v>80.683999999999997</v>
      </c>
      <c r="N1172">
        <v>0</v>
      </c>
      <c r="O1172">
        <v>132.82</v>
      </c>
      <c r="P1172">
        <v>1002300000</v>
      </c>
      <c r="Q1172">
        <v>20</v>
      </c>
      <c r="R1172" t="s">
        <v>96</v>
      </c>
      <c r="S1172" t="s">
        <v>96</v>
      </c>
    </row>
    <row r="1173" spans="1:19" x14ac:dyDescent="0.25">
      <c r="A1173">
        <v>23.367731094360401</v>
      </c>
      <c r="B1173">
        <v>23.744094848632798</v>
      </c>
      <c r="C1173">
        <v>23.131414413452099</v>
      </c>
      <c r="D1173">
        <v>21.863143920898398</v>
      </c>
      <c r="E1173" s="1">
        <f t="shared" si="36"/>
        <v>-0.2363166809083026</v>
      </c>
      <c r="F1173" s="1">
        <f t="shared" si="37"/>
        <v>-1.8809509277343999</v>
      </c>
      <c r="G1173">
        <v>3</v>
      </c>
      <c r="H1173">
        <v>3</v>
      </c>
      <c r="I1173">
        <v>3</v>
      </c>
      <c r="J1173">
        <v>8.5</v>
      </c>
      <c r="K1173">
        <v>8.5</v>
      </c>
      <c r="L1173">
        <v>8.5</v>
      </c>
      <c r="M1173">
        <v>58.466999999999999</v>
      </c>
      <c r="N1173">
        <v>0</v>
      </c>
      <c r="O1173">
        <v>18.751000000000001</v>
      </c>
      <c r="P1173">
        <v>59177000</v>
      </c>
      <c r="Q1173">
        <v>8</v>
      </c>
      <c r="R1173" t="s">
        <v>1060</v>
      </c>
      <c r="S1173" t="s">
        <v>1060</v>
      </c>
    </row>
    <row r="1174" spans="1:19" x14ac:dyDescent="0.25">
      <c r="A1174">
        <v>25.5920925140381</v>
      </c>
      <c r="B1174">
        <v>23.494146347045898</v>
      </c>
      <c r="C1174">
        <v>25.586404800415</v>
      </c>
      <c r="D1174">
        <v>21.612504959106399</v>
      </c>
      <c r="E1174" s="1">
        <f t="shared" si="36"/>
        <v>-5.6877136231001657E-3</v>
      </c>
      <c r="F1174" s="1">
        <f t="shared" si="37"/>
        <v>-1.8816413879394993</v>
      </c>
      <c r="G1174">
        <v>12</v>
      </c>
      <c r="H1174">
        <v>12</v>
      </c>
      <c r="I1174">
        <v>12</v>
      </c>
      <c r="J1174">
        <v>19</v>
      </c>
      <c r="K1174">
        <v>19</v>
      </c>
      <c r="L1174">
        <v>19</v>
      </c>
      <c r="M1174">
        <v>80.551000000000002</v>
      </c>
      <c r="N1174">
        <v>0</v>
      </c>
      <c r="O1174">
        <v>107.63</v>
      </c>
      <c r="P1174">
        <v>289480000</v>
      </c>
      <c r="Q1174">
        <v>38</v>
      </c>
      <c r="R1174" t="s">
        <v>955</v>
      </c>
      <c r="S1174" t="s">
        <v>955</v>
      </c>
    </row>
    <row r="1175" spans="1:19" x14ac:dyDescent="0.25">
      <c r="A1175">
        <v>25.727855682373001</v>
      </c>
      <c r="B1175">
        <v>23.260818481445298</v>
      </c>
      <c r="C1175">
        <v>26.3085021972656</v>
      </c>
      <c r="D1175">
        <v>21.369728088378899</v>
      </c>
      <c r="E1175" s="1">
        <f t="shared" si="36"/>
        <v>0.58064651489259944</v>
      </c>
      <c r="F1175" s="1">
        <f t="shared" si="37"/>
        <v>-1.8910903930663991</v>
      </c>
      <c r="G1175">
        <v>6</v>
      </c>
      <c r="H1175">
        <v>6</v>
      </c>
      <c r="I1175">
        <v>6</v>
      </c>
      <c r="J1175">
        <v>19.100000000000001</v>
      </c>
      <c r="K1175">
        <v>19.100000000000001</v>
      </c>
      <c r="L1175">
        <v>19.100000000000001</v>
      </c>
      <c r="M1175">
        <v>30.77</v>
      </c>
      <c r="N1175">
        <v>0</v>
      </c>
      <c r="O1175">
        <v>42.633000000000003</v>
      </c>
      <c r="P1175">
        <v>399680000</v>
      </c>
      <c r="Q1175">
        <v>29</v>
      </c>
      <c r="R1175" t="s">
        <v>217</v>
      </c>
      <c r="S1175" t="s">
        <v>217</v>
      </c>
    </row>
    <row r="1176" spans="1:19" x14ac:dyDescent="0.25">
      <c r="A1176">
        <v>24.465194702148398</v>
      </c>
      <c r="B1176">
        <v>23.4226398468018</v>
      </c>
      <c r="C1176">
        <v>24.674167633056602</v>
      </c>
      <c r="D1176">
        <v>21.490907669067401</v>
      </c>
      <c r="E1176" s="1">
        <f t="shared" si="36"/>
        <v>0.20897293090820313</v>
      </c>
      <c r="F1176" s="1">
        <f t="shared" si="37"/>
        <v>-1.9317321777343999</v>
      </c>
      <c r="G1176">
        <v>9</v>
      </c>
      <c r="H1176">
        <v>9</v>
      </c>
      <c r="I1176">
        <v>8</v>
      </c>
      <c r="J1176">
        <v>15.1</v>
      </c>
      <c r="K1176">
        <v>15.1</v>
      </c>
      <c r="L1176">
        <v>13.6</v>
      </c>
      <c r="M1176">
        <v>75.022000000000006</v>
      </c>
      <c r="N1176">
        <v>0</v>
      </c>
      <c r="O1176">
        <v>61.764000000000003</v>
      </c>
      <c r="P1176">
        <v>142540000</v>
      </c>
      <c r="Q1176">
        <v>26</v>
      </c>
      <c r="R1176" t="s">
        <v>131</v>
      </c>
      <c r="S1176" t="s">
        <v>132</v>
      </c>
    </row>
    <row r="1177" spans="1:19" x14ac:dyDescent="0.25">
      <c r="A1177">
        <v>22.544538497924801</v>
      </c>
      <c r="B1177">
        <v>23.2565002441406</v>
      </c>
      <c r="C1177">
        <v>23.4144172668457</v>
      </c>
      <c r="D1177">
        <v>21.309511184692401</v>
      </c>
      <c r="E1177" s="1">
        <f t="shared" si="36"/>
        <v>0.86987876892089844</v>
      </c>
      <c r="F1177" s="1">
        <f t="shared" si="37"/>
        <v>-1.9469890594481996</v>
      </c>
      <c r="G1177">
        <v>4</v>
      </c>
      <c r="H1177">
        <v>4</v>
      </c>
      <c r="I1177">
        <v>4</v>
      </c>
      <c r="J1177">
        <v>17.899999999999999</v>
      </c>
      <c r="K1177">
        <v>17.899999999999999</v>
      </c>
      <c r="L1177">
        <v>17.899999999999999</v>
      </c>
      <c r="M1177">
        <v>48.92</v>
      </c>
      <c r="N1177">
        <v>0</v>
      </c>
      <c r="O1177">
        <v>26.895</v>
      </c>
      <c r="P1177">
        <v>92016000</v>
      </c>
      <c r="Q1177">
        <v>3</v>
      </c>
      <c r="R1177" t="s">
        <v>795</v>
      </c>
      <c r="S1177" t="s">
        <v>795</v>
      </c>
    </row>
    <row r="1178" spans="1:19" x14ac:dyDescent="0.25">
      <c r="A1178">
        <v>24.177291870117202</v>
      </c>
      <c r="B1178">
        <v>23.368040084838899</v>
      </c>
      <c r="C1178">
        <v>24.5137023925781</v>
      </c>
      <c r="D1178">
        <v>21.402290344238299</v>
      </c>
      <c r="E1178" s="1">
        <f t="shared" si="36"/>
        <v>0.33641052246089842</v>
      </c>
      <c r="F1178" s="1">
        <f t="shared" si="37"/>
        <v>-1.9657497406006001</v>
      </c>
      <c r="G1178">
        <v>5</v>
      </c>
      <c r="H1178">
        <v>5</v>
      </c>
      <c r="I1178">
        <v>5</v>
      </c>
      <c r="J1178">
        <v>12.2</v>
      </c>
      <c r="K1178">
        <v>12.2</v>
      </c>
      <c r="L1178">
        <v>12.2</v>
      </c>
      <c r="M1178">
        <v>74.316000000000003</v>
      </c>
      <c r="N1178">
        <v>0</v>
      </c>
      <c r="O1178">
        <v>34.368000000000002</v>
      </c>
      <c r="P1178">
        <v>138840000</v>
      </c>
      <c r="Q1178">
        <v>13</v>
      </c>
      <c r="R1178" t="s">
        <v>827</v>
      </c>
      <c r="S1178" t="s">
        <v>828</v>
      </c>
    </row>
    <row r="1179" spans="1:19" x14ac:dyDescent="0.25">
      <c r="A1179">
        <v>31.270805358886701</v>
      </c>
      <c r="B1179">
        <v>22.800540924072301</v>
      </c>
      <c r="C1179">
        <v>31.463924407958999</v>
      </c>
      <c r="D1179">
        <v>20.824623107910199</v>
      </c>
      <c r="E1179" s="1">
        <f t="shared" si="36"/>
        <v>0.1931190490722976</v>
      </c>
      <c r="F1179" s="1">
        <f t="shared" si="37"/>
        <v>-1.9759178161621023</v>
      </c>
      <c r="G1179">
        <v>10</v>
      </c>
      <c r="H1179">
        <v>10</v>
      </c>
      <c r="I1179">
        <v>10</v>
      </c>
      <c r="J1179">
        <v>41.2</v>
      </c>
      <c r="K1179">
        <v>41.2</v>
      </c>
      <c r="L1179">
        <v>41.2</v>
      </c>
      <c r="M1179">
        <v>24.61</v>
      </c>
      <c r="N1179">
        <v>0</v>
      </c>
      <c r="O1179">
        <v>162.13</v>
      </c>
      <c r="P1179">
        <v>17404000000</v>
      </c>
      <c r="Q1179">
        <v>339</v>
      </c>
      <c r="R1179" t="s">
        <v>252</v>
      </c>
      <c r="S1179" t="s">
        <v>252</v>
      </c>
    </row>
    <row r="1180" spans="1:19" x14ac:dyDescent="0.25">
      <c r="A1180">
        <v>32.2768363952637</v>
      </c>
      <c r="B1180">
        <v>23.570684432983398</v>
      </c>
      <c r="C1180">
        <v>30.790870666503899</v>
      </c>
      <c r="D1180">
        <v>21.5892543792725</v>
      </c>
      <c r="E1180" s="1">
        <f t="shared" si="36"/>
        <v>-1.4859657287598012</v>
      </c>
      <c r="F1180" s="1">
        <f t="shared" si="37"/>
        <v>-1.9814300537108984</v>
      </c>
      <c r="G1180">
        <v>22</v>
      </c>
      <c r="H1180">
        <v>22</v>
      </c>
      <c r="I1180">
        <v>19</v>
      </c>
      <c r="J1180">
        <v>49.2</v>
      </c>
      <c r="K1180">
        <v>49.2</v>
      </c>
      <c r="L1180">
        <v>44.3</v>
      </c>
      <c r="M1180">
        <v>59.378999999999998</v>
      </c>
      <c r="N1180">
        <v>0</v>
      </c>
      <c r="O1180">
        <v>323.31</v>
      </c>
      <c r="P1180">
        <v>19960000000</v>
      </c>
      <c r="Q1180">
        <v>375</v>
      </c>
      <c r="R1180" t="s">
        <v>653</v>
      </c>
      <c r="S1180" t="s">
        <v>653</v>
      </c>
    </row>
    <row r="1181" spans="1:19" x14ac:dyDescent="0.25">
      <c r="A1181">
        <v>23.918617248535199</v>
      </c>
      <c r="B1181">
        <v>22.900159835815401</v>
      </c>
      <c r="C1181">
        <v>23.914333343505898</v>
      </c>
      <c r="D1181">
        <v>20.8928737640381</v>
      </c>
      <c r="E1181" s="1">
        <f t="shared" si="36"/>
        <v>-4.2839050293004277E-3</v>
      </c>
      <c r="F1181" s="1">
        <f t="shared" si="37"/>
        <v>-2.0072860717773011</v>
      </c>
      <c r="G1181">
        <v>4</v>
      </c>
      <c r="H1181">
        <v>4</v>
      </c>
      <c r="I1181">
        <v>4</v>
      </c>
      <c r="J1181">
        <v>17.600000000000001</v>
      </c>
      <c r="K1181">
        <v>17.600000000000001</v>
      </c>
      <c r="L1181">
        <v>17.600000000000001</v>
      </c>
      <c r="M1181">
        <v>38.938000000000002</v>
      </c>
      <c r="N1181">
        <v>0</v>
      </c>
      <c r="O1181">
        <v>27.646000000000001</v>
      </c>
      <c r="P1181">
        <v>86488000</v>
      </c>
      <c r="Q1181">
        <v>11</v>
      </c>
      <c r="R1181" t="s">
        <v>107</v>
      </c>
      <c r="S1181" t="s">
        <v>107</v>
      </c>
    </row>
    <row r="1182" spans="1:19" x14ac:dyDescent="0.25">
      <c r="A1182">
        <v>26.3098545074463</v>
      </c>
      <c r="B1182">
        <v>23.1620483398438</v>
      </c>
      <c r="C1182">
        <v>25.9904689788818</v>
      </c>
      <c r="D1182">
        <v>21.148765563964801</v>
      </c>
      <c r="E1182" s="1">
        <f t="shared" si="36"/>
        <v>-0.31938552856449931</v>
      </c>
      <c r="F1182" s="1">
        <f t="shared" si="37"/>
        <v>-2.0132827758789986</v>
      </c>
      <c r="G1182">
        <v>4</v>
      </c>
      <c r="H1182">
        <v>4</v>
      </c>
      <c r="I1182">
        <v>4</v>
      </c>
      <c r="J1182">
        <v>23.4</v>
      </c>
      <c r="K1182">
        <v>23.4</v>
      </c>
      <c r="L1182">
        <v>23.4</v>
      </c>
      <c r="M1182">
        <v>17.257999999999999</v>
      </c>
      <c r="N1182">
        <v>0</v>
      </c>
      <c r="O1182">
        <v>21.710999999999999</v>
      </c>
      <c r="P1182">
        <v>454640000</v>
      </c>
      <c r="Q1182">
        <v>9</v>
      </c>
      <c r="R1182" t="s">
        <v>454</v>
      </c>
      <c r="S1182" t="s">
        <v>454</v>
      </c>
    </row>
    <row r="1183" spans="1:19" x14ac:dyDescent="0.25">
      <c r="A1183">
        <v>23.645923614501999</v>
      </c>
      <c r="B1183">
        <v>22.5432319641113</v>
      </c>
      <c r="C1183">
        <v>24.0203037261963</v>
      </c>
      <c r="D1183">
        <v>20.5298366546631</v>
      </c>
      <c r="E1183" s="1">
        <f t="shared" si="36"/>
        <v>0.37438011169430041</v>
      </c>
      <c r="F1183" s="1">
        <f t="shared" si="37"/>
        <v>-2.0133953094481996</v>
      </c>
      <c r="G1183">
        <v>3</v>
      </c>
      <c r="H1183">
        <v>3</v>
      </c>
      <c r="I1183">
        <v>3</v>
      </c>
      <c r="J1183">
        <v>17.5</v>
      </c>
      <c r="K1183">
        <v>17.5</v>
      </c>
      <c r="L1183">
        <v>17.5</v>
      </c>
      <c r="M1183">
        <v>30.393999999999998</v>
      </c>
      <c r="N1183">
        <v>0</v>
      </c>
      <c r="O1183">
        <v>32.405000000000001</v>
      </c>
      <c r="P1183">
        <v>86599000</v>
      </c>
      <c r="Q1183">
        <v>27</v>
      </c>
      <c r="R1183" t="s">
        <v>59</v>
      </c>
      <c r="S1183" t="s">
        <v>59</v>
      </c>
    </row>
    <row r="1184" spans="1:19" x14ac:dyDescent="0.25">
      <c r="A1184">
        <v>26.509843826293899</v>
      </c>
      <c r="B1184">
        <v>23.356128692626999</v>
      </c>
      <c r="C1184">
        <v>27.0747985839844</v>
      </c>
      <c r="D1184">
        <v>21.294721603393601</v>
      </c>
      <c r="E1184" s="1">
        <f t="shared" si="36"/>
        <v>0.56495475769050074</v>
      </c>
      <c r="F1184" s="1">
        <f t="shared" si="37"/>
        <v>-2.0614070892333984</v>
      </c>
      <c r="G1184">
        <v>10</v>
      </c>
      <c r="H1184">
        <v>10</v>
      </c>
      <c r="I1184">
        <v>10</v>
      </c>
      <c r="J1184">
        <v>40.9</v>
      </c>
      <c r="K1184">
        <v>40.9</v>
      </c>
      <c r="L1184">
        <v>40.9</v>
      </c>
      <c r="M1184">
        <v>28.994</v>
      </c>
      <c r="N1184">
        <v>0</v>
      </c>
      <c r="O1184">
        <v>110.28</v>
      </c>
      <c r="P1184">
        <v>669100000</v>
      </c>
      <c r="Q1184">
        <v>38</v>
      </c>
      <c r="R1184" t="s">
        <v>403</v>
      </c>
      <c r="S1184" t="s">
        <v>403</v>
      </c>
    </row>
    <row r="1185" spans="1:19" x14ac:dyDescent="0.25">
      <c r="A1185">
        <v>25.236005783081101</v>
      </c>
      <c r="B1185">
        <v>23.0054035186768</v>
      </c>
      <c r="C1185">
        <v>24.703296661376999</v>
      </c>
      <c r="D1185">
        <v>20.943620681762699</v>
      </c>
      <c r="E1185" s="1">
        <f t="shared" si="36"/>
        <v>-0.53270912170410156</v>
      </c>
      <c r="F1185" s="1">
        <f t="shared" si="37"/>
        <v>-2.0617828369141016</v>
      </c>
      <c r="G1185">
        <v>6</v>
      </c>
      <c r="H1185">
        <v>6</v>
      </c>
      <c r="I1185">
        <v>6</v>
      </c>
      <c r="J1185">
        <v>37.6</v>
      </c>
      <c r="K1185">
        <v>37.6</v>
      </c>
      <c r="L1185">
        <v>37.6</v>
      </c>
      <c r="M1185">
        <v>25.65</v>
      </c>
      <c r="N1185">
        <v>0</v>
      </c>
      <c r="O1185">
        <v>41.045999999999999</v>
      </c>
      <c r="P1185">
        <v>188620000</v>
      </c>
      <c r="Q1185">
        <v>26</v>
      </c>
      <c r="R1185" t="s">
        <v>532</v>
      </c>
      <c r="S1185" t="s">
        <v>532</v>
      </c>
    </row>
    <row r="1186" spans="1:19" x14ac:dyDescent="0.25">
      <c r="A1186">
        <v>24.206203460693398</v>
      </c>
      <c r="B1186">
        <v>23.391969680786101</v>
      </c>
      <c r="C1186">
        <v>24.4982013702393</v>
      </c>
      <c r="D1186">
        <v>21.319974899291999</v>
      </c>
      <c r="E1186" s="1">
        <f t="shared" si="36"/>
        <v>0.29199790954590199</v>
      </c>
      <c r="F1186" s="1">
        <f t="shared" si="37"/>
        <v>-2.0719947814941015</v>
      </c>
      <c r="G1186">
        <v>9</v>
      </c>
      <c r="H1186">
        <v>9</v>
      </c>
      <c r="I1186">
        <v>9</v>
      </c>
      <c r="J1186">
        <v>26.8</v>
      </c>
      <c r="K1186">
        <v>26.8</v>
      </c>
      <c r="L1186">
        <v>26.8</v>
      </c>
      <c r="M1186">
        <v>58.414000000000001</v>
      </c>
      <c r="N1186">
        <v>0</v>
      </c>
      <c r="O1186">
        <v>55.014000000000003</v>
      </c>
      <c r="P1186">
        <v>128840000</v>
      </c>
      <c r="Q1186">
        <v>23</v>
      </c>
      <c r="R1186" t="s">
        <v>920</v>
      </c>
      <c r="S1186" t="s">
        <v>920</v>
      </c>
    </row>
    <row r="1187" spans="1:19" x14ac:dyDescent="0.25">
      <c r="A1187">
        <v>25.612062454223601</v>
      </c>
      <c r="B1187">
        <v>23.424242019653299</v>
      </c>
      <c r="C1187">
        <v>25.909854888916001</v>
      </c>
      <c r="D1187">
        <v>21.349948883056602</v>
      </c>
      <c r="E1187" s="1">
        <f t="shared" si="36"/>
        <v>0.29779243469240058</v>
      </c>
      <c r="F1187" s="1">
        <f t="shared" si="37"/>
        <v>-2.0742931365966975</v>
      </c>
      <c r="G1187">
        <v>5</v>
      </c>
      <c r="H1187">
        <v>5</v>
      </c>
      <c r="I1187">
        <v>5</v>
      </c>
      <c r="J1187">
        <v>38.4</v>
      </c>
      <c r="K1187">
        <v>38.4</v>
      </c>
      <c r="L1187">
        <v>38.4</v>
      </c>
      <c r="M1187">
        <v>16.93</v>
      </c>
      <c r="N1187">
        <v>0</v>
      </c>
      <c r="O1187">
        <v>48.170999999999999</v>
      </c>
      <c r="P1187">
        <v>327430000</v>
      </c>
      <c r="Q1187">
        <v>24</v>
      </c>
      <c r="R1187" t="s">
        <v>447</v>
      </c>
      <c r="S1187" t="s">
        <v>448</v>
      </c>
    </row>
    <row r="1188" spans="1:19" x14ac:dyDescent="0.25">
      <c r="A1188">
        <v>22.442935943603501</v>
      </c>
      <c r="B1188">
        <v>23.012294769287099</v>
      </c>
      <c r="C1188">
        <v>22.256061553955099</v>
      </c>
      <c r="D1188">
        <v>20.7412014007568</v>
      </c>
      <c r="E1188" s="1">
        <f t="shared" si="36"/>
        <v>-0.18687438964840197</v>
      </c>
      <c r="F1188" s="1">
        <f t="shared" si="37"/>
        <v>-2.2710933685302983</v>
      </c>
      <c r="G1188">
        <v>3</v>
      </c>
      <c r="H1188">
        <v>3</v>
      </c>
      <c r="I1188">
        <v>3</v>
      </c>
      <c r="J1188">
        <v>6</v>
      </c>
      <c r="K1188">
        <v>6</v>
      </c>
      <c r="L1188">
        <v>6</v>
      </c>
      <c r="M1188">
        <v>78.850999999999999</v>
      </c>
      <c r="N1188">
        <v>0</v>
      </c>
      <c r="O1188">
        <v>18.753</v>
      </c>
      <c r="P1188">
        <v>30710000</v>
      </c>
      <c r="Q1188">
        <v>8</v>
      </c>
      <c r="R1188" t="s">
        <v>1011</v>
      </c>
      <c r="S1188" t="s">
        <v>1011</v>
      </c>
    </row>
    <row r="1189" spans="1:19" x14ac:dyDescent="0.25">
      <c r="A1189">
        <v>27.100791931152301</v>
      </c>
      <c r="B1189">
        <v>23.455839157104499</v>
      </c>
      <c r="C1189">
        <v>26.887392044067401</v>
      </c>
      <c r="D1189">
        <v>21.0136108398438</v>
      </c>
      <c r="E1189" s="1">
        <f t="shared" si="36"/>
        <v>-0.21339988708490054</v>
      </c>
      <c r="F1189" s="1">
        <f t="shared" si="37"/>
        <v>-2.4422283172606996</v>
      </c>
      <c r="G1189">
        <v>21</v>
      </c>
      <c r="H1189">
        <v>21</v>
      </c>
      <c r="I1189">
        <v>21</v>
      </c>
      <c r="J1189">
        <v>26.2</v>
      </c>
      <c r="K1189">
        <v>26.2</v>
      </c>
      <c r="L1189">
        <v>26.2</v>
      </c>
      <c r="M1189">
        <v>137.75</v>
      </c>
      <c r="N1189">
        <v>0</v>
      </c>
      <c r="O1189">
        <v>225.05</v>
      </c>
      <c r="P1189">
        <v>765260000</v>
      </c>
      <c r="Q1189">
        <v>84</v>
      </c>
      <c r="R1189" t="s">
        <v>692</v>
      </c>
      <c r="S1189" t="s">
        <v>692</v>
      </c>
    </row>
    <row r="1190" spans="1:19" x14ac:dyDescent="0.25">
      <c r="A1190">
        <v>25.962985992431602</v>
      </c>
      <c r="B1190">
        <v>22.775203704833999</v>
      </c>
      <c r="C1190">
        <v>25.438793182373001</v>
      </c>
      <c r="D1190">
        <v>20.296382904052699</v>
      </c>
      <c r="E1190" s="1">
        <f t="shared" si="36"/>
        <v>-0.52419281005860086</v>
      </c>
      <c r="F1190" s="1">
        <f t="shared" si="37"/>
        <v>-2.4788208007812997</v>
      </c>
      <c r="G1190">
        <v>14</v>
      </c>
      <c r="H1190">
        <v>14</v>
      </c>
      <c r="I1190">
        <v>14</v>
      </c>
      <c r="J1190">
        <v>10.7</v>
      </c>
      <c r="K1190">
        <v>10.7</v>
      </c>
      <c r="L1190">
        <v>10.7</v>
      </c>
      <c r="M1190">
        <v>213.87</v>
      </c>
      <c r="N1190">
        <v>0</v>
      </c>
      <c r="O1190">
        <v>98.668999999999997</v>
      </c>
      <c r="P1190">
        <v>305800000</v>
      </c>
      <c r="Q1190">
        <v>44</v>
      </c>
      <c r="R1190" t="s">
        <v>917</v>
      </c>
      <c r="S1190" t="s">
        <v>917</v>
      </c>
    </row>
    <row r="1191" spans="1:19" x14ac:dyDescent="0.25">
      <c r="A1191">
        <v>24.295230865478501</v>
      </c>
      <c r="B1191">
        <v>28.2147026062012</v>
      </c>
      <c r="C1191">
        <v>24.986980438232401</v>
      </c>
      <c r="D1191">
        <v>25.541145324706999</v>
      </c>
      <c r="E1191" s="1">
        <f t="shared" si="36"/>
        <v>0.69174957275389914</v>
      </c>
      <c r="F1191" s="1">
        <f t="shared" si="37"/>
        <v>-2.673557281494201</v>
      </c>
      <c r="G1191">
        <v>4</v>
      </c>
      <c r="H1191">
        <v>4</v>
      </c>
      <c r="I1191">
        <v>4</v>
      </c>
      <c r="J1191">
        <v>16.399999999999999</v>
      </c>
      <c r="K1191">
        <v>16.399999999999999</v>
      </c>
      <c r="L1191">
        <v>16.399999999999999</v>
      </c>
      <c r="M1191">
        <v>20.193999999999999</v>
      </c>
      <c r="N1191">
        <v>0</v>
      </c>
      <c r="O1191">
        <v>32.585999999999999</v>
      </c>
      <c r="P1191">
        <v>152570000</v>
      </c>
      <c r="Q1191">
        <v>21</v>
      </c>
      <c r="R1191" t="s">
        <v>241</v>
      </c>
      <c r="S1191" t="s">
        <v>241</v>
      </c>
    </row>
    <row r="1192" spans="1:19" x14ac:dyDescent="0.25">
      <c r="A1192">
        <v>20.495090484619102</v>
      </c>
      <c r="B1192">
        <v>25.973293304443398</v>
      </c>
      <c r="C1192">
        <v>21.035486221313501</v>
      </c>
      <c r="D1192">
        <v>22.088281631469702</v>
      </c>
      <c r="E1192" s="1">
        <f t="shared" si="36"/>
        <v>0.54039573669439989</v>
      </c>
      <c r="F1192" s="1">
        <f t="shared" si="37"/>
        <v>-3.8850116729736968</v>
      </c>
      <c r="G1192">
        <v>3</v>
      </c>
      <c r="H1192">
        <v>3</v>
      </c>
      <c r="I1192">
        <v>3</v>
      </c>
      <c r="J1192">
        <v>4.8</v>
      </c>
      <c r="K1192">
        <v>4.8</v>
      </c>
      <c r="L1192">
        <v>4.8</v>
      </c>
      <c r="M1192">
        <v>64.364999999999995</v>
      </c>
      <c r="N1192">
        <v>0</v>
      </c>
      <c r="O1192">
        <v>28.358000000000001</v>
      </c>
      <c r="P1192">
        <v>12257000</v>
      </c>
      <c r="Q1192">
        <v>5</v>
      </c>
      <c r="R1192" t="s">
        <v>925</v>
      </c>
      <c r="S1192" t="s">
        <v>925</v>
      </c>
    </row>
    <row r="1193" spans="1:19" x14ac:dyDescent="0.25">
      <c r="A1193">
        <v>21.223333358764599</v>
      </c>
      <c r="B1193">
        <v>26.8476867675781</v>
      </c>
      <c r="C1193">
        <v>21.163579940795898</v>
      </c>
      <c r="D1193">
        <v>22.246826171875</v>
      </c>
      <c r="E1193" s="1">
        <f t="shared" si="36"/>
        <v>-5.9753417968700262E-2</v>
      </c>
      <c r="F1193" s="1">
        <f t="shared" si="37"/>
        <v>-4.6008605957031001</v>
      </c>
      <c r="G1193">
        <v>2</v>
      </c>
      <c r="H1193">
        <v>2</v>
      </c>
      <c r="I1193">
        <v>1</v>
      </c>
      <c r="J1193">
        <v>14.5</v>
      </c>
      <c r="K1193">
        <v>14.5</v>
      </c>
      <c r="L1193">
        <v>7.6</v>
      </c>
      <c r="M1193">
        <v>18.32</v>
      </c>
      <c r="N1193">
        <v>0</v>
      </c>
      <c r="O1193">
        <v>18.25</v>
      </c>
      <c r="P1193">
        <v>23971000</v>
      </c>
      <c r="Q1193">
        <v>6</v>
      </c>
      <c r="R1193" t="s">
        <v>854</v>
      </c>
      <c r="S1193" t="s">
        <v>854</v>
      </c>
    </row>
    <row r="1194" spans="1:19" x14ac:dyDescent="0.25">
      <c r="A1194">
        <v>30.208856582641602</v>
      </c>
      <c r="B1194">
        <v>27.3927211761475</v>
      </c>
      <c r="C1194">
        <v>30.152793884277301</v>
      </c>
      <c r="D1194">
        <v>22.713890075683601</v>
      </c>
      <c r="E1194" s="1">
        <f t="shared" si="36"/>
        <v>-5.6062698364300445E-2</v>
      </c>
      <c r="F1194" s="1">
        <f t="shared" si="37"/>
        <v>-4.6788311004638992</v>
      </c>
      <c r="G1194">
        <v>15</v>
      </c>
      <c r="H1194">
        <v>15</v>
      </c>
      <c r="I1194">
        <v>15</v>
      </c>
      <c r="J1194">
        <v>64.2</v>
      </c>
      <c r="K1194">
        <v>64.2</v>
      </c>
      <c r="L1194">
        <v>64.2</v>
      </c>
      <c r="M1194">
        <v>26.687999999999999</v>
      </c>
      <c r="N1194">
        <v>0</v>
      </c>
      <c r="O1194">
        <v>222.29</v>
      </c>
      <c r="P1194">
        <v>9317600000</v>
      </c>
      <c r="Q1194">
        <v>142</v>
      </c>
      <c r="R1194" t="s">
        <v>296</v>
      </c>
      <c r="S1194" t="s">
        <v>296</v>
      </c>
    </row>
    <row r="1195" spans="1:19" x14ac:dyDescent="0.25">
      <c r="A1195">
        <v>20.2844352722168</v>
      </c>
      <c r="B1195">
        <v>27.387224197387699</v>
      </c>
      <c r="C1195">
        <v>20.652460098266602</v>
      </c>
      <c r="D1195">
        <v>21.244342803955099</v>
      </c>
      <c r="E1195" s="1">
        <f t="shared" si="36"/>
        <v>0.36802482604980113</v>
      </c>
      <c r="F1195" s="1">
        <f t="shared" si="37"/>
        <v>-6.1428813934325994</v>
      </c>
      <c r="G1195">
        <v>3</v>
      </c>
      <c r="H1195">
        <v>3</v>
      </c>
      <c r="I1195">
        <v>3</v>
      </c>
      <c r="J1195">
        <v>24.5</v>
      </c>
      <c r="K1195">
        <v>24.5</v>
      </c>
      <c r="L1195">
        <v>24.5</v>
      </c>
      <c r="M1195">
        <v>17.085000000000001</v>
      </c>
      <c r="N1195">
        <v>0</v>
      </c>
      <c r="O1195">
        <v>51.969000000000001</v>
      </c>
      <c r="P1195">
        <v>32688000</v>
      </c>
      <c r="Q1195">
        <v>6</v>
      </c>
      <c r="R1195" t="s">
        <v>855</v>
      </c>
      <c r="S1195" t="s">
        <v>855</v>
      </c>
    </row>
  </sheetData>
  <autoFilter ref="A1:S1195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"/>
  <sheetViews>
    <sheetView workbookViewId="0">
      <selection activeCell="E35" sqref="E35"/>
    </sheetView>
  </sheetViews>
  <sheetFormatPr defaultRowHeight="15" x14ac:dyDescent="0.25"/>
  <cols>
    <col min="2" max="2" width="12" bestFit="1" customWidth="1"/>
    <col min="3" max="3" width="12.85546875" bestFit="1" customWidth="1"/>
    <col min="4" max="4" width="15.85546875" bestFit="1" customWidth="1"/>
    <col min="5" max="5" width="22" bestFit="1" customWidth="1"/>
  </cols>
  <sheetData>
    <row r="1" spans="1:20" x14ac:dyDescent="0.25">
      <c r="B1" t="s">
        <v>0</v>
      </c>
      <c r="C1" t="s">
        <v>1</v>
      </c>
      <c r="D1" t="s">
        <v>2</v>
      </c>
      <c r="E1" t="s">
        <v>3</v>
      </c>
      <c r="F1" t="s">
        <v>1295</v>
      </c>
      <c r="G1" t="s">
        <v>1296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</row>
    <row r="2" spans="1:20" x14ac:dyDescent="0.25">
      <c r="B2">
        <v>20.551029205322301</v>
      </c>
      <c r="C2">
        <v>22.312440872192401</v>
      </c>
      <c r="D2">
        <v>34.962711334228501</v>
      </c>
      <c r="E2">
        <v>38.355842590332003</v>
      </c>
      <c r="F2">
        <v>14.4116821289062</v>
      </c>
      <c r="G2">
        <v>16.043401718139602</v>
      </c>
      <c r="H2">
        <v>20</v>
      </c>
      <c r="I2">
        <v>20</v>
      </c>
      <c r="J2">
        <v>20</v>
      </c>
      <c r="K2">
        <v>71.900000000000006</v>
      </c>
      <c r="L2">
        <v>71.900000000000006</v>
      </c>
      <c r="M2">
        <v>71.900000000000006</v>
      </c>
      <c r="N2">
        <v>27.797000000000001</v>
      </c>
      <c r="O2">
        <v>0</v>
      </c>
      <c r="P2">
        <v>323.31</v>
      </c>
      <c r="Q2">
        <v>205870000000</v>
      </c>
      <c r="R2">
        <v>559</v>
      </c>
      <c r="S2" t="s">
        <v>1108</v>
      </c>
      <c r="T2" t="s">
        <v>1108</v>
      </c>
    </row>
    <row r="3" spans="1:20" x14ac:dyDescent="0.25">
      <c r="B3">
        <v>21.112770080566399</v>
      </c>
      <c r="C3">
        <v>22.2076320648193</v>
      </c>
      <c r="D3">
        <v>26.8791179656982</v>
      </c>
      <c r="E3">
        <v>27.0129718780518</v>
      </c>
      <c r="F3">
        <v>5.7663478851318004</v>
      </c>
      <c r="G3">
        <v>4.8053398132325</v>
      </c>
      <c r="H3">
        <v>22</v>
      </c>
      <c r="I3">
        <v>22</v>
      </c>
      <c r="J3">
        <v>22</v>
      </c>
      <c r="K3">
        <v>24.1</v>
      </c>
      <c r="L3">
        <v>24.1</v>
      </c>
      <c r="M3">
        <v>24.1</v>
      </c>
      <c r="N3">
        <v>146.19999999999999</v>
      </c>
      <c r="O3">
        <v>0</v>
      </c>
      <c r="P3">
        <v>272.49</v>
      </c>
      <c r="Q3">
        <v>499900000</v>
      </c>
      <c r="R3">
        <v>54</v>
      </c>
      <c r="S3" t="s">
        <v>87</v>
      </c>
      <c r="T3" t="s">
        <v>88</v>
      </c>
    </row>
    <row r="6" spans="1:20" x14ac:dyDescent="0.25">
      <c r="A6" s="2" t="s">
        <v>1297</v>
      </c>
    </row>
    <row r="7" spans="1:20" x14ac:dyDescent="0.25">
      <c r="B7" t="s">
        <v>2</v>
      </c>
      <c r="C7" t="s">
        <v>3</v>
      </c>
      <c r="D7" t="s">
        <v>6</v>
      </c>
      <c r="E7" t="s">
        <v>7</v>
      </c>
    </row>
    <row r="8" spans="1:20" x14ac:dyDescent="0.25">
      <c r="A8" s="2" t="s">
        <v>1298</v>
      </c>
      <c r="B8">
        <f>POWER(2,F2)</f>
        <v>21794.585247384621</v>
      </c>
      <c r="C8">
        <f>POWER(2,G2)</f>
        <v>67537.526296860437</v>
      </c>
      <c r="D8">
        <v>20</v>
      </c>
      <c r="E8">
        <v>71.900000000000006</v>
      </c>
    </row>
    <row r="9" spans="1:20" x14ac:dyDescent="0.25">
      <c r="A9" s="2" t="s">
        <v>1299</v>
      </c>
      <c r="B9">
        <f>POWER(2,F3)</f>
        <v>54.430669833897028</v>
      </c>
      <c r="C9">
        <f>POWER(2,G3)</f>
        <v>27.960917824682383</v>
      </c>
      <c r="D9">
        <v>22</v>
      </c>
      <c r="E9">
        <v>24.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200910_1_AV</vt:lpstr>
      <vt:lpstr>Figure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en Campsteijn</dc:creator>
  <cp:lastModifiedBy>Kia Wee Tan</cp:lastModifiedBy>
  <dcterms:created xsi:type="dcterms:W3CDTF">2020-09-10T09:12:29Z</dcterms:created>
  <dcterms:modified xsi:type="dcterms:W3CDTF">2020-09-29T13:50:08Z</dcterms:modified>
</cp:coreProperties>
</file>